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3260" windowHeight="7830" firstSheet="7" activeTab="13"/>
  </bookViews>
  <sheets>
    <sheet name="Batch 1-3" sheetId="1" r:id="rId1"/>
    <sheet name="Calibration batch 1-3" sheetId="3" r:id="rId2"/>
    <sheet name="Batch 4+6" sheetId="4" r:id="rId3"/>
    <sheet name="Calibration batch 4+6" sheetId="6" r:id="rId4"/>
    <sheet name="Readme batch 4+6" sheetId="7" r:id="rId5"/>
    <sheet name="Batch 5+7" sheetId="8" r:id="rId6"/>
    <sheet name="Calibration batch 5+7" sheetId="10" r:id="rId7"/>
    <sheet name="Readme batch 5+7" sheetId="11" r:id="rId8"/>
    <sheet name="Sorted" sheetId="14" r:id="rId9"/>
    <sheet name="Biodistribution_final data" sheetId="16" r:id="rId10"/>
    <sheet name="I.V. graphs" sheetId="17" r:id="rId11"/>
    <sheet name="I.T. graphs" sheetId="18" r:id="rId12"/>
    <sheet name="P.O. graphs" sheetId="20" r:id="rId13"/>
    <sheet name="All groups_graphs" sheetId="19" r:id="rId14"/>
  </sheets>
  <externalReferences>
    <externalReference r:id="rId15"/>
    <externalReference r:id="rId16"/>
    <externalReference r:id="rId17"/>
    <externalReference r:id="rId18"/>
    <externalReference r:id="rId19"/>
    <externalReference r:id="rId20"/>
    <externalReference r:id="rId21"/>
  </externalReferences>
  <definedNames>
    <definedName name="_xlnm._FilterDatabase" localSheetId="2" hidden="1">'Batch 4+6'!$A$2:$Y$95</definedName>
    <definedName name="_xlnm._FilterDatabase" localSheetId="5" hidden="1">'Batch 5+7'!$A$2:$Y$112</definedName>
  </definedNames>
  <calcPr calcId="145621"/>
</workbook>
</file>

<file path=xl/calcChain.xml><?xml version="1.0" encoding="utf-8"?>
<calcChain xmlns="http://schemas.openxmlformats.org/spreadsheetml/2006/main">
  <c r="F56" i="16" l="1"/>
  <c r="I223" i="16"/>
  <c r="H223" i="16"/>
  <c r="G223" i="16"/>
  <c r="F223" i="16"/>
  <c r="I222" i="16"/>
  <c r="I224" i="16" s="1"/>
  <c r="H222" i="16"/>
  <c r="H224" i="16" s="1"/>
  <c r="G222" i="16"/>
  <c r="G224" i="16" s="1"/>
  <c r="F222" i="16"/>
  <c r="F224" i="16" s="1"/>
  <c r="K218" i="16"/>
  <c r="K217" i="16"/>
  <c r="K216" i="16"/>
  <c r="I203" i="16"/>
  <c r="H203" i="16"/>
  <c r="G203" i="16"/>
  <c r="F203" i="16"/>
  <c r="I202" i="16"/>
  <c r="I204" i="16" s="1"/>
  <c r="H202" i="16"/>
  <c r="H204" i="16" s="1"/>
  <c r="G202" i="16"/>
  <c r="G204" i="16" s="1"/>
  <c r="F202" i="16"/>
  <c r="F204" i="16" s="1"/>
  <c r="K201" i="16"/>
  <c r="I194" i="16"/>
  <c r="H194" i="16"/>
  <c r="G194" i="16"/>
  <c r="F194" i="16"/>
  <c r="I193" i="16"/>
  <c r="I195" i="16" s="1"/>
  <c r="H193" i="16"/>
  <c r="H195" i="16" s="1"/>
  <c r="G193" i="16"/>
  <c r="G195" i="16" s="1"/>
  <c r="F193" i="16"/>
  <c r="F195" i="16" s="1"/>
  <c r="K191" i="16"/>
  <c r="K189" i="16"/>
  <c r="K184" i="16"/>
  <c r="K183" i="16"/>
  <c r="I181" i="16"/>
  <c r="H181" i="16"/>
  <c r="G181" i="16"/>
  <c r="F181" i="16"/>
  <c r="I180" i="16"/>
  <c r="I182" i="16" s="1"/>
  <c r="H180" i="16"/>
  <c r="H182" i="16" s="1"/>
  <c r="G180" i="16"/>
  <c r="G182" i="16" s="1"/>
  <c r="F180" i="16"/>
  <c r="F182" i="16" s="1"/>
  <c r="K175" i="16"/>
  <c r="I171" i="16"/>
  <c r="H171" i="16"/>
  <c r="G171" i="16"/>
  <c r="F171" i="16"/>
  <c r="I170" i="16"/>
  <c r="I172" i="16" s="1"/>
  <c r="H170" i="16"/>
  <c r="G170" i="16"/>
  <c r="G172" i="16" s="1"/>
  <c r="F170" i="16"/>
  <c r="F172" i="16" s="1"/>
  <c r="K169" i="16"/>
  <c r="K168" i="16"/>
  <c r="K166" i="16"/>
  <c r="K164" i="16"/>
  <c r="I158" i="16"/>
  <c r="H158" i="16"/>
  <c r="G158" i="16"/>
  <c r="F158" i="16"/>
  <c r="I157" i="16"/>
  <c r="I159" i="16" s="1"/>
  <c r="H157" i="16"/>
  <c r="H159" i="16" s="1"/>
  <c r="G157" i="16"/>
  <c r="G159" i="16" s="1"/>
  <c r="F157" i="16"/>
  <c r="F159" i="16" s="1"/>
  <c r="I149" i="16"/>
  <c r="H149" i="16"/>
  <c r="G149" i="16"/>
  <c r="F149" i="16"/>
  <c r="I148" i="16"/>
  <c r="I150" i="16" s="1"/>
  <c r="H148" i="16"/>
  <c r="H150" i="16" s="1"/>
  <c r="G148" i="16"/>
  <c r="G150" i="16" s="1"/>
  <c r="F148" i="16"/>
  <c r="F150" i="16" s="1"/>
  <c r="K144" i="16"/>
  <c r="K142" i="16"/>
  <c r="K141" i="16"/>
  <c r="K140" i="16"/>
  <c r="K139" i="16"/>
  <c r="I135" i="16"/>
  <c r="H135" i="16"/>
  <c r="G135" i="16"/>
  <c r="F135" i="16"/>
  <c r="I134" i="16"/>
  <c r="I136" i="16" s="1"/>
  <c r="H134" i="16"/>
  <c r="H136" i="16" s="1"/>
  <c r="G134" i="16"/>
  <c r="G136" i="16" s="1"/>
  <c r="F134" i="16"/>
  <c r="F136" i="16" s="1"/>
  <c r="I126" i="16"/>
  <c r="H126" i="16"/>
  <c r="G126" i="16"/>
  <c r="F126" i="16"/>
  <c r="I125" i="16"/>
  <c r="I127" i="16" s="1"/>
  <c r="H125" i="16"/>
  <c r="H127" i="16" s="1"/>
  <c r="G125" i="16"/>
  <c r="G127" i="16" s="1"/>
  <c r="F125" i="16"/>
  <c r="F127" i="16" s="1"/>
  <c r="K124" i="16"/>
  <c r="K123" i="16"/>
  <c r="K117" i="16"/>
  <c r="K115" i="16"/>
  <c r="K114" i="16"/>
  <c r="K113" i="16"/>
  <c r="I111" i="16"/>
  <c r="H111" i="16"/>
  <c r="G111" i="16"/>
  <c r="F111" i="16"/>
  <c r="I110" i="16"/>
  <c r="I112" i="16" s="1"/>
  <c r="H110" i="16"/>
  <c r="H112" i="16" s="1"/>
  <c r="G110" i="16"/>
  <c r="G112" i="16" s="1"/>
  <c r="F110" i="16"/>
  <c r="F112" i="16" s="1"/>
  <c r="K109" i="16"/>
  <c r="K108" i="16"/>
  <c r="K107" i="16"/>
  <c r="I101" i="16"/>
  <c r="H101" i="16"/>
  <c r="G101" i="16"/>
  <c r="F101" i="16"/>
  <c r="I100" i="16"/>
  <c r="I102" i="16" s="1"/>
  <c r="H100" i="16"/>
  <c r="G100" i="16"/>
  <c r="G102" i="16" s="1"/>
  <c r="F100" i="16"/>
  <c r="F102" i="16" s="1"/>
  <c r="I88" i="16"/>
  <c r="H88" i="16"/>
  <c r="G88" i="16"/>
  <c r="F88" i="16"/>
  <c r="I87" i="16"/>
  <c r="I89" i="16" s="1"/>
  <c r="H87" i="16"/>
  <c r="H89" i="16" s="1"/>
  <c r="G87" i="16"/>
  <c r="G89" i="16" s="1"/>
  <c r="F87" i="16"/>
  <c r="F89" i="16" s="1"/>
  <c r="I79" i="16"/>
  <c r="H79" i="16"/>
  <c r="G79" i="16"/>
  <c r="F79" i="16"/>
  <c r="I78" i="16"/>
  <c r="I80" i="16" s="1"/>
  <c r="H78" i="16"/>
  <c r="G78" i="16"/>
  <c r="G80" i="16" s="1"/>
  <c r="F78" i="16"/>
  <c r="I66" i="16"/>
  <c r="H66" i="16"/>
  <c r="G66" i="16"/>
  <c r="F66" i="16"/>
  <c r="I65" i="16"/>
  <c r="I67" i="16" s="1"/>
  <c r="H65" i="16"/>
  <c r="H67" i="16" s="1"/>
  <c r="G65" i="16"/>
  <c r="G67" i="16" s="1"/>
  <c r="F65" i="16"/>
  <c r="F67" i="16" s="1"/>
  <c r="K61" i="16"/>
  <c r="I57" i="16"/>
  <c r="H57" i="16"/>
  <c r="G57" i="16"/>
  <c r="F57" i="16"/>
  <c r="I56" i="16"/>
  <c r="I58" i="16" s="1"/>
  <c r="H56" i="16"/>
  <c r="H58" i="16" s="1"/>
  <c r="G56" i="16"/>
  <c r="K49" i="16"/>
  <c r="I43" i="16"/>
  <c r="H43" i="16"/>
  <c r="G43" i="16"/>
  <c r="F43" i="16"/>
  <c r="I42" i="16"/>
  <c r="I44" i="16" s="1"/>
  <c r="H42" i="16"/>
  <c r="H44" i="16" s="1"/>
  <c r="G42" i="16"/>
  <c r="F42" i="16"/>
  <c r="F44" i="16" s="1"/>
  <c r="K40" i="16"/>
  <c r="K38" i="16"/>
  <c r="I34" i="16"/>
  <c r="H34" i="16"/>
  <c r="G34" i="16"/>
  <c r="F34" i="16"/>
  <c r="I33" i="16"/>
  <c r="H33" i="16"/>
  <c r="H35" i="16" s="1"/>
  <c r="G33" i="16"/>
  <c r="F33" i="16"/>
  <c r="F35" i="16" s="1"/>
  <c r="K30" i="16"/>
  <c r="K28" i="16"/>
  <c r="K27" i="16"/>
  <c r="I22" i="16"/>
  <c r="H22" i="16"/>
  <c r="G22" i="16"/>
  <c r="F22" i="16"/>
  <c r="I21" i="16"/>
  <c r="I23" i="16" s="1"/>
  <c r="H21" i="16"/>
  <c r="H23" i="16" s="1"/>
  <c r="G21" i="16"/>
  <c r="G23" i="16" s="1"/>
  <c r="F21" i="16"/>
  <c r="K16" i="16"/>
  <c r="G215" i="14"/>
  <c r="H215" i="14"/>
  <c r="I215" i="14"/>
  <c r="F215" i="14"/>
  <c r="G214" i="14"/>
  <c r="H214" i="14"/>
  <c r="I214" i="14"/>
  <c r="F214" i="14"/>
  <c r="G189" i="14"/>
  <c r="H189" i="14"/>
  <c r="I189" i="14"/>
  <c r="F189" i="14"/>
  <c r="G188" i="14"/>
  <c r="H188" i="14"/>
  <c r="I188" i="14"/>
  <c r="F188" i="14"/>
  <c r="K207" i="14"/>
  <c r="K209" i="14"/>
  <c r="K208" i="14"/>
  <c r="K210" i="14"/>
  <c r="K195" i="14"/>
  <c r="K205" i="14"/>
  <c r="K197" i="14"/>
  <c r="K199" i="14"/>
  <c r="K187" i="14"/>
  <c r="K206" i="14"/>
  <c r="G179" i="14"/>
  <c r="H179" i="14"/>
  <c r="I179" i="14"/>
  <c r="F179" i="14"/>
  <c r="G178" i="14"/>
  <c r="H178" i="14"/>
  <c r="I178" i="14"/>
  <c r="F178" i="14"/>
  <c r="G167" i="14"/>
  <c r="H167" i="14"/>
  <c r="I167" i="14"/>
  <c r="F167" i="14"/>
  <c r="G166" i="14"/>
  <c r="H166" i="14"/>
  <c r="I166" i="14"/>
  <c r="F166" i="14"/>
  <c r="K169" i="14"/>
  <c r="K176" i="14"/>
  <c r="K161" i="14"/>
  <c r="K168" i="14"/>
  <c r="K174" i="14"/>
  <c r="G158" i="14"/>
  <c r="H158" i="14"/>
  <c r="I158" i="14"/>
  <c r="F158" i="14"/>
  <c r="G157" i="14"/>
  <c r="H157" i="14"/>
  <c r="I157" i="14"/>
  <c r="F157" i="14"/>
  <c r="G146" i="14"/>
  <c r="H146" i="14"/>
  <c r="I146" i="14"/>
  <c r="F146" i="14"/>
  <c r="G145" i="14"/>
  <c r="H145" i="14"/>
  <c r="I145" i="14"/>
  <c r="F145" i="14"/>
  <c r="K150" i="14"/>
  <c r="K147" i="14"/>
  <c r="K152" i="14"/>
  <c r="K155" i="14"/>
  <c r="K156" i="14"/>
  <c r="K154" i="14"/>
  <c r="G138" i="14"/>
  <c r="H138" i="14"/>
  <c r="I138" i="14"/>
  <c r="F138" i="14"/>
  <c r="G137" i="14"/>
  <c r="H137" i="14"/>
  <c r="I137" i="14"/>
  <c r="F137" i="14"/>
  <c r="G125" i="14"/>
  <c r="H125" i="14"/>
  <c r="I125" i="14"/>
  <c r="F125" i="14"/>
  <c r="G124" i="14"/>
  <c r="H124" i="14"/>
  <c r="I124" i="14"/>
  <c r="F124" i="14"/>
  <c r="K129" i="14"/>
  <c r="K132" i="14"/>
  <c r="K130" i="14"/>
  <c r="K127" i="14"/>
  <c r="K128" i="14"/>
  <c r="G117" i="14"/>
  <c r="H117" i="14"/>
  <c r="I117" i="14"/>
  <c r="F117" i="14"/>
  <c r="I116" i="14"/>
  <c r="G116" i="14"/>
  <c r="H116" i="14"/>
  <c r="F116" i="14"/>
  <c r="G101" i="14"/>
  <c r="H101" i="14"/>
  <c r="I101" i="14"/>
  <c r="F101" i="14"/>
  <c r="G100" i="14"/>
  <c r="H100" i="14"/>
  <c r="I100" i="14"/>
  <c r="F100" i="14"/>
  <c r="K114" i="14"/>
  <c r="K99" i="14"/>
  <c r="K104" i="14"/>
  <c r="K97" i="14"/>
  <c r="K102" i="14"/>
  <c r="K107" i="14"/>
  <c r="K115" i="14"/>
  <c r="K103" i="14"/>
  <c r="K98" i="14"/>
  <c r="G92" i="14"/>
  <c r="H92" i="14"/>
  <c r="I92" i="14"/>
  <c r="F92" i="14"/>
  <c r="G91" i="14"/>
  <c r="H91" i="14"/>
  <c r="I91" i="14"/>
  <c r="F91" i="14"/>
  <c r="G75" i="14"/>
  <c r="H75" i="14"/>
  <c r="I75" i="14"/>
  <c r="F75" i="14"/>
  <c r="G74" i="14"/>
  <c r="H74" i="14"/>
  <c r="I74" i="14"/>
  <c r="F74" i="14"/>
  <c r="K85" i="14"/>
  <c r="G67" i="14"/>
  <c r="H67" i="14"/>
  <c r="I67" i="14"/>
  <c r="F67" i="14"/>
  <c r="G66" i="14"/>
  <c r="H66" i="14"/>
  <c r="I66" i="14"/>
  <c r="F66" i="14"/>
  <c r="G50" i="14"/>
  <c r="H50" i="14"/>
  <c r="I50" i="14"/>
  <c r="F50" i="14"/>
  <c r="G49" i="14"/>
  <c r="H49" i="14"/>
  <c r="I49" i="14"/>
  <c r="F49" i="14"/>
  <c r="K44" i="14"/>
  <c r="K62" i="14"/>
  <c r="K64" i="14"/>
  <c r="G41" i="14"/>
  <c r="H41" i="14"/>
  <c r="I41" i="14"/>
  <c r="F41" i="14"/>
  <c r="G40" i="14"/>
  <c r="H40" i="14"/>
  <c r="I40" i="14"/>
  <c r="F40" i="14"/>
  <c r="G28" i="14"/>
  <c r="H28" i="14"/>
  <c r="I28" i="14"/>
  <c r="F28" i="14"/>
  <c r="G27" i="14"/>
  <c r="H27" i="14"/>
  <c r="I27" i="14"/>
  <c r="F27" i="14"/>
  <c r="K23" i="14"/>
  <c r="K33" i="14"/>
  <c r="K25" i="14"/>
  <c r="G20" i="14"/>
  <c r="H20" i="14"/>
  <c r="I20" i="14"/>
  <c r="F20" i="14"/>
  <c r="G19" i="14"/>
  <c r="H19" i="14"/>
  <c r="I19" i="14"/>
  <c r="F19" i="14"/>
  <c r="I9" i="14"/>
  <c r="G9" i="14"/>
  <c r="H9" i="14"/>
  <c r="F9" i="14"/>
  <c r="G8" i="14"/>
  <c r="H8" i="14"/>
  <c r="I8" i="14"/>
  <c r="F8" i="14"/>
  <c r="K16" i="14"/>
  <c r="K14" i="14"/>
  <c r="K3" i="14"/>
  <c r="K13" i="14"/>
  <c r="B17" i="7"/>
  <c r="C17" i="7"/>
  <c r="D17" i="7"/>
  <c r="E17" i="7"/>
  <c r="B18" i="7"/>
  <c r="D18" i="7"/>
  <c r="E18" i="7"/>
  <c r="B19" i="7"/>
  <c r="C19" i="7"/>
  <c r="E19" i="7"/>
  <c r="F19" i="7"/>
  <c r="B20" i="7"/>
  <c r="C20" i="7"/>
  <c r="E20" i="7"/>
  <c r="F20" i="7"/>
  <c r="B21" i="7"/>
  <c r="C21" i="7"/>
  <c r="E21" i="7"/>
  <c r="F21" i="7"/>
  <c r="J21" i="7"/>
  <c r="B22" i="7"/>
  <c r="C22" i="7"/>
  <c r="E22" i="7"/>
  <c r="F22" i="7"/>
  <c r="J22" i="7"/>
  <c r="B23" i="7"/>
  <c r="C23" i="7"/>
  <c r="E23" i="7"/>
  <c r="F23" i="7"/>
  <c r="B24" i="7"/>
  <c r="C24" i="7"/>
  <c r="E24" i="7"/>
  <c r="F24" i="7"/>
  <c r="B25" i="7"/>
  <c r="C25" i="7"/>
  <c r="E25" i="7"/>
  <c r="F25" i="7"/>
  <c r="B27" i="7"/>
  <c r="E27" i="7"/>
  <c r="G27" i="7"/>
  <c r="B28" i="7"/>
  <c r="E28" i="7"/>
  <c r="G28" i="7"/>
  <c r="B29" i="7"/>
  <c r="E29" i="7"/>
  <c r="G29" i="7"/>
  <c r="B30" i="7"/>
  <c r="E30" i="7"/>
  <c r="G30" i="7"/>
  <c r="H172" i="16" l="1"/>
  <c r="F23" i="16"/>
  <c r="H80" i="16"/>
  <c r="H102" i="16"/>
  <c r="I35" i="16"/>
  <c r="F80" i="16"/>
  <c r="G44" i="16"/>
  <c r="G58" i="16"/>
  <c r="F58" i="16"/>
  <c r="G35" i="16"/>
  <c r="U155" i="8"/>
  <c r="H131" i="8"/>
  <c r="H128" i="8"/>
  <c r="H129" i="8"/>
  <c r="H130" i="8"/>
  <c r="H132" i="8"/>
  <c r="H133" i="8"/>
  <c r="H134" i="8"/>
  <c r="H135" i="8"/>
  <c r="H136" i="8"/>
  <c r="G36" i="11" l="1"/>
  <c r="F36" i="11"/>
  <c r="E36" i="11"/>
  <c r="D36" i="11"/>
  <c r="C36" i="11"/>
  <c r="B36" i="11"/>
  <c r="G35" i="11"/>
  <c r="F35" i="11"/>
  <c r="E35" i="11"/>
  <c r="C35" i="11"/>
  <c r="B35" i="11"/>
  <c r="D35" i="11" s="1"/>
  <c r="G32" i="11"/>
  <c r="E32" i="11"/>
  <c r="B32" i="11"/>
  <c r="G31" i="11"/>
  <c r="E31" i="11"/>
  <c r="B31" i="11"/>
  <c r="G30" i="11"/>
  <c r="E30" i="11"/>
  <c r="B30" i="11"/>
  <c r="G29" i="11"/>
  <c r="E29" i="11"/>
  <c r="B29" i="11"/>
  <c r="K27" i="11"/>
  <c r="F27" i="11"/>
  <c r="E27" i="11"/>
  <c r="C27" i="11"/>
  <c r="B27" i="11"/>
  <c r="K26" i="11"/>
  <c r="F26" i="11"/>
  <c r="E26" i="11"/>
  <c r="C26" i="11"/>
  <c r="B26" i="11"/>
  <c r="K25" i="11"/>
  <c r="F25" i="11"/>
  <c r="E25" i="11"/>
  <c r="C25" i="11"/>
  <c r="B25" i="11"/>
  <c r="K24" i="11"/>
  <c r="F24" i="11"/>
  <c r="E24" i="11"/>
  <c r="C24" i="11"/>
  <c r="B24" i="11"/>
  <c r="K23" i="11"/>
  <c r="F23" i="11"/>
  <c r="E23" i="11"/>
  <c r="C23" i="11"/>
  <c r="B23" i="11"/>
  <c r="E22" i="11"/>
  <c r="D22" i="11"/>
  <c r="B22" i="11"/>
  <c r="E21" i="11"/>
  <c r="D21" i="11"/>
  <c r="B21" i="11"/>
  <c r="E20" i="11"/>
  <c r="D20" i="11"/>
  <c r="C20" i="11"/>
  <c r="B20" i="11"/>
  <c r="E19" i="11"/>
  <c r="D19" i="11"/>
  <c r="C19" i="11"/>
  <c r="B19" i="11"/>
  <c r="D18" i="11"/>
  <c r="C18" i="11"/>
  <c r="E17" i="11"/>
  <c r="E16" i="11"/>
  <c r="L15" i="11"/>
  <c r="E15" i="11"/>
  <c r="C15" i="11"/>
  <c r="B15" i="11"/>
  <c r="E14" i="11"/>
  <c r="C14" i="11"/>
  <c r="B14" i="11"/>
  <c r="K39" i="10"/>
  <c r="V171" i="8"/>
  <c r="S171" i="8"/>
  <c r="R171" i="8"/>
  <c r="Q171" i="8"/>
  <c r="P171" i="8"/>
  <c r="O171" i="8"/>
  <c r="N171" i="8"/>
  <c r="M171" i="8"/>
  <c r="L171" i="8"/>
  <c r="U171" i="8" s="1"/>
  <c r="W171" i="8" s="1"/>
  <c r="K171" i="8"/>
  <c r="J171" i="8"/>
  <c r="X171" i="8" s="1"/>
  <c r="I171" i="8"/>
  <c r="H171" i="8"/>
  <c r="G171" i="8"/>
  <c r="F171" i="8"/>
  <c r="E171" i="8"/>
  <c r="D171" i="8"/>
  <c r="C171" i="8"/>
  <c r="B171" i="8"/>
  <c r="S170" i="8"/>
  <c r="R170" i="8"/>
  <c r="Q170" i="8"/>
  <c r="P170" i="8"/>
  <c r="O170" i="8"/>
  <c r="N170" i="8"/>
  <c r="M170" i="8"/>
  <c r="L170" i="8"/>
  <c r="U170" i="8" s="1"/>
  <c r="K170" i="8"/>
  <c r="J170" i="8"/>
  <c r="X170" i="8" s="1"/>
  <c r="I170" i="8"/>
  <c r="H170" i="8"/>
  <c r="G170" i="8"/>
  <c r="F170" i="8"/>
  <c r="E170" i="8"/>
  <c r="D170" i="8"/>
  <c r="C170" i="8"/>
  <c r="B170" i="8"/>
  <c r="V169" i="8"/>
  <c r="S169" i="8"/>
  <c r="R169" i="8"/>
  <c r="Q169" i="8"/>
  <c r="P169" i="8"/>
  <c r="O169" i="8"/>
  <c r="N169" i="8"/>
  <c r="M169" i="8"/>
  <c r="L169" i="8"/>
  <c r="U169" i="8" s="1"/>
  <c r="W169" i="8" s="1"/>
  <c r="K169" i="8"/>
  <c r="J169" i="8"/>
  <c r="X169" i="8" s="1"/>
  <c r="I169" i="8"/>
  <c r="H169" i="8"/>
  <c r="G169" i="8"/>
  <c r="F169" i="8"/>
  <c r="E169" i="8"/>
  <c r="D169" i="8"/>
  <c r="C169" i="8"/>
  <c r="B169" i="8"/>
  <c r="S168" i="8"/>
  <c r="R168" i="8"/>
  <c r="Q168" i="8"/>
  <c r="P168" i="8"/>
  <c r="O168" i="8"/>
  <c r="N168" i="8"/>
  <c r="M168" i="8"/>
  <c r="L168" i="8"/>
  <c r="U168" i="8" s="1"/>
  <c r="K168" i="8"/>
  <c r="J168" i="8"/>
  <c r="X168" i="8" s="1"/>
  <c r="I168" i="8"/>
  <c r="H168" i="8"/>
  <c r="G168" i="8"/>
  <c r="F168" i="8"/>
  <c r="E168" i="8"/>
  <c r="D168" i="8"/>
  <c r="C168" i="8"/>
  <c r="B168" i="8"/>
  <c r="S164" i="8"/>
  <c r="R164" i="8"/>
  <c r="Q164" i="8"/>
  <c r="P164" i="8"/>
  <c r="O164" i="8"/>
  <c r="N164" i="8"/>
  <c r="M164" i="8"/>
  <c r="L164" i="8"/>
  <c r="K164" i="8"/>
  <c r="J164" i="8"/>
  <c r="I164" i="8"/>
  <c r="H164" i="8"/>
  <c r="G164" i="8"/>
  <c r="F164" i="8"/>
  <c r="E164" i="8"/>
  <c r="D164" i="8"/>
  <c r="C164" i="8"/>
  <c r="B164" i="8"/>
  <c r="S163" i="8"/>
  <c r="R163" i="8"/>
  <c r="Q163" i="8"/>
  <c r="P163" i="8"/>
  <c r="O163" i="8"/>
  <c r="N163" i="8"/>
  <c r="M163" i="8"/>
  <c r="L163" i="8"/>
  <c r="K163" i="8"/>
  <c r="J163" i="8"/>
  <c r="I163" i="8"/>
  <c r="H163" i="8"/>
  <c r="G163" i="8"/>
  <c r="E163" i="8"/>
  <c r="D163" i="8"/>
  <c r="C163" i="8"/>
  <c r="B163" i="8"/>
  <c r="S162" i="8"/>
  <c r="R162" i="8"/>
  <c r="Q162" i="8"/>
  <c r="P162" i="8"/>
  <c r="O162" i="8"/>
  <c r="N162" i="8"/>
  <c r="M162" i="8"/>
  <c r="L162" i="8"/>
  <c r="K162" i="8"/>
  <c r="J162" i="8"/>
  <c r="I162" i="8"/>
  <c r="H162" i="8"/>
  <c r="G162" i="8"/>
  <c r="E162" i="8"/>
  <c r="D162" i="8"/>
  <c r="C162" i="8"/>
  <c r="B162" i="8"/>
  <c r="S161" i="8"/>
  <c r="R161" i="8"/>
  <c r="Q161" i="8"/>
  <c r="P161" i="8"/>
  <c r="O161" i="8"/>
  <c r="N161" i="8"/>
  <c r="M161" i="8"/>
  <c r="L161" i="8"/>
  <c r="K161" i="8"/>
  <c r="U161" i="8" s="1"/>
  <c r="V161" i="8" s="1"/>
  <c r="J161" i="8"/>
  <c r="I161" i="8"/>
  <c r="H161" i="8"/>
  <c r="G161" i="8"/>
  <c r="E161" i="8"/>
  <c r="D161" i="8"/>
  <c r="C161" i="8"/>
  <c r="B161" i="8"/>
  <c r="S160" i="8"/>
  <c r="R160" i="8"/>
  <c r="Q160" i="8"/>
  <c r="P160" i="8"/>
  <c r="O160" i="8"/>
  <c r="N160" i="8"/>
  <c r="M160" i="8"/>
  <c r="L160" i="8"/>
  <c r="K160" i="8"/>
  <c r="J160" i="8"/>
  <c r="I160" i="8"/>
  <c r="H160" i="8"/>
  <c r="G160" i="8"/>
  <c r="E160" i="8"/>
  <c r="D160" i="8"/>
  <c r="C160" i="8"/>
  <c r="B160" i="8"/>
  <c r="S159" i="8"/>
  <c r="R159" i="8"/>
  <c r="Q159" i="8"/>
  <c r="P159" i="8"/>
  <c r="O159" i="8"/>
  <c r="N159" i="8"/>
  <c r="M159" i="8"/>
  <c r="L159" i="8"/>
  <c r="K159" i="8"/>
  <c r="J159" i="8"/>
  <c r="I159" i="8"/>
  <c r="H159" i="8"/>
  <c r="G159" i="8"/>
  <c r="E159" i="8"/>
  <c r="D159" i="8"/>
  <c r="C159" i="8"/>
  <c r="B159" i="8"/>
  <c r="S158" i="8"/>
  <c r="R158" i="8"/>
  <c r="Q158" i="8"/>
  <c r="P158" i="8"/>
  <c r="O158" i="8"/>
  <c r="N158" i="8"/>
  <c r="M158" i="8"/>
  <c r="L158" i="8"/>
  <c r="K158" i="8"/>
  <c r="J158" i="8"/>
  <c r="I158" i="8"/>
  <c r="H158" i="8"/>
  <c r="G158" i="8"/>
  <c r="E158" i="8"/>
  <c r="D158" i="8"/>
  <c r="C158" i="8"/>
  <c r="B158" i="8"/>
  <c r="S157" i="8"/>
  <c r="R157" i="8"/>
  <c r="Q157" i="8"/>
  <c r="P157" i="8"/>
  <c r="O157" i="8"/>
  <c r="N157" i="8"/>
  <c r="M157" i="8"/>
  <c r="L157" i="8"/>
  <c r="K157" i="8"/>
  <c r="U157" i="8" s="1"/>
  <c r="V157" i="8" s="1"/>
  <c r="J157" i="8"/>
  <c r="I157" i="8"/>
  <c r="H157" i="8"/>
  <c r="G157" i="8"/>
  <c r="E157" i="8"/>
  <c r="D157" i="8"/>
  <c r="C157" i="8"/>
  <c r="B157" i="8"/>
  <c r="S156" i="8"/>
  <c r="R156" i="8"/>
  <c r="Q156" i="8"/>
  <c r="P156" i="8"/>
  <c r="O156" i="8"/>
  <c r="N156" i="8"/>
  <c r="M156" i="8"/>
  <c r="L156" i="8"/>
  <c r="K156" i="8"/>
  <c r="J156" i="8"/>
  <c r="I156" i="8"/>
  <c r="H156" i="8"/>
  <c r="G156" i="8"/>
  <c r="E156" i="8"/>
  <c r="D156" i="8"/>
  <c r="C156" i="8"/>
  <c r="B156" i="8"/>
  <c r="S155" i="8"/>
  <c r="R155" i="8"/>
  <c r="Q155" i="8"/>
  <c r="P155" i="8"/>
  <c r="O155" i="8"/>
  <c r="N155" i="8"/>
  <c r="M155" i="8"/>
  <c r="L155" i="8"/>
  <c r="K155" i="8"/>
  <c r="J155" i="8"/>
  <c r="I155" i="8"/>
  <c r="H155" i="8"/>
  <c r="G155" i="8"/>
  <c r="E155" i="8"/>
  <c r="D155" i="8"/>
  <c r="C155" i="8"/>
  <c r="B155" i="8"/>
  <c r="U153" i="8"/>
  <c r="S152" i="8"/>
  <c r="R152" i="8"/>
  <c r="Q152" i="8"/>
  <c r="P152" i="8"/>
  <c r="O152" i="8"/>
  <c r="N152" i="8"/>
  <c r="M152" i="8"/>
  <c r="L152" i="8"/>
  <c r="K152" i="8"/>
  <c r="J152" i="8"/>
  <c r="I152" i="8"/>
  <c r="H152" i="8"/>
  <c r="G152" i="8"/>
  <c r="F152" i="8"/>
  <c r="E152" i="8"/>
  <c r="D152" i="8"/>
  <c r="C152" i="8"/>
  <c r="B152" i="8"/>
  <c r="S151" i="8"/>
  <c r="R151" i="8"/>
  <c r="Q151" i="8"/>
  <c r="P151" i="8"/>
  <c r="O151" i="8"/>
  <c r="N151" i="8"/>
  <c r="M151" i="8"/>
  <c r="L151" i="8"/>
  <c r="K151" i="8"/>
  <c r="J151" i="8"/>
  <c r="I151" i="8"/>
  <c r="H151" i="8"/>
  <c r="G151" i="8"/>
  <c r="F151" i="8"/>
  <c r="E151" i="8"/>
  <c r="D151" i="8"/>
  <c r="C151" i="8"/>
  <c r="B151" i="8"/>
  <c r="S150" i="8"/>
  <c r="R150" i="8"/>
  <c r="Q150" i="8"/>
  <c r="P150" i="8"/>
  <c r="O150" i="8"/>
  <c r="N150" i="8"/>
  <c r="M150" i="8"/>
  <c r="L150" i="8"/>
  <c r="K150" i="8"/>
  <c r="J150" i="8"/>
  <c r="I150" i="8"/>
  <c r="H150" i="8"/>
  <c r="G150" i="8"/>
  <c r="F150" i="8"/>
  <c r="E150" i="8"/>
  <c r="D150" i="8"/>
  <c r="C150" i="8"/>
  <c r="B150" i="8"/>
  <c r="S149" i="8"/>
  <c r="R149" i="8"/>
  <c r="Q149" i="8"/>
  <c r="P149" i="8"/>
  <c r="O149" i="8"/>
  <c r="N149" i="8"/>
  <c r="M149" i="8"/>
  <c r="L149" i="8"/>
  <c r="K149" i="8"/>
  <c r="J149" i="8"/>
  <c r="I149" i="8"/>
  <c r="H149" i="8"/>
  <c r="G149" i="8"/>
  <c r="F149" i="8"/>
  <c r="E149" i="8"/>
  <c r="D149" i="8"/>
  <c r="C149" i="8"/>
  <c r="B149" i="8"/>
  <c r="S148" i="8"/>
  <c r="R148" i="8"/>
  <c r="Q148" i="8"/>
  <c r="P148" i="8"/>
  <c r="O148" i="8"/>
  <c r="N148" i="8"/>
  <c r="M148" i="8"/>
  <c r="L148" i="8"/>
  <c r="K148" i="8"/>
  <c r="J148" i="8"/>
  <c r="I148" i="8"/>
  <c r="H148" i="8"/>
  <c r="G148" i="8"/>
  <c r="F148" i="8"/>
  <c r="E148" i="8"/>
  <c r="D148" i="8"/>
  <c r="C148" i="8"/>
  <c r="B148" i="8"/>
  <c r="S147" i="8"/>
  <c r="R147" i="8"/>
  <c r="Q147" i="8"/>
  <c r="P147" i="8"/>
  <c r="O147" i="8"/>
  <c r="N147" i="8"/>
  <c r="M147" i="8"/>
  <c r="L147" i="8"/>
  <c r="K147" i="8"/>
  <c r="J147" i="8"/>
  <c r="I147" i="8"/>
  <c r="H147" i="8"/>
  <c r="G147" i="8"/>
  <c r="E147" i="8"/>
  <c r="D147" i="8"/>
  <c r="C147" i="8"/>
  <c r="B147" i="8"/>
  <c r="S146" i="8"/>
  <c r="R146" i="8"/>
  <c r="Q146" i="8"/>
  <c r="P146" i="8"/>
  <c r="O146" i="8"/>
  <c r="N146" i="8"/>
  <c r="M146" i="8"/>
  <c r="L146" i="8"/>
  <c r="K146" i="8"/>
  <c r="J146" i="8"/>
  <c r="I146" i="8"/>
  <c r="H146" i="8"/>
  <c r="G146" i="8"/>
  <c r="E146" i="8"/>
  <c r="D146" i="8"/>
  <c r="C146" i="8"/>
  <c r="B146" i="8"/>
  <c r="S145" i="8"/>
  <c r="R145" i="8"/>
  <c r="Q145" i="8"/>
  <c r="P145" i="8"/>
  <c r="O145" i="8"/>
  <c r="N145" i="8"/>
  <c r="M145" i="8"/>
  <c r="L145" i="8"/>
  <c r="K145" i="8"/>
  <c r="J145" i="8"/>
  <c r="I145" i="8"/>
  <c r="H145" i="8"/>
  <c r="G145" i="8"/>
  <c r="E145" i="8"/>
  <c r="D145" i="8"/>
  <c r="C145" i="8"/>
  <c r="B145" i="8"/>
  <c r="S144" i="8"/>
  <c r="R144" i="8"/>
  <c r="Q144" i="8"/>
  <c r="P144" i="8"/>
  <c r="O144" i="8"/>
  <c r="N144" i="8"/>
  <c r="M144" i="8"/>
  <c r="L144" i="8"/>
  <c r="K144" i="8"/>
  <c r="J144" i="8"/>
  <c r="I144" i="8"/>
  <c r="H144" i="8"/>
  <c r="G144" i="8"/>
  <c r="E144" i="8"/>
  <c r="D144" i="8"/>
  <c r="C144" i="8"/>
  <c r="B144" i="8"/>
  <c r="S136" i="8"/>
  <c r="R136" i="8"/>
  <c r="Q136" i="8"/>
  <c r="P136" i="8"/>
  <c r="O136" i="8"/>
  <c r="N136" i="8"/>
  <c r="M136" i="8"/>
  <c r="L136" i="8"/>
  <c r="K136" i="8"/>
  <c r="J136" i="8"/>
  <c r="I136" i="8"/>
  <c r="G136" i="8"/>
  <c r="F136" i="8"/>
  <c r="E136" i="8"/>
  <c r="D136" i="8"/>
  <c r="C136" i="8"/>
  <c r="B136" i="8"/>
  <c r="S135" i="8"/>
  <c r="R135" i="8"/>
  <c r="Q135" i="8"/>
  <c r="P135" i="8"/>
  <c r="O135" i="8"/>
  <c r="N135" i="8"/>
  <c r="M135" i="8"/>
  <c r="L135" i="8"/>
  <c r="K135" i="8"/>
  <c r="J135" i="8"/>
  <c r="I135" i="8"/>
  <c r="G135" i="8"/>
  <c r="G141" i="8" s="1"/>
  <c r="F135" i="8"/>
  <c r="E135" i="8"/>
  <c r="D135" i="8"/>
  <c r="C135" i="8"/>
  <c r="B135" i="8"/>
  <c r="S134" i="8"/>
  <c r="R134" i="8"/>
  <c r="Q134" i="8"/>
  <c r="P134" i="8"/>
  <c r="O134" i="8"/>
  <c r="N134" i="8"/>
  <c r="M134" i="8"/>
  <c r="L134" i="8"/>
  <c r="K134" i="8"/>
  <c r="J134" i="8"/>
  <c r="J140" i="8" s="1"/>
  <c r="I134" i="8"/>
  <c r="G134" i="8"/>
  <c r="E134" i="8"/>
  <c r="D134" i="8"/>
  <c r="C134" i="8"/>
  <c r="B134" i="8"/>
  <c r="S133" i="8"/>
  <c r="R133" i="8"/>
  <c r="Q133" i="8"/>
  <c r="P133" i="8"/>
  <c r="O133" i="8"/>
  <c r="N133" i="8"/>
  <c r="M133" i="8"/>
  <c r="L133" i="8"/>
  <c r="K133" i="8"/>
  <c r="J133" i="8"/>
  <c r="I133" i="8"/>
  <c r="G133" i="8"/>
  <c r="G140" i="8" s="1"/>
  <c r="E133" i="8"/>
  <c r="D133" i="8"/>
  <c r="C133" i="8"/>
  <c r="B133" i="8"/>
  <c r="S132" i="8"/>
  <c r="R132" i="8"/>
  <c r="Q132" i="8"/>
  <c r="P132" i="8"/>
  <c r="O132" i="8"/>
  <c r="N132" i="8"/>
  <c r="M132" i="8"/>
  <c r="L132" i="8"/>
  <c r="K132" i="8"/>
  <c r="J132" i="8"/>
  <c r="J139" i="8" s="1"/>
  <c r="I132" i="8"/>
  <c r="G132" i="8"/>
  <c r="E132" i="8"/>
  <c r="D132" i="8"/>
  <c r="C132" i="8"/>
  <c r="B132" i="8"/>
  <c r="S131" i="8"/>
  <c r="R131" i="8"/>
  <c r="Q131" i="8"/>
  <c r="P131" i="8"/>
  <c r="O131" i="8"/>
  <c r="N131" i="8"/>
  <c r="M131" i="8"/>
  <c r="L131" i="8"/>
  <c r="K131" i="8"/>
  <c r="J131" i="8"/>
  <c r="I131" i="8"/>
  <c r="G131" i="8"/>
  <c r="G139" i="8" s="1"/>
  <c r="E131" i="8"/>
  <c r="D131" i="8"/>
  <c r="C131" i="8"/>
  <c r="B131" i="8"/>
  <c r="S130" i="8"/>
  <c r="R130" i="8"/>
  <c r="Q130" i="8"/>
  <c r="P130" i="8"/>
  <c r="O130" i="8"/>
  <c r="N130" i="8"/>
  <c r="M130" i="8"/>
  <c r="L130" i="8"/>
  <c r="K130" i="8"/>
  <c r="K139" i="8" s="1"/>
  <c r="J130" i="8"/>
  <c r="I130" i="8"/>
  <c r="G130" i="8"/>
  <c r="G138" i="8" s="1"/>
  <c r="E130" i="8"/>
  <c r="D130" i="8"/>
  <c r="C130" i="8"/>
  <c r="B130" i="8"/>
  <c r="S129" i="8"/>
  <c r="R129" i="8"/>
  <c r="Q129" i="8"/>
  <c r="P129" i="8"/>
  <c r="O129" i="8"/>
  <c r="N129" i="8"/>
  <c r="M129" i="8"/>
  <c r="L129" i="8"/>
  <c r="K129" i="8"/>
  <c r="J129" i="8"/>
  <c r="I129" i="8"/>
  <c r="G129" i="8"/>
  <c r="E129" i="8"/>
  <c r="D129" i="8"/>
  <c r="C129" i="8"/>
  <c r="B129" i="8"/>
  <c r="S128" i="8"/>
  <c r="R128" i="8"/>
  <c r="Q128" i="8"/>
  <c r="P128" i="8"/>
  <c r="O128" i="8"/>
  <c r="N128" i="8"/>
  <c r="M128" i="8"/>
  <c r="L128" i="8"/>
  <c r="K128" i="8"/>
  <c r="J128" i="8"/>
  <c r="I128" i="8"/>
  <c r="G128" i="8"/>
  <c r="E128" i="8"/>
  <c r="D128" i="8"/>
  <c r="C128" i="8"/>
  <c r="B128" i="8"/>
  <c r="S127" i="8"/>
  <c r="R127" i="8"/>
  <c r="Q127" i="8"/>
  <c r="P127" i="8"/>
  <c r="O127" i="8"/>
  <c r="N127" i="8"/>
  <c r="M127" i="8"/>
  <c r="L127" i="8"/>
  <c r="K127" i="8"/>
  <c r="J127" i="8"/>
  <c r="I127" i="8"/>
  <c r="H127" i="8"/>
  <c r="G127" i="8"/>
  <c r="E127" i="8"/>
  <c r="D127" i="8"/>
  <c r="C127" i="8"/>
  <c r="B127" i="8"/>
  <c r="R124" i="8"/>
  <c r="Q124" i="8"/>
  <c r="P124" i="8"/>
  <c r="O124" i="8"/>
  <c r="N124" i="8"/>
  <c r="M124" i="8"/>
  <c r="L124" i="8"/>
  <c r="K124" i="8"/>
  <c r="J124" i="8"/>
  <c r="I124" i="8"/>
  <c r="H124" i="8"/>
  <c r="G124" i="8"/>
  <c r="F124" i="8"/>
  <c r="E124" i="8"/>
  <c r="D124" i="8"/>
  <c r="C124" i="8"/>
  <c r="B124" i="8"/>
  <c r="R123" i="8"/>
  <c r="Q123" i="8"/>
  <c r="P123" i="8"/>
  <c r="O123" i="8"/>
  <c r="N123" i="8"/>
  <c r="M123" i="8"/>
  <c r="L123" i="8"/>
  <c r="K123" i="8"/>
  <c r="J123" i="8"/>
  <c r="I123" i="8"/>
  <c r="H123" i="8"/>
  <c r="G123" i="8"/>
  <c r="F123" i="8"/>
  <c r="E123" i="8"/>
  <c r="D123" i="8"/>
  <c r="C123" i="8"/>
  <c r="B123" i="8"/>
  <c r="R122" i="8"/>
  <c r="Q122" i="8"/>
  <c r="P122" i="8"/>
  <c r="O122" i="8"/>
  <c r="N122" i="8"/>
  <c r="M122" i="8"/>
  <c r="L122" i="8"/>
  <c r="K122" i="8"/>
  <c r="J122" i="8"/>
  <c r="I122" i="8"/>
  <c r="H122" i="8"/>
  <c r="G122" i="8"/>
  <c r="F122" i="8"/>
  <c r="E122" i="8"/>
  <c r="D122" i="8"/>
  <c r="C122" i="8"/>
  <c r="B122" i="8"/>
  <c r="R121" i="8"/>
  <c r="Q121" i="8"/>
  <c r="P121" i="8"/>
  <c r="O121" i="8"/>
  <c r="N121" i="8"/>
  <c r="M121" i="8"/>
  <c r="L121" i="8"/>
  <c r="K121" i="8"/>
  <c r="J121" i="8"/>
  <c r="I121" i="8"/>
  <c r="H121" i="8"/>
  <c r="G121" i="8"/>
  <c r="F121" i="8"/>
  <c r="E121" i="8"/>
  <c r="D121" i="8"/>
  <c r="C121" i="8"/>
  <c r="B121" i="8"/>
  <c r="R120" i="8"/>
  <c r="Q120" i="8"/>
  <c r="P120" i="8"/>
  <c r="O120" i="8"/>
  <c r="N120" i="8"/>
  <c r="M120" i="8"/>
  <c r="L120" i="8"/>
  <c r="K120" i="8"/>
  <c r="J120" i="8"/>
  <c r="I120" i="8"/>
  <c r="H120" i="8"/>
  <c r="G120" i="8"/>
  <c r="E120" i="8"/>
  <c r="D120" i="8"/>
  <c r="C120" i="8"/>
  <c r="B120" i="8"/>
  <c r="R119" i="8"/>
  <c r="Q119" i="8"/>
  <c r="P119" i="8"/>
  <c r="O119" i="8"/>
  <c r="N119" i="8"/>
  <c r="M119" i="8"/>
  <c r="L119" i="8"/>
  <c r="K119" i="8"/>
  <c r="J119" i="8"/>
  <c r="I119" i="8"/>
  <c r="H119" i="8"/>
  <c r="G119" i="8"/>
  <c r="E119" i="8"/>
  <c r="D119" i="8"/>
  <c r="C119" i="8"/>
  <c r="B119" i="8"/>
  <c r="R118" i="8"/>
  <c r="Q118" i="8"/>
  <c r="P118" i="8"/>
  <c r="O118" i="8"/>
  <c r="N118" i="8"/>
  <c r="M118" i="8"/>
  <c r="L118" i="8"/>
  <c r="K118" i="8"/>
  <c r="T119" i="8" s="1"/>
  <c r="J118" i="8"/>
  <c r="I118" i="8"/>
  <c r="H118" i="8"/>
  <c r="G118" i="8"/>
  <c r="F118" i="8"/>
  <c r="E118" i="8"/>
  <c r="D118" i="8"/>
  <c r="C118" i="8"/>
  <c r="B118" i="8"/>
  <c r="Q115" i="8"/>
  <c r="J138" i="8" l="1"/>
  <c r="V155" i="8"/>
  <c r="U159" i="8"/>
  <c r="V159" i="8" s="1"/>
  <c r="T122" i="8"/>
  <c r="V122" i="8" s="1"/>
  <c r="K138" i="8"/>
  <c r="U163" i="8"/>
  <c r="V163" i="8" s="1"/>
  <c r="K141" i="8"/>
  <c r="U122" i="8"/>
  <c r="V119" i="8"/>
  <c r="U119" i="8"/>
  <c r="K140" i="8"/>
  <c r="J141" i="8"/>
  <c r="T136" i="4" l="1"/>
  <c r="G34" i="7"/>
  <c r="F34" i="7"/>
  <c r="E34" i="7"/>
  <c r="C34" i="7"/>
  <c r="B34" i="7"/>
  <c r="G33" i="7"/>
  <c r="F33" i="7"/>
  <c r="E33" i="7"/>
  <c r="C33" i="7"/>
  <c r="B33" i="7"/>
  <c r="D33" i="7" s="1"/>
  <c r="D16" i="7"/>
  <c r="C16" i="7"/>
  <c r="E15" i="7"/>
  <c r="C15" i="7"/>
  <c r="B15" i="7"/>
  <c r="L15" i="7" s="1"/>
  <c r="E14" i="7"/>
  <c r="C14" i="7"/>
  <c r="B14" i="7"/>
  <c r="K40" i="6"/>
  <c r="T153" i="4"/>
  <c r="S153" i="4"/>
  <c r="U153" i="4" s="1"/>
  <c r="R153" i="4"/>
  <c r="Q153" i="4"/>
  <c r="P153" i="4"/>
  <c r="O153" i="4"/>
  <c r="N153" i="4"/>
  <c r="M153" i="4"/>
  <c r="L153" i="4"/>
  <c r="K153" i="4"/>
  <c r="J153" i="4"/>
  <c r="V153" i="4" s="1"/>
  <c r="I153" i="4"/>
  <c r="H153" i="4"/>
  <c r="G153" i="4"/>
  <c r="F153" i="4"/>
  <c r="E153" i="4"/>
  <c r="D153" i="4"/>
  <c r="C153" i="4"/>
  <c r="B153" i="4"/>
  <c r="A153" i="4"/>
  <c r="V152" i="4"/>
  <c r="S152" i="4"/>
  <c r="R152" i="4"/>
  <c r="Q152" i="4"/>
  <c r="P152" i="4"/>
  <c r="O152" i="4"/>
  <c r="N152" i="4"/>
  <c r="M152" i="4"/>
  <c r="L152" i="4"/>
  <c r="K152" i="4"/>
  <c r="J152" i="4"/>
  <c r="I152" i="4"/>
  <c r="H152" i="4"/>
  <c r="G152" i="4"/>
  <c r="F152" i="4"/>
  <c r="E152" i="4"/>
  <c r="D152" i="4"/>
  <c r="C152" i="4"/>
  <c r="B152" i="4"/>
  <c r="A152" i="4"/>
  <c r="R148" i="4"/>
  <c r="Q148" i="4"/>
  <c r="P148" i="4"/>
  <c r="O148" i="4"/>
  <c r="N148" i="4"/>
  <c r="M148" i="4"/>
  <c r="L148" i="4"/>
  <c r="K148" i="4"/>
  <c r="J148" i="4"/>
  <c r="I148" i="4"/>
  <c r="H148" i="4"/>
  <c r="G148" i="4"/>
  <c r="F148" i="4"/>
  <c r="E148" i="4"/>
  <c r="D148" i="4"/>
  <c r="C148" i="4"/>
  <c r="B148" i="4"/>
  <c r="A148" i="4"/>
  <c r="R147" i="4"/>
  <c r="Q147" i="4"/>
  <c r="P147" i="4"/>
  <c r="O147" i="4"/>
  <c r="N147" i="4"/>
  <c r="M147" i="4"/>
  <c r="L147" i="4"/>
  <c r="K147" i="4"/>
  <c r="S147" i="4" s="1"/>
  <c r="T147" i="4" s="1"/>
  <c r="J147" i="4"/>
  <c r="I147" i="4"/>
  <c r="H147" i="4"/>
  <c r="G147" i="4"/>
  <c r="F147" i="4"/>
  <c r="E147" i="4"/>
  <c r="D147" i="4"/>
  <c r="C147" i="4"/>
  <c r="B147" i="4"/>
  <c r="A147" i="4"/>
  <c r="R146" i="4"/>
  <c r="Q146" i="4"/>
  <c r="P146" i="4"/>
  <c r="O146" i="4"/>
  <c r="N146" i="4"/>
  <c r="M146" i="4"/>
  <c r="L146" i="4"/>
  <c r="K146" i="4"/>
  <c r="J146" i="4"/>
  <c r="I146" i="4"/>
  <c r="H146" i="4"/>
  <c r="G146" i="4"/>
  <c r="F146" i="4"/>
  <c r="E146" i="4"/>
  <c r="D146" i="4"/>
  <c r="C146" i="4"/>
  <c r="B146" i="4"/>
  <c r="A146" i="4"/>
  <c r="R145" i="4"/>
  <c r="Q145" i="4"/>
  <c r="P145" i="4"/>
  <c r="O145" i="4"/>
  <c r="N145" i="4"/>
  <c r="M145" i="4"/>
  <c r="L145" i="4"/>
  <c r="K145" i="4"/>
  <c r="S145" i="4" s="1"/>
  <c r="T145" i="4" s="1"/>
  <c r="J145" i="4"/>
  <c r="I145" i="4"/>
  <c r="H145" i="4"/>
  <c r="G145" i="4"/>
  <c r="F145" i="4"/>
  <c r="E145" i="4"/>
  <c r="D145" i="4"/>
  <c r="C145" i="4"/>
  <c r="B145" i="4"/>
  <c r="A145" i="4"/>
  <c r="R144" i="4"/>
  <c r="Q144" i="4"/>
  <c r="P144" i="4"/>
  <c r="O144" i="4"/>
  <c r="N144" i="4"/>
  <c r="M144" i="4"/>
  <c r="L144" i="4"/>
  <c r="K144" i="4"/>
  <c r="J144" i="4"/>
  <c r="I144" i="4"/>
  <c r="H144" i="4"/>
  <c r="G144" i="4"/>
  <c r="F144" i="4"/>
  <c r="E144" i="4"/>
  <c r="D144" i="4"/>
  <c r="C144" i="4"/>
  <c r="B144" i="4"/>
  <c r="A144" i="4"/>
  <c r="R143" i="4"/>
  <c r="Q143" i="4"/>
  <c r="P143" i="4"/>
  <c r="O143" i="4"/>
  <c r="N143" i="4"/>
  <c r="M143" i="4"/>
  <c r="L143" i="4"/>
  <c r="K143" i="4"/>
  <c r="S143" i="4" s="1"/>
  <c r="T143" i="4" s="1"/>
  <c r="J143" i="4"/>
  <c r="I143" i="4"/>
  <c r="H143" i="4"/>
  <c r="G143" i="4"/>
  <c r="F143" i="4"/>
  <c r="E143" i="4"/>
  <c r="D143" i="4"/>
  <c r="C143" i="4"/>
  <c r="B143" i="4"/>
  <c r="A143" i="4"/>
  <c r="R142" i="4"/>
  <c r="Q142" i="4"/>
  <c r="P142" i="4"/>
  <c r="O142" i="4"/>
  <c r="N142" i="4"/>
  <c r="M142" i="4"/>
  <c r="L142" i="4"/>
  <c r="K142" i="4"/>
  <c r="J142" i="4"/>
  <c r="I142" i="4"/>
  <c r="H142" i="4"/>
  <c r="G142" i="4"/>
  <c r="F142" i="4"/>
  <c r="E142" i="4"/>
  <c r="D142" i="4"/>
  <c r="C142" i="4"/>
  <c r="B142" i="4"/>
  <c r="A142" i="4"/>
  <c r="R141" i="4"/>
  <c r="Q141" i="4"/>
  <c r="P141" i="4"/>
  <c r="O141" i="4"/>
  <c r="N141" i="4"/>
  <c r="M141" i="4"/>
  <c r="L141" i="4"/>
  <c r="K141" i="4"/>
  <c r="S141" i="4" s="1"/>
  <c r="T141" i="4" s="1"/>
  <c r="J141" i="4"/>
  <c r="I141" i="4"/>
  <c r="H141" i="4"/>
  <c r="G141" i="4"/>
  <c r="F141" i="4"/>
  <c r="E141" i="4"/>
  <c r="D141" i="4"/>
  <c r="C141" i="4"/>
  <c r="B141" i="4"/>
  <c r="A141" i="4"/>
  <c r="R140" i="4"/>
  <c r="Q140" i="4"/>
  <c r="P140" i="4"/>
  <c r="O140" i="4"/>
  <c r="N140" i="4"/>
  <c r="M140" i="4"/>
  <c r="L140" i="4"/>
  <c r="K140" i="4"/>
  <c r="S140" i="4" s="1"/>
  <c r="T140" i="4" s="1"/>
  <c r="J140" i="4"/>
  <c r="I140" i="4"/>
  <c r="H140" i="4"/>
  <c r="G140" i="4"/>
  <c r="F140" i="4"/>
  <c r="E140" i="4"/>
  <c r="D140" i="4"/>
  <c r="C140" i="4"/>
  <c r="B140" i="4"/>
  <c r="A140" i="4"/>
  <c r="R139" i="4"/>
  <c r="Q139" i="4"/>
  <c r="P139" i="4"/>
  <c r="O139" i="4"/>
  <c r="N139" i="4"/>
  <c r="M139" i="4"/>
  <c r="L139" i="4"/>
  <c r="K139" i="4"/>
  <c r="J139" i="4"/>
  <c r="I139" i="4"/>
  <c r="H139" i="4"/>
  <c r="G139" i="4"/>
  <c r="F139" i="4"/>
  <c r="E139" i="4"/>
  <c r="D139" i="4"/>
  <c r="C139" i="4"/>
  <c r="B139" i="4"/>
  <c r="A139" i="4"/>
  <c r="R138" i="4"/>
  <c r="Q138" i="4"/>
  <c r="P138" i="4"/>
  <c r="O138" i="4"/>
  <c r="N138" i="4"/>
  <c r="M138" i="4"/>
  <c r="L138" i="4"/>
  <c r="K138" i="4"/>
  <c r="S138" i="4" s="1"/>
  <c r="T138" i="4" s="1"/>
  <c r="J138" i="4"/>
  <c r="I138" i="4"/>
  <c r="H138" i="4"/>
  <c r="G138" i="4"/>
  <c r="F138" i="4"/>
  <c r="E138" i="4"/>
  <c r="D138" i="4"/>
  <c r="C138" i="4"/>
  <c r="B138" i="4"/>
  <c r="A138" i="4"/>
  <c r="R137" i="4"/>
  <c r="Q137" i="4"/>
  <c r="P137" i="4"/>
  <c r="O137" i="4"/>
  <c r="N137" i="4"/>
  <c r="M137" i="4"/>
  <c r="L137" i="4"/>
  <c r="K137" i="4"/>
  <c r="J137" i="4"/>
  <c r="I137" i="4"/>
  <c r="H137" i="4"/>
  <c r="G137" i="4"/>
  <c r="F137" i="4"/>
  <c r="E137" i="4"/>
  <c r="D137" i="4"/>
  <c r="C137" i="4"/>
  <c r="B137" i="4"/>
  <c r="A137" i="4"/>
  <c r="R136" i="4"/>
  <c r="Q136" i="4"/>
  <c r="P136" i="4"/>
  <c r="O136" i="4"/>
  <c r="N136" i="4"/>
  <c r="M136" i="4"/>
  <c r="L136" i="4"/>
  <c r="K136" i="4"/>
  <c r="S136" i="4" s="1"/>
  <c r="J136" i="4"/>
  <c r="I136" i="4"/>
  <c r="H136" i="4"/>
  <c r="G136" i="4"/>
  <c r="F136" i="4"/>
  <c r="E136" i="4"/>
  <c r="D136" i="4"/>
  <c r="C136" i="4"/>
  <c r="B136" i="4"/>
  <c r="A136" i="4"/>
  <c r="S134" i="4"/>
  <c r="R132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E132" i="4"/>
  <c r="D132" i="4"/>
  <c r="C132" i="4"/>
  <c r="B132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D131" i="4"/>
  <c r="C131" i="4"/>
  <c r="B131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D130" i="4"/>
  <c r="C130" i="4"/>
  <c r="B130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K126" i="4"/>
  <c r="G124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B121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G126" i="4" s="1"/>
  <c r="F120" i="4"/>
  <c r="E120" i="4"/>
  <c r="D120" i="4"/>
  <c r="C120" i="4"/>
  <c r="B120" i="4"/>
  <c r="R119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E119" i="4"/>
  <c r="D119" i="4"/>
  <c r="C119" i="4"/>
  <c r="B119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G125" i="4" s="1"/>
  <c r="F118" i="4"/>
  <c r="E118" i="4"/>
  <c r="D118" i="4"/>
  <c r="C118" i="4"/>
  <c r="B118" i="4"/>
  <c r="R117" i="4"/>
  <c r="Q117" i="4"/>
  <c r="P117" i="4"/>
  <c r="O117" i="4"/>
  <c r="N117" i="4"/>
  <c r="M117" i="4"/>
  <c r="L117" i="4"/>
  <c r="K117" i="4"/>
  <c r="K125" i="4" s="1"/>
  <c r="J117" i="4"/>
  <c r="J126" i="4" s="1"/>
  <c r="I117" i="4"/>
  <c r="H117" i="4"/>
  <c r="G117" i="4"/>
  <c r="F117" i="4"/>
  <c r="E117" i="4"/>
  <c r="D117" i="4"/>
  <c r="C117" i="4"/>
  <c r="B117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B116" i="4"/>
  <c r="R115" i="4"/>
  <c r="Q115" i="4"/>
  <c r="P115" i="4"/>
  <c r="O115" i="4"/>
  <c r="N115" i="4"/>
  <c r="M115" i="4"/>
  <c r="L115" i="4"/>
  <c r="K115" i="4"/>
  <c r="J115" i="4"/>
  <c r="J124" i="4" s="1"/>
  <c r="I115" i="4"/>
  <c r="H115" i="4"/>
  <c r="G115" i="4"/>
  <c r="F115" i="4"/>
  <c r="E115" i="4"/>
  <c r="D115" i="4"/>
  <c r="C115" i="4"/>
  <c r="B115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B114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G123" i="4" s="1"/>
  <c r="F113" i="4"/>
  <c r="E113" i="4"/>
  <c r="D113" i="4"/>
  <c r="C113" i="4"/>
  <c r="B113" i="4"/>
  <c r="A113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D112" i="4"/>
  <c r="C112" i="4"/>
  <c r="B112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R110" i="4"/>
  <c r="Q110" i="4"/>
  <c r="P110" i="4"/>
  <c r="O110" i="4"/>
  <c r="N110" i="4"/>
  <c r="M110" i="4"/>
  <c r="L110" i="4"/>
  <c r="K110" i="4"/>
  <c r="K123" i="4" s="1"/>
  <c r="J110" i="4"/>
  <c r="I110" i="4"/>
  <c r="H110" i="4"/>
  <c r="G110" i="4"/>
  <c r="F110" i="4"/>
  <c r="E110" i="4"/>
  <c r="D110" i="4"/>
  <c r="C110" i="4"/>
  <c r="B110" i="4"/>
  <c r="A110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B103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R101" i="4"/>
  <c r="Q101" i="4"/>
  <c r="P101" i="4"/>
  <c r="O101" i="4"/>
  <c r="N101" i="4"/>
  <c r="M101" i="4"/>
  <c r="L101" i="4"/>
  <c r="K101" i="4"/>
  <c r="S102" i="4" s="1"/>
  <c r="J101" i="4"/>
  <c r="I101" i="4"/>
  <c r="H101" i="4"/>
  <c r="G101" i="4"/>
  <c r="F101" i="4"/>
  <c r="E101" i="4"/>
  <c r="D101" i="4"/>
  <c r="C101" i="4"/>
  <c r="B101" i="4"/>
  <c r="Q98" i="4"/>
  <c r="G138" i="1"/>
  <c r="C138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A136" i="1"/>
  <c r="U135" i="1"/>
  <c r="T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A135" i="1"/>
  <c r="U134" i="1"/>
  <c r="T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A134" i="1"/>
  <c r="U133" i="1"/>
  <c r="T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A133" i="1"/>
  <c r="U132" i="1"/>
  <c r="T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A132" i="1"/>
  <c r="U131" i="1"/>
  <c r="T131" i="1"/>
  <c r="R131" i="1"/>
  <c r="Q131" i="1"/>
  <c r="P131" i="1"/>
  <c r="O131" i="1"/>
  <c r="N131" i="1"/>
  <c r="M131" i="1"/>
  <c r="L131" i="1"/>
  <c r="L138" i="1" s="1"/>
  <c r="L139" i="1" s="1"/>
  <c r="K131" i="1"/>
  <c r="K138" i="1" s="1"/>
  <c r="K139" i="1" s="1"/>
  <c r="J131" i="1"/>
  <c r="I131" i="1"/>
  <c r="H131" i="1"/>
  <c r="H138" i="1" s="1"/>
  <c r="G131" i="1"/>
  <c r="F131" i="1"/>
  <c r="F138" i="1" s="1"/>
  <c r="E131" i="1"/>
  <c r="E138" i="1" s="1"/>
  <c r="D131" i="1"/>
  <c r="D138" i="1" s="1"/>
  <c r="C131" i="1"/>
  <c r="B131" i="1"/>
  <c r="B138" i="1" s="1"/>
  <c r="A131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A128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A127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A124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A123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A122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A121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A120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A119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A118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117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A116" i="1"/>
  <c r="K111" i="1"/>
  <c r="K112" i="1" s="1"/>
  <c r="E111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A109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A108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A107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A106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A105" i="1"/>
  <c r="R104" i="1"/>
  <c r="Q104" i="1"/>
  <c r="P104" i="1"/>
  <c r="O104" i="1"/>
  <c r="N104" i="1"/>
  <c r="M104" i="1"/>
  <c r="L104" i="1"/>
  <c r="L111" i="1" s="1"/>
  <c r="K104" i="1"/>
  <c r="J104" i="1"/>
  <c r="I104" i="1"/>
  <c r="H104" i="1"/>
  <c r="G104" i="1"/>
  <c r="F104" i="1"/>
  <c r="E104" i="1"/>
  <c r="D104" i="1"/>
  <c r="C104" i="1"/>
  <c r="B104" i="1"/>
  <c r="A104" i="1"/>
  <c r="R103" i="1"/>
  <c r="Q103" i="1"/>
  <c r="P103" i="1"/>
  <c r="O103" i="1"/>
  <c r="N103" i="1"/>
  <c r="M103" i="1"/>
  <c r="L103" i="1"/>
  <c r="K103" i="1"/>
  <c r="J103" i="1"/>
  <c r="I103" i="1"/>
  <c r="H103" i="1"/>
  <c r="H111" i="1" s="1"/>
  <c r="G103" i="1"/>
  <c r="G111" i="1" s="1"/>
  <c r="F103" i="1"/>
  <c r="F111" i="1" s="1"/>
  <c r="E103" i="1"/>
  <c r="D103" i="1"/>
  <c r="D111" i="1" s="1"/>
  <c r="C103" i="1"/>
  <c r="C111" i="1" s="1"/>
  <c r="B103" i="1"/>
  <c r="B111" i="1" s="1"/>
  <c r="A103" i="1"/>
  <c r="S85" i="1"/>
  <c r="S84" i="1"/>
  <c r="S83" i="1"/>
  <c r="S82" i="1"/>
  <c r="S81" i="1"/>
  <c r="S80" i="1"/>
  <c r="S79" i="1"/>
  <c r="S77" i="1"/>
  <c r="S76" i="1"/>
  <c r="S75" i="1"/>
  <c r="S74" i="1"/>
  <c r="S73" i="1"/>
  <c r="S72" i="1"/>
  <c r="S135" i="1" s="1"/>
  <c r="S71" i="1"/>
  <c r="S70" i="1"/>
  <c r="S69" i="1"/>
  <c r="S68" i="1"/>
  <c r="S67" i="1"/>
  <c r="S122" i="1" s="1"/>
  <c r="S66" i="1"/>
  <c r="S65" i="1"/>
  <c r="S64" i="1"/>
  <c r="S63" i="1"/>
  <c r="S62" i="1"/>
  <c r="S134" i="1" s="1"/>
  <c r="S61" i="1"/>
  <c r="S60" i="1"/>
  <c r="S59" i="1"/>
  <c r="S58" i="1"/>
  <c r="S56" i="1"/>
  <c r="S121" i="1" s="1"/>
  <c r="S55" i="1"/>
  <c r="S54" i="1"/>
  <c r="S53" i="1"/>
  <c r="S52" i="1"/>
  <c r="S51" i="1"/>
  <c r="S50" i="1"/>
  <c r="S133" i="1" s="1"/>
  <c r="S49" i="1"/>
  <c r="S48" i="1"/>
  <c r="S47" i="1"/>
  <c r="S46" i="1"/>
  <c r="S119" i="1" s="1"/>
  <c r="S45" i="1"/>
  <c r="S44" i="1"/>
  <c r="S43" i="1"/>
  <c r="S42" i="1"/>
  <c r="S41" i="1"/>
  <c r="S132" i="1" s="1"/>
  <c r="S40" i="1"/>
  <c r="S39" i="1"/>
  <c r="S37" i="1"/>
  <c r="S34" i="1"/>
  <c r="S118" i="1" s="1"/>
  <c r="S33" i="1"/>
  <c r="S32" i="1"/>
  <c r="S31" i="1"/>
  <c r="S30" i="1"/>
  <c r="S29" i="1"/>
  <c r="S131" i="1" s="1"/>
  <c r="S28" i="1"/>
  <c r="S27" i="1"/>
  <c r="S26" i="1"/>
  <c r="S25" i="1"/>
  <c r="V24" i="1"/>
  <c r="S24" i="1"/>
  <c r="S23" i="1"/>
  <c r="W22" i="1"/>
  <c r="V22" i="1"/>
  <c r="S22" i="1"/>
  <c r="U21" i="1"/>
  <c r="S21" i="1"/>
  <c r="S117" i="1" s="1"/>
  <c r="U20" i="1"/>
  <c r="S20" i="1"/>
  <c r="S116" i="1" s="1"/>
  <c r="X24" i="1" l="1"/>
  <c r="D34" i="7"/>
  <c r="T102" i="4"/>
  <c r="U102" i="4"/>
  <c r="J123" i="4"/>
  <c r="K124" i="4"/>
  <c r="J125" i="4"/>
  <c r="L112" i="1"/>
  <c r="L113" i="1"/>
  <c r="K113" i="1"/>
</calcChain>
</file>

<file path=xl/sharedStrings.xml><?xml version="1.0" encoding="utf-8"?>
<sst xmlns="http://schemas.openxmlformats.org/spreadsheetml/2006/main" count="3881" uniqueCount="686">
  <si>
    <t>Sample</t>
  </si>
  <si>
    <t xml:space="preserve">48 -&gt; 150  Ti  [ NH3 ] </t>
  </si>
  <si>
    <t xml:space="preserve">45 -&gt; 45  Sc ( ISTD )  [ NH3 ] </t>
  </si>
  <si>
    <t xml:space="preserve">45 -&gt; 130  Sc ( ISTD )  [ NH3 ] </t>
  </si>
  <si>
    <t>Dilution factor</t>
  </si>
  <si>
    <t>Comment</t>
  </si>
  <si>
    <t/>
  </si>
  <si>
    <t>Rjct</t>
  </si>
  <si>
    <t>Data File</t>
  </si>
  <si>
    <t>Acq. Date-Time</t>
  </si>
  <si>
    <t>Type</t>
  </si>
  <si>
    <t>Level</t>
  </si>
  <si>
    <t>Sample Name</t>
  </si>
  <si>
    <t>Vial Number</t>
  </si>
  <si>
    <t>Total Dil.</t>
  </si>
  <si>
    <t>Conc. [ ppb ]</t>
  </si>
  <si>
    <t>Raw Conc. [ ppb ]</t>
  </si>
  <si>
    <t>Conc. RSD</t>
  </si>
  <si>
    <t>CPS</t>
  </si>
  <si>
    <t>CPS RSD</t>
  </si>
  <si>
    <t>001SMPL.d</t>
  </si>
  <si>
    <t>2% HNO3</t>
  </si>
  <si>
    <t>2</t>
  </si>
  <si>
    <t>002SMPL.d</t>
  </si>
  <si>
    <t>003CALB.d</t>
  </si>
  <si>
    <t>CalBlk</t>
  </si>
  <si>
    <t>1</t>
  </si>
  <si>
    <t>0 ppb Ti ionic std</t>
  </si>
  <si>
    <t>2101</t>
  </si>
  <si>
    <t>N/A</t>
  </si>
  <si>
    <t>004CALS.d</t>
  </si>
  <si>
    <t>CalStd</t>
  </si>
  <si>
    <t>0.2 ppb Ti ionic std</t>
  </si>
  <si>
    <t>2102</t>
  </si>
  <si>
    <t>005CALS.d</t>
  </si>
  <si>
    <t>3</t>
  </si>
  <si>
    <t>0.5 ppb Ti ionic std</t>
  </si>
  <si>
    <t>2103</t>
  </si>
  <si>
    <t>006CALS.d</t>
  </si>
  <si>
    <t>4</t>
  </si>
  <si>
    <t>1 ppb Ti ionic std</t>
  </si>
  <si>
    <t>2104</t>
  </si>
  <si>
    <t>007CALS.d</t>
  </si>
  <si>
    <t>5</t>
  </si>
  <si>
    <t>5 ppb Ti ionic std</t>
  </si>
  <si>
    <t>2% HNO3, 50 ml</t>
  </si>
  <si>
    <t>1101</t>
  </si>
  <si>
    <t>008CALS.d</t>
  </si>
  <si>
    <t>2105</t>
  </si>
  <si>
    <t>009CALS.d</t>
  </si>
  <si>
    <t>6</t>
  </si>
  <si>
    <t>10 ppb Ti ionic std</t>
  </si>
  <si>
    <t>2106</t>
  </si>
  <si>
    <t>010CALS.d</t>
  </si>
  <si>
    <t>7</t>
  </si>
  <si>
    <t>20 ppb Ti ionic std</t>
  </si>
  <si>
    <t>2107</t>
  </si>
  <si>
    <t>011CALS.d</t>
  </si>
  <si>
    <t>8</t>
  </si>
  <si>
    <t>100 ppb Ti ionic std</t>
  </si>
  <si>
    <t>2108</t>
  </si>
  <si>
    <t>012CALS.d</t>
  </si>
  <si>
    <t>9</t>
  </si>
  <si>
    <t>200 ppb Ti ionic std</t>
  </si>
  <si>
    <t>2201</t>
  </si>
  <si>
    <t>013CALS.d</t>
  </si>
  <si>
    <t>10</t>
  </si>
  <si>
    <t>300 ppb Ti ionic std</t>
  </si>
  <si>
    <t>2109</t>
  </si>
  <si>
    <t>014CALS.d</t>
  </si>
  <si>
    <t>11</t>
  </si>
  <si>
    <t>500 ppb Ti ionic std</t>
  </si>
  <si>
    <t>2110</t>
  </si>
  <si>
    <t>015CALS.d</t>
  </si>
  <si>
    <t>12</t>
  </si>
  <si>
    <t>800 ppb Ti ionic std</t>
  </si>
  <si>
    <t>2202</t>
  </si>
  <si>
    <t>016SMPL.d</t>
  </si>
  <si>
    <t>017SMPL.d</t>
  </si>
  <si>
    <t>018SMPL.d</t>
  </si>
  <si>
    <t>Blank 1</t>
  </si>
  <si>
    <t>-</t>
  </si>
  <si>
    <t>3101</t>
  </si>
  <si>
    <t>Raw concentration (ppb)</t>
  </si>
  <si>
    <t>019SMPL.d</t>
  </si>
  <si>
    <t>Blank 2</t>
  </si>
  <si>
    <t>3102</t>
  </si>
  <si>
    <t>Measured</t>
  </si>
  <si>
    <t>Expected</t>
  </si>
  <si>
    <t>Recovery</t>
  </si>
  <si>
    <t>020SMPL.d</t>
  </si>
  <si>
    <t>305</t>
  </si>
  <si>
    <t>I.V. 1 day</t>
  </si>
  <si>
    <t>3207</t>
  </si>
  <si>
    <t>Unspiked</t>
  </si>
  <si>
    <t>021SMPL.d</t>
  </si>
  <si>
    <t>I.V. 1 day (1 day in autosampler)</t>
  </si>
  <si>
    <t>2112</t>
  </si>
  <si>
    <t>022SMPL.d</t>
  </si>
  <si>
    <t>305 + spiked 13 ppb</t>
  </si>
  <si>
    <t>2212</t>
  </si>
  <si>
    <t>Spiked</t>
  </si>
  <si>
    <t>023SMPL.d</t>
  </si>
  <si>
    <t>150</t>
  </si>
  <si>
    <t>I.T. 6 months</t>
  </si>
  <si>
    <t>3103</t>
  </si>
  <si>
    <t>024SMPL.d</t>
  </si>
  <si>
    <t>154</t>
  </si>
  <si>
    <t>3104</t>
  </si>
  <si>
    <t>025SMPL.d</t>
  </si>
  <si>
    <t>026SMPL.d</t>
  </si>
  <si>
    <t>16</t>
  </si>
  <si>
    <t>P.O. 28 days</t>
  </si>
  <si>
    <t>3105</t>
  </si>
  <si>
    <t>027SMPL.d</t>
  </si>
  <si>
    <t>193A</t>
  </si>
  <si>
    <t>I.T. 28 days</t>
  </si>
  <si>
    <t>3106</t>
  </si>
  <si>
    <t>028SMPL.d</t>
  </si>
  <si>
    <t>157</t>
  </si>
  <si>
    <t>3107</t>
  </si>
  <si>
    <t>029SMPL.d</t>
  </si>
  <si>
    <t>3108</t>
  </si>
  <si>
    <t>030SMPL.d</t>
  </si>
  <si>
    <t>269</t>
  </si>
  <si>
    <t>P.O. 1 day</t>
  </si>
  <si>
    <t>3109</t>
  </si>
  <si>
    <t>031SMPL.d</t>
  </si>
  <si>
    <t>195</t>
  </si>
  <si>
    <t>3110</t>
  </si>
  <si>
    <t>032SMPL.d</t>
  </si>
  <si>
    <t>3111</t>
  </si>
  <si>
    <t>033SMPL.d</t>
  </si>
  <si>
    <t>034SMPL.d</t>
  </si>
  <si>
    <t>035SMPL.d</t>
  </si>
  <si>
    <t>300</t>
  </si>
  <si>
    <t>3112</t>
  </si>
  <si>
    <t>re-run in "batch 4 and 6"</t>
  </si>
  <si>
    <t>036SMPL.d</t>
  </si>
  <si>
    <t>037SMPL.d</t>
  </si>
  <si>
    <t>14</t>
  </si>
  <si>
    <t>3201</t>
  </si>
  <si>
    <t>038SMPL.d</t>
  </si>
  <si>
    <t>228</t>
  </si>
  <si>
    <t>I.T. 1 day</t>
  </si>
  <si>
    <t>3202</t>
  </si>
  <si>
    <t>039SMPL.d</t>
  </si>
  <si>
    <t>193B</t>
  </si>
  <si>
    <t>3203</t>
  </si>
  <si>
    <t>040SMPL.d</t>
  </si>
  <si>
    <t>74</t>
  </si>
  <si>
    <t>I.V. 28 days</t>
  </si>
  <si>
    <t>3204</t>
  </si>
  <si>
    <t>041SMPL.d</t>
  </si>
  <si>
    <t>267</t>
  </si>
  <si>
    <t>3205</t>
  </si>
  <si>
    <t>042SMPL.d</t>
  </si>
  <si>
    <t>13</t>
  </si>
  <si>
    <t>3206</t>
  </si>
  <si>
    <t>043SMPL.d</t>
  </si>
  <si>
    <t>254</t>
  </si>
  <si>
    <t>3208</t>
  </si>
  <si>
    <t>044SMPL.d</t>
  </si>
  <si>
    <t>Blank 3</t>
  </si>
  <si>
    <t>3209</t>
  </si>
  <si>
    <t>045SMPL.d</t>
  </si>
  <si>
    <t>Blank 4</t>
  </si>
  <si>
    <t>3210</t>
  </si>
  <si>
    <t>046SMPL.d</t>
  </si>
  <si>
    <t>262</t>
  </si>
  <si>
    <t>3211</t>
  </si>
  <si>
    <t>047SMPL.d</t>
  </si>
  <si>
    <t>3212</t>
  </si>
  <si>
    <t>048SMPL.d</t>
  </si>
  <si>
    <t>123A</t>
  </si>
  <si>
    <t>I.V. 6 months</t>
  </si>
  <si>
    <t>3301</t>
  </si>
  <si>
    <t>049SMPL.d</t>
  </si>
  <si>
    <t>161</t>
  </si>
  <si>
    <t>3302</t>
  </si>
  <si>
    <t>050SMPL.d</t>
  </si>
  <si>
    <t>52</t>
  </si>
  <si>
    <t>P.O. 6 months</t>
  </si>
  <si>
    <t>3303</t>
  </si>
  <si>
    <t>051SMPL.d</t>
  </si>
  <si>
    <t>156</t>
  </si>
  <si>
    <t>3304</t>
  </si>
  <si>
    <t>052SMPL.d</t>
  </si>
  <si>
    <t>226</t>
  </si>
  <si>
    <t>3305</t>
  </si>
  <si>
    <t>053SMPL.d</t>
  </si>
  <si>
    <t>3306</t>
  </si>
  <si>
    <t>054SMPL.d</t>
  </si>
  <si>
    <t>3307</t>
  </si>
  <si>
    <t>055SMPL.d</t>
  </si>
  <si>
    <t>056SMPL.d</t>
  </si>
  <si>
    <t>304</t>
  </si>
  <si>
    <t>3308</t>
  </si>
  <si>
    <t>057SMPL.d</t>
  </si>
  <si>
    <t>230</t>
  </si>
  <si>
    <t>3309</t>
  </si>
  <si>
    <t>058SMPL.d</t>
  </si>
  <si>
    <t>90</t>
  </si>
  <si>
    <t>3310</t>
  </si>
  <si>
    <t>059SMPL.d</t>
  </si>
  <si>
    <t>182</t>
  </si>
  <si>
    <t>3311</t>
  </si>
  <si>
    <t>060SMPL.d</t>
  </si>
  <si>
    <t>123B</t>
  </si>
  <si>
    <t>3312</t>
  </si>
  <si>
    <t>061SMPL.d</t>
  </si>
  <si>
    <t>233</t>
  </si>
  <si>
    <t>3401</t>
  </si>
  <si>
    <t>062SMPL.d</t>
  </si>
  <si>
    <t>89</t>
  </si>
  <si>
    <t>3402</t>
  </si>
  <si>
    <t>063SMPL.d</t>
  </si>
  <si>
    <t>191</t>
  </si>
  <si>
    <t>3403</t>
  </si>
  <si>
    <t>064SMPL.d</t>
  </si>
  <si>
    <t>38</t>
  </si>
  <si>
    <t>3404</t>
  </si>
  <si>
    <t>065SMPL.d</t>
  </si>
  <si>
    <t>Blank 5</t>
  </si>
  <si>
    <t>3405</t>
  </si>
  <si>
    <t>066SMPL.d</t>
  </si>
  <si>
    <t>Blank 6</t>
  </si>
  <si>
    <t>3406</t>
  </si>
  <si>
    <t>067SMPL.d</t>
  </si>
  <si>
    <t>192</t>
  </si>
  <si>
    <t>3407</t>
  </si>
  <si>
    <t>068SMPL.d</t>
  </si>
  <si>
    <t>153</t>
  </si>
  <si>
    <t>3408</t>
  </si>
  <si>
    <t>069SMPL.d</t>
  </si>
  <si>
    <t>49</t>
  </si>
  <si>
    <t>3409</t>
  </si>
  <si>
    <t>070SMPL.d</t>
  </si>
  <si>
    <t>301A</t>
  </si>
  <si>
    <t>3410</t>
  </si>
  <si>
    <t>071SMPL.d</t>
  </si>
  <si>
    <t>234</t>
  </si>
  <si>
    <t>3411</t>
  </si>
  <si>
    <t>072SMPL.d</t>
  </si>
  <si>
    <t>162</t>
  </si>
  <si>
    <t>3412</t>
  </si>
  <si>
    <t>073SMPL.d</t>
  </si>
  <si>
    <t>232</t>
  </si>
  <si>
    <t>3501</t>
  </si>
  <si>
    <t>074SMPL.d</t>
  </si>
  <si>
    <t>301B</t>
  </si>
  <si>
    <t>3502</t>
  </si>
  <si>
    <t>075SMPL.d</t>
  </si>
  <si>
    <t>3503</t>
  </si>
  <si>
    <t>076SMPL.d</t>
  </si>
  <si>
    <t>077SMPL.d</t>
  </si>
  <si>
    <t>110</t>
  </si>
  <si>
    <t>3504</t>
  </si>
  <si>
    <t>078SMPL.d</t>
  </si>
  <si>
    <t>155</t>
  </si>
  <si>
    <t>3505</t>
  </si>
  <si>
    <t>079SMPL.d</t>
  </si>
  <si>
    <t>263</t>
  </si>
  <si>
    <t>3506</t>
  </si>
  <si>
    <t>080SMPL.d</t>
  </si>
  <si>
    <t>44</t>
  </si>
  <si>
    <t>3507</t>
  </si>
  <si>
    <t>081SMPL.d</t>
  </si>
  <si>
    <t>296</t>
  </si>
  <si>
    <t>3508</t>
  </si>
  <si>
    <t>082SMPL.d</t>
  </si>
  <si>
    <t>152</t>
  </si>
  <si>
    <t>3509</t>
  </si>
  <si>
    <t>083SMPL.d</t>
  </si>
  <si>
    <t>088CALS.d</t>
  </si>
  <si>
    <t>17</t>
  </si>
  <si>
    <t>097SMPL.d</t>
  </si>
  <si>
    <t>084CALB.d</t>
  </si>
  <si>
    <t>085CALS.d</t>
  </si>
  <si>
    <t>086CALS.d</t>
  </si>
  <si>
    <t>15</t>
  </si>
  <si>
    <t>087CALS.d</t>
  </si>
  <si>
    <t>089CALS.d</t>
  </si>
  <si>
    <t>090CALS.d</t>
  </si>
  <si>
    <t>18</t>
  </si>
  <si>
    <t>091CALS.d</t>
  </si>
  <si>
    <t>19</t>
  </si>
  <si>
    <t>092CALS.d</t>
  </si>
  <si>
    <t>20</t>
  </si>
  <si>
    <t>093CALS.d</t>
  </si>
  <si>
    <t>21</t>
  </si>
  <si>
    <t>094CALS.d</t>
  </si>
  <si>
    <t>22</t>
  </si>
  <si>
    <t>095CALS.d</t>
  </si>
  <si>
    <t>23</t>
  </si>
  <si>
    <t>096CALS.d</t>
  </si>
  <si>
    <t>24</t>
  </si>
  <si>
    <t>5 ppb calibration check</t>
  </si>
  <si>
    <t>Mean</t>
  </si>
  <si>
    <t>RSD</t>
  </si>
  <si>
    <t>Reagent blank level</t>
  </si>
  <si>
    <t>Acid level (2% HNO3)</t>
  </si>
  <si>
    <t>Replicates (extraction)</t>
  </si>
  <si>
    <t>2%HNO3</t>
  </si>
  <si>
    <t>std.curve</t>
  </si>
  <si>
    <t>5ppb Ti std.</t>
  </si>
  <si>
    <t>Batch 1</t>
  </si>
  <si>
    <t>Batch 2</t>
  </si>
  <si>
    <t>Batch 3</t>
  </si>
  <si>
    <t>spiking exp.</t>
  </si>
  <si>
    <t>Analyte</t>
  </si>
  <si>
    <t>QC</t>
  </si>
  <si>
    <t>Blank</t>
  </si>
  <si>
    <t>Tune Mode</t>
  </si>
  <si>
    <t>Transition</t>
  </si>
  <si>
    <t>Q1</t>
  </si>
  <si>
    <t>Name</t>
  </si>
  <si>
    <t>Q2</t>
  </si>
  <si>
    <t>Curve Fit</t>
  </si>
  <si>
    <t>Origin</t>
  </si>
  <si>
    <t>ISTD</t>
  </si>
  <si>
    <t>Min Conc.</t>
  </si>
  <si>
    <t>Units</t>
  </si>
  <si>
    <t>Spike Amount</t>
  </si>
  <si>
    <t>Level 1</t>
  </si>
  <si>
    <t>Level 2</t>
  </si>
  <si>
    <t>Level 3</t>
  </si>
  <si>
    <t>Level 4</t>
  </si>
  <si>
    <t>Level 5</t>
  </si>
  <si>
    <t>Level 6</t>
  </si>
  <si>
    <t>Level 7</t>
  </si>
  <si>
    <t>Level 8</t>
  </si>
  <si>
    <t>Level 9</t>
  </si>
  <si>
    <t>Level 10</t>
  </si>
  <si>
    <t>Level 11</t>
  </si>
  <si>
    <t>Level 12</t>
  </si>
  <si>
    <t>Level 13</t>
  </si>
  <si>
    <t>Level 14</t>
  </si>
  <si>
    <t>Level 15</t>
  </si>
  <si>
    <t>Level 16</t>
  </si>
  <si>
    <t>Level 17</t>
  </si>
  <si>
    <t>Level 18</t>
  </si>
  <si>
    <t>Level 19</t>
  </si>
  <si>
    <t>Level 20</t>
  </si>
  <si>
    <t>Level 21</t>
  </si>
  <si>
    <t>Level 22</t>
  </si>
  <si>
    <t>Level 23</t>
  </si>
  <si>
    <t>Level 24</t>
  </si>
  <si>
    <t>QC1</t>
  </si>
  <si>
    <t>QC2</t>
  </si>
  <si>
    <t>QC3</t>
  </si>
  <si>
    <t>QC4</t>
  </si>
  <si>
    <t>QC5</t>
  </si>
  <si>
    <t>BlkVrfy</t>
  </si>
  <si>
    <t>1: NH3</t>
  </si>
  <si>
    <t>48 -&gt; 150</t>
  </si>
  <si>
    <t>Ti</t>
  </si>
  <si>
    <t>Linear</t>
  </si>
  <si>
    <t>Blank offset</t>
  </si>
  <si>
    <t>45 -&gt; 130</t>
  </si>
  <si>
    <t>&lt;None&gt;</t>
  </si>
  <si>
    <t>ppb</t>
  </si>
  <si>
    <t>High correlation in the 0.2 to 100 ppb calibration range</t>
  </si>
  <si>
    <t>P/A factor problem! Only use the low calibration range recorded with the pulse detector. Re-run samples above this cal range.</t>
  </si>
  <si>
    <t>013SMPL.d</t>
  </si>
  <si>
    <t>014SMPL.d</t>
  </si>
  <si>
    <t>015SMPL.d</t>
  </si>
  <si>
    <t>Blank 7</t>
  </si>
  <si>
    <t>Blank 8</t>
  </si>
  <si>
    <t>2111</t>
  </si>
  <si>
    <t>196</t>
  </si>
  <si>
    <t>40</t>
  </si>
  <si>
    <t>149A</t>
  </si>
  <si>
    <t>2203</t>
  </si>
  <si>
    <t>122</t>
  </si>
  <si>
    <t>2204</t>
  </si>
  <si>
    <t>268</t>
  </si>
  <si>
    <t>2205</t>
  </si>
  <si>
    <t>83</t>
  </si>
  <si>
    <t>2206</t>
  </si>
  <si>
    <t>231</t>
  </si>
  <si>
    <t>2207</t>
  </si>
  <si>
    <t>119</t>
  </si>
  <si>
    <t>2208</t>
  </si>
  <si>
    <t>87</t>
  </si>
  <si>
    <t>2209</t>
  </si>
  <si>
    <t>194</t>
  </si>
  <si>
    <t>2210</t>
  </si>
  <si>
    <t>149B</t>
  </si>
  <si>
    <t>2211</t>
  </si>
  <si>
    <t>118</t>
  </si>
  <si>
    <t>298</t>
  </si>
  <si>
    <t>2301</t>
  </si>
  <si>
    <t>86</t>
  </si>
  <si>
    <t>2302</t>
  </si>
  <si>
    <t>2303</t>
  </si>
  <si>
    <t>54</t>
  </si>
  <si>
    <t>2304</t>
  </si>
  <si>
    <t>218</t>
  </si>
  <si>
    <t>2305</t>
  </si>
  <si>
    <t>78</t>
  </si>
  <si>
    <t>2306</t>
  </si>
  <si>
    <t>Blank 11</t>
  </si>
  <si>
    <t>2307</t>
  </si>
  <si>
    <t>Blank 12</t>
  </si>
  <si>
    <t>2308</t>
  </si>
  <si>
    <t>290</t>
  </si>
  <si>
    <t>2309</t>
  </si>
  <si>
    <t>46A</t>
  </si>
  <si>
    <t>2310</t>
  </si>
  <si>
    <t>2311</t>
  </si>
  <si>
    <t>306A</t>
  </si>
  <si>
    <t>2312</t>
  </si>
  <si>
    <t>224</t>
  </si>
  <si>
    <t>2401</t>
  </si>
  <si>
    <t>258</t>
  </si>
  <si>
    <t>2402</t>
  </si>
  <si>
    <t>265</t>
  </si>
  <si>
    <t>2403</t>
  </si>
  <si>
    <t>120</t>
  </si>
  <si>
    <t>2404</t>
  </si>
  <si>
    <t>188</t>
  </si>
  <si>
    <t>2405</t>
  </si>
  <si>
    <t>124</t>
  </si>
  <si>
    <t>2406</t>
  </si>
  <si>
    <t>46B</t>
  </si>
  <si>
    <t>2407</t>
  </si>
  <si>
    <t>256</t>
  </si>
  <si>
    <t>2408</t>
  </si>
  <si>
    <t>82</t>
  </si>
  <si>
    <t>2409</t>
  </si>
  <si>
    <t>306B</t>
  </si>
  <si>
    <t>2410</t>
  </si>
  <si>
    <t>197A</t>
  </si>
  <si>
    <t>2411</t>
  </si>
  <si>
    <t>51</t>
  </si>
  <si>
    <t>2412</t>
  </si>
  <si>
    <t>197B</t>
  </si>
  <si>
    <t>2501</t>
  </si>
  <si>
    <t>2502</t>
  </si>
  <si>
    <t>126</t>
  </si>
  <si>
    <t>2503</t>
  </si>
  <si>
    <t>294</t>
  </si>
  <si>
    <t>2504</t>
  </si>
  <si>
    <t>I.T. 6 months (2nd)</t>
  </si>
  <si>
    <t>2505</t>
  </si>
  <si>
    <t>156 + spiked 10 ppb</t>
  </si>
  <si>
    <t>2506</t>
  </si>
  <si>
    <t>084SMPL.d</t>
  </si>
  <si>
    <t>085SMPL.d</t>
  </si>
  <si>
    <t>086SMPL.d</t>
  </si>
  <si>
    <t>087SMPL.d</t>
  </si>
  <si>
    <t>088SMPL.d</t>
  </si>
  <si>
    <t>089CALB.d</t>
  </si>
  <si>
    <t>ISTD response</t>
  </si>
  <si>
    <t>Sensitivity (Sc 45 --&gt; 148)</t>
  </si>
  <si>
    <t>End / Start</t>
  </si>
  <si>
    <t>response left</t>
  </si>
  <si>
    <t>Min</t>
  </si>
  <si>
    <t>Maks</t>
  </si>
  <si>
    <t>replicate (extraction, closer in the sequence)</t>
  </si>
  <si>
    <t>replicate (sequence position)</t>
  </si>
  <si>
    <t>Spike</t>
  </si>
  <si>
    <t>Comments</t>
  </si>
  <si>
    <t>Batch 4</t>
  </si>
  <si>
    <t>Batch 6</t>
  </si>
  <si>
    <t>I.V. control measured again</t>
  </si>
  <si>
    <t>I.V. samples from batch 1-3 diluted 30x</t>
  </si>
  <si>
    <t>119 from batch 4 run again for the stability checking</t>
  </si>
  <si>
    <t>306B from batch 6 run again for the stability checking</t>
  </si>
  <si>
    <t>spiking experiment</t>
  </si>
  <si>
    <t>blank dilued 30x for IV samples dilued 30x</t>
  </si>
  <si>
    <t xml:space="preserve">Batch 1 </t>
  </si>
  <si>
    <t>0</t>
  </si>
  <si>
    <t>1st standard curve used for quantification</t>
  </si>
  <si>
    <t>slope</t>
  </si>
  <si>
    <t>interept</t>
  </si>
  <si>
    <t>2nd standard curve</t>
  </si>
  <si>
    <t>drift</t>
  </si>
  <si>
    <t>Excel path</t>
  </si>
  <si>
    <t>C:\Agilent\ICPMH\1\DATA\Total\Ti NH4\Justyina\Tissue samples\201506-07 Liver batches Ti\Batch 4 and 6</t>
  </si>
  <si>
    <t>Data path</t>
  </si>
  <si>
    <t>C:\Agilent\ICPMH\1\DATA\Total\Ti NH4\Justyina\Tissue samples\20150708 batch 4 and 6 v1.b</t>
  </si>
  <si>
    <t>Batch</t>
  </si>
  <si>
    <t>P1 20150708 batch 4 and 6 v1.batch.bin</t>
  </si>
  <si>
    <t>Results</t>
  </si>
  <si>
    <t>Quantified with correction for internal standard response and by using the first calibration curve. No correction for sensitivity drift.</t>
  </si>
  <si>
    <t>Conclusion</t>
  </si>
  <si>
    <t xml:space="preserve">QC </t>
  </si>
  <si>
    <t>CPS of ISTD (Sc) decreases from beginning (100%) to 55% at the end of the sequence.</t>
  </si>
  <si>
    <t>Calibration</t>
  </si>
  <si>
    <t>Slope</t>
  </si>
  <si>
    <t>Intercept</t>
  </si>
  <si>
    <t>Drift</t>
  </si>
  <si>
    <t>compared to the 1st cal slope</t>
  </si>
  <si>
    <t>Mean (ppb)</t>
  </si>
  <si>
    <t>Unit</t>
  </si>
  <si>
    <t>Cal check</t>
  </si>
  <si>
    <t>ppb, raw</t>
  </si>
  <si>
    <t>Spike rec.</t>
  </si>
  <si>
    <t>Extraction replicates</t>
  </si>
  <si>
    <t>ppb, tissue</t>
  </si>
  <si>
    <t>Reagent blank</t>
  </si>
  <si>
    <t>dilution</t>
  </si>
  <si>
    <t>Max</t>
  </si>
  <si>
    <t>Accuracy</t>
  </si>
  <si>
    <t>Between batches</t>
  </si>
  <si>
    <t>ppb (tissue)</t>
  </si>
  <si>
    <t>ppb (raw)</t>
  </si>
  <si>
    <t>Relative</t>
  </si>
  <si>
    <t>Batch 1-3</t>
  </si>
  <si>
    <t>Batch 4+6</t>
  </si>
  <si>
    <t>Batch 5+7</t>
  </si>
  <si>
    <t>?</t>
  </si>
  <si>
    <t>batch</t>
  </si>
  <si>
    <t>v1</t>
  </si>
  <si>
    <t>2% HNO3, 50 ml (1 day in autosampler)</t>
  </si>
  <si>
    <t>&lt;0.000</t>
  </si>
  <si>
    <t>0.2 ppb Ti ionic std (1 day in autosampler)</t>
  </si>
  <si>
    <t>4101</t>
  </si>
  <si>
    <t>1 ppb Ti ionic std (1 day in autosampler)</t>
  </si>
  <si>
    <t>4102</t>
  </si>
  <si>
    <t>20 ppb Ti ionic std (1 day in autosampler)</t>
  </si>
  <si>
    <t>4103</t>
  </si>
  <si>
    <t>Blank 9</t>
  </si>
  <si>
    <t>Blank 10</t>
  </si>
  <si>
    <t>45</t>
  </si>
  <si>
    <t>270</t>
  </si>
  <si>
    <t>47</t>
  </si>
  <si>
    <t>158A</t>
  </si>
  <si>
    <t>116</t>
  </si>
  <si>
    <t>85</t>
  </si>
  <si>
    <t>302</t>
  </si>
  <si>
    <t>158B</t>
  </si>
  <si>
    <t>229</t>
  </si>
  <si>
    <t>260</t>
  </si>
  <si>
    <t>48</t>
  </si>
  <si>
    <t>88</t>
  </si>
  <si>
    <t>266A</t>
  </si>
  <si>
    <t>160</t>
  </si>
  <si>
    <t>79</t>
  </si>
  <si>
    <t>299</t>
  </si>
  <si>
    <t>266B</t>
  </si>
  <si>
    <t>84</t>
  </si>
  <si>
    <t>H2O2</t>
  </si>
  <si>
    <t>check purity in MQ</t>
  </si>
  <si>
    <t>4104</t>
  </si>
  <si>
    <t>v2 rest</t>
  </si>
  <si>
    <t>Blank 13</t>
  </si>
  <si>
    <t>Blank  14</t>
  </si>
  <si>
    <t>227A</t>
  </si>
  <si>
    <t>264</t>
  </si>
  <si>
    <t>53</t>
  </si>
  <si>
    <t>159</t>
  </si>
  <si>
    <t>184</t>
  </si>
  <si>
    <t>303</t>
  </si>
  <si>
    <t>117</t>
  </si>
  <si>
    <t>198</t>
  </si>
  <si>
    <t>50</t>
  </si>
  <si>
    <t>220</t>
  </si>
  <si>
    <t>121</t>
  </si>
  <si>
    <t>227B</t>
  </si>
  <si>
    <t>222</t>
  </si>
  <si>
    <t>77</t>
  </si>
  <si>
    <t>190</t>
  </si>
  <si>
    <t>112B</t>
  </si>
  <si>
    <t>2507</t>
  </si>
  <si>
    <t>292B</t>
  </si>
  <si>
    <t>2508</t>
  </si>
  <si>
    <t>160B</t>
  </si>
  <si>
    <t>2509</t>
  </si>
  <si>
    <t>189B</t>
  </si>
  <si>
    <t>2510</t>
  </si>
  <si>
    <t>88 (2nd)</t>
  </si>
  <si>
    <t>I.V. 6 months (batch 4+6)</t>
  </si>
  <si>
    <t>I.V. 28 days (batch 4+6)</t>
  </si>
  <si>
    <t>260 (2nd)</t>
  </si>
  <si>
    <t>298 (2nd)</t>
  </si>
  <si>
    <t>298 + spike</t>
  </si>
  <si>
    <t>158B (2nd)</t>
  </si>
  <si>
    <t>158B (spike)</t>
  </si>
  <si>
    <t>060CALB.d</t>
  </si>
  <si>
    <t>061CALS.d</t>
  </si>
  <si>
    <t>062CALS.d</t>
  </si>
  <si>
    <t>063CALS.d</t>
  </si>
  <si>
    <t>064CALS.d</t>
  </si>
  <si>
    <t>MQ</t>
  </si>
  <si>
    <t>replicate (extraction)</t>
  </si>
  <si>
    <t>replicate (v1 and v2 rest)</t>
  </si>
  <si>
    <t>Batch 5</t>
  </si>
  <si>
    <t>Batch 7</t>
  </si>
  <si>
    <t>checking H2O2 purity</t>
  </si>
  <si>
    <t>samples from batch 4+6 diluted 3x only</t>
  </si>
  <si>
    <t>run again to check the signal stability</t>
  </si>
  <si>
    <t>v2</t>
  </si>
  <si>
    <t>C:\Agilent\ICPMH\1\DATA\Total\Ti NH4\Justyina\Tissue samples\201506-07 Liver batches Ti\Batch 5 and 7</t>
  </si>
  <si>
    <t>C:\Agilent\ICPMH\1\DATA\Total\Ti NH4\Justyina\Tissue samples\20150709 batch 5 and 7 v2 rest.b</t>
  </si>
  <si>
    <t>C:\Agilent\ICPMH\1\DATA\Total\Ti NH4\Justyina\Tissue samples\20150709 batch 5 and 7 v1.b</t>
  </si>
  <si>
    <t>P1_20150709 batch 5 and 7 v1.batch.bin</t>
  </si>
  <si>
    <t>P1_20150709 batch 5 and 7 v2 rest.batch.bin</t>
  </si>
  <si>
    <t>v2 rest batch</t>
  </si>
  <si>
    <t>v1 batch</t>
  </si>
  <si>
    <t xml:space="preserve"> 2% HNO3</t>
  </si>
  <si>
    <t>158 A &amp; B</t>
  </si>
  <si>
    <t>266 A &amp; B</t>
  </si>
  <si>
    <t>227 A &amp; B</t>
  </si>
  <si>
    <t>CPS of ISTD (Sc) decreases from beginning (100%) to 64% at the end of the sequence.</t>
  </si>
  <si>
    <r>
      <t xml:space="preserve">NB! Calibration curves from the batch 5+7 </t>
    </r>
    <r>
      <rPr>
        <b/>
        <sz val="20"/>
        <color rgb="FFFF0000"/>
        <rFont val="Calibri"/>
        <family val="2"/>
        <scheme val="minor"/>
      </rPr>
      <t>v1</t>
    </r>
    <r>
      <rPr>
        <b/>
        <sz val="20"/>
        <color theme="1"/>
        <rFont val="Calibri"/>
        <family val="2"/>
        <scheme val="minor"/>
      </rPr>
      <t xml:space="preserve"> is not presented here!</t>
    </r>
  </si>
  <si>
    <t>Reliable results obtained for Ti (48-&gt;150) with Sc (45-&gt;130) as an internal standard (ISTD)</t>
  </si>
  <si>
    <t>Concentration (ppb) in the tissue</t>
  </si>
  <si>
    <t>Raw concentration (ppb) in the measurement solution</t>
  </si>
  <si>
    <t>Spike recovery</t>
  </si>
  <si>
    <t>Due to very small amount of 156 it was not possible to measure it on day 3 - batch 5+7</t>
  </si>
  <si>
    <t>Saet 1 P.O. 28 days</t>
  </si>
  <si>
    <t>Saet 2 P.O. 6 months</t>
  </si>
  <si>
    <t>Sample ID</t>
  </si>
  <si>
    <t>Exposure Group</t>
  </si>
  <si>
    <t>Total dilution</t>
  </si>
  <si>
    <t>Average</t>
  </si>
  <si>
    <t>Sd</t>
  </si>
  <si>
    <t>Saet 3 IV 28 days</t>
  </si>
  <si>
    <t>ICP-MS dilution</t>
  </si>
  <si>
    <t>I.V. control measured again diluted 3x only</t>
  </si>
  <si>
    <t>measured again to check the signal stability</t>
  </si>
  <si>
    <t>Saet 4 I.V. 6 months</t>
  </si>
  <si>
    <t>Saet 5 I.T. 6 months</t>
  </si>
  <si>
    <t>Saet 6 I.T. 28 days</t>
  </si>
  <si>
    <t>Saet 7 I.T. 1 day</t>
  </si>
  <si>
    <t>Saet 8 P.O. 1 day</t>
  </si>
  <si>
    <t>Saet 9 I.V. 1 day</t>
  </si>
  <si>
    <t>double replicate batch 1-3</t>
  </si>
  <si>
    <t>(when diluted 30x signal is too low)</t>
  </si>
  <si>
    <t>I.V. samples from batch 1-3 diluted 30x (instead of 3x)</t>
  </si>
  <si>
    <t>(when diluted 3x signal is too high)</t>
  </si>
  <si>
    <t>304 (2nd)</t>
  </si>
  <si>
    <t>double replicate batch 4+6</t>
  </si>
  <si>
    <t>samples from batch 4+6 diluted 3x only (instead of 30x)</t>
  </si>
  <si>
    <t>double replicate batch 5+7</t>
  </si>
  <si>
    <t>double replicate batch 5+7 (158B 2nd and 158B)</t>
  </si>
  <si>
    <t xml:space="preserve">double replicate batch 5+7 </t>
  </si>
  <si>
    <t xml:space="preserve">run again to check the signal stability/double replicate batch 5+7 </t>
  </si>
  <si>
    <t xml:space="preserve">double replicate batch </t>
  </si>
  <si>
    <t>double replicate batch</t>
  </si>
  <si>
    <t>Saet 1</t>
  </si>
  <si>
    <t>Saet 2</t>
  </si>
  <si>
    <t>Saet 3</t>
  </si>
  <si>
    <t>Saet 4</t>
  </si>
  <si>
    <t>Saet 5</t>
  </si>
  <si>
    <t>Saet 6</t>
  </si>
  <si>
    <t>Saet 7</t>
  </si>
  <si>
    <t>Saet 8</t>
  </si>
  <si>
    <t>Saet 9</t>
  </si>
  <si>
    <t>I.T 1 day</t>
  </si>
  <si>
    <t xml:space="preserve">P.O. 1 day </t>
  </si>
  <si>
    <r>
      <t xml:space="preserve">224 </t>
    </r>
    <r>
      <rPr>
        <sz val="11"/>
        <color theme="1"/>
        <rFont val="Calibri"/>
        <family val="2"/>
      </rPr>
      <t>± 136</t>
    </r>
  </si>
  <si>
    <t>320 ± 173</t>
  </si>
  <si>
    <t>324 ± 64</t>
  </si>
  <si>
    <t>355 ± 84</t>
  </si>
  <si>
    <t>490 ± 148</t>
  </si>
  <si>
    <t>33064 ± 27082</t>
  </si>
  <si>
    <t>400 ± 193</t>
  </si>
  <si>
    <t>22241 ± 22327</t>
  </si>
  <si>
    <t>180 ± 108</t>
  </si>
  <si>
    <t>1568 ± 1378</t>
  </si>
  <si>
    <t>303 ± 60</t>
  </si>
  <si>
    <t>542 ± 308</t>
  </si>
  <si>
    <t>414 ± 195</t>
  </si>
  <si>
    <t>247 ± 148</t>
  </si>
  <si>
    <t>341 ± 94</t>
  </si>
  <si>
    <t>256 ± 98</t>
  </si>
  <si>
    <t>419 ± 138</t>
  </si>
  <si>
    <t>40427 ± 32950</t>
  </si>
  <si>
    <t>control Ti (ng/g)</t>
  </si>
  <si>
    <t>Liver Ti (ng/g)</t>
  </si>
  <si>
    <t>ng/g - ng Ti per g fresh tissue</t>
  </si>
  <si>
    <t>Position</t>
  </si>
  <si>
    <t>Make sure that there is only one value for one mice - remove the repetitions!</t>
  </si>
  <si>
    <t>control</t>
  </si>
  <si>
    <t>TiO2</t>
  </si>
  <si>
    <t>I.V.</t>
  </si>
  <si>
    <t>I.T.</t>
  </si>
  <si>
    <t>P.O.</t>
  </si>
  <si>
    <t>1 day</t>
  </si>
  <si>
    <t>28 days</t>
  </si>
  <si>
    <t>6 month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_(* #,##0.00_);_(* \(#,##0.00\);_(* &quot;-&quot;??_);_(@_)"/>
    <numFmt numFmtId="165" formatCode="_(* #,##0_);_(* \(#,##0\);_(* &quot;-&quot;??_);_(@_)"/>
    <numFmt numFmtId="166" formatCode="m/d/yyyy\ h:mm\ AM/PM"/>
    <numFmt numFmtId="167" formatCode="_(* #,##0.0_);_(* \(#,##0.0\);_(* &quot;-&quot;??_);_(@_)"/>
    <numFmt numFmtId="168" formatCode="#,##0.0"/>
    <numFmt numFmtId="169" formatCode="0.0"/>
    <numFmt numFmtId="170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Microsoft Sans Serif"/>
      <family val="2"/>
    </font>
    <font>
      <sz val="9"/>
      <name val="Microsoft Sans Serif"/>
      <family val="2"/>
    </font>
    <font>
      <b/>
      <sz val="9"/>
      <name val="Microsoft Sans Serif"/>
      <family val="2"/>
    </font>
    <font>
      <sz val="72"/>
      <color theme="1"/>
      <name val="Calibri"/>
      <family val="2"/>
      <scheme val="minor"/>
    </font>
    <font>
      <sz val="72"/>
      <name val="Microsoft Sans Serif"/>
      <family val="2"/>
    </font>
    <font>
      <b/>
      <sz val="2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9"/>
      <color rgb="FF000000"/>
      <name val="Microsoft Sans Serif"/>
      <family val="2"/>
    </font>
    <font>
      <b/>
      <sz val="20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28"/>
      <color theme="1"/>
      <name val="Calibri"/>
      <family val="2"/>
      <scheme val="minor"/>
    </font>
    <font>
      <sz val="11"/>
      <color theme="1"/>
      <name val="Calibri"/>
      <family val="2"/>
    </font>
    <font>
      <sz val="24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rgb="FFEFEFEF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59999389629810485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82">
    <xf numFmtId="0" fontId="0" fillId="0" borderId="0" xfId="0"/>
    <xf numFmtId="0" fontId="3" fillId="2" borderId="4" xfId="0" applyFont="1" applyFill="1" applyBorder="1" applyAlignment="1">
      <alignment horizontal="center" vertical="center"/>
    </xf>
    <xf numFmtId="165" fontId="3" fillId="2" borderId="4" xfId="1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top"/>
    </xf>
    <xf numFmtId="0" fontId="4" fillId="0" borderId="4" xfId="0" applyFont="1" applyBorder="1" applyAlignment="1">
      <alignment horizontal="right" vertical="top"/>
    </xf>
    <xf numFmtId="164" fontId="4" fillId="3" borderId="4" xfId="1" applyFont="1" applyFill="1" applyBorder="1" applyAlignment="1">
      <alignment horizontal="right" vertical="top"/>
    </xf>
    <xf numFmtId="165" fontId="4" fillId="3" borderId="4" xfId="1" applyNumberFormat="1" applyFont="1" applyFill="1" applyBorder="1" applyAlignment="1">
      <alignment horizontal="right" vertical="top"/>
    </xf>
    <xf numFmtId="165" fontId="4" fillId="0" borderId="4" xfId="1" applyNumberFormat="1" applyFont="1" applyBorder="1" applyAlignment="1">
      <alignment horizontal="right" vertical="top"/>
    </xf>
    <xf numFmtId="0" fontId="2" fillId="5" borderId="0" xfId="0" applyFont="1" applyFill="1"/>
    <xf numFmtId="0" fontId="0" fillId="0" borderId="0" xfId="0" applyBorder="1"/>
    <xf numFmtId="0" fontId="0" fillId="0" borderId="0" xfId="0" applyAlignment="1"/>
    <xf numFmtId="164" fontId="4" fillId="3" borderId="4" xfId="1" applyFont="1" applyFill="1" applyBorder="1" applyAlignment="1">
      <alignment vertical="top"/>
    </xf>
    <xf numFmtId="165" fontId="4" fillId="3" borderId="4" xfId="1" applyNumberFormat="1" applyFont="1" applyFill="1" applyBorder="1" applyAlignment="1">
      <alignment vertical="top"/>
    </xf>
    <xf numFmtId="165" fontId="4" fillId="0" borderId="4" xfId="1" applyNumberFormat="1" applyFont="1" applyBorder="1" applyAlignment="1">
      <alignment vertical="top"/>
    </xf>
    <xf numFmtId="167" fontId="4" fillId="3" borderId="4" xfId="1" applyNumberFormat="1" applyFont="1" applyFill="1" applyBorder="1" applyAlignment="1">
      <alignment vertical="top"/>
    </xf>
    <xf numFmtId="0" fontId="2" fillId="0" borderId="0" xfId="0" applyFont="1" applyAlignment="1"/>
    <xf numFmtId="164" fontId="0" fillId="0" borderId="0" xfId="0" applyNumberFormat="1" applyAlignment="1"/>
    <xf numFmtId="167" fontId="4" fillId="4" borderId="4" xfId="1" applyNumberFormat="1" applyFont="1" applyFill="1" applyBorder="1" applyAlignment="1">
      <alignment vertical="top"/>
    </xf>
    <xf numFmtId="0" fontId="4" fillId="0" borderId="4" xfId="0" applyFont="1" applyBorder="1" applyAlignment="1">
      <alignment horizontal="center" vertical="top"/>
    </xf>
    <xf numFmtId="0" fontId="2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166" fontId="4" fillId="0" borderId="4" xfId="0" applyNumberFormat="1" applyFont="1" applyBorder="1" applyAlignment="1">
      <alignment horizontal="center" vertical="top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166" fontId="4" fillId="0" borderId="0" xfId="0" applyNumberFormat="1" applyFont="1" applyBorder="1" applyAlignment="1">
      <alignment horizontal="center" vertical="top"/>
    </xf>
    <xf numFmtId="0" fontId="0" fillId="0" borderId="12" xfId="0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164" fontId="4" fillId="3" borderId="4" xfId="1" applyFont="1" applyFill="1" applyBorder="1" applyAlignment="1">
      <alignment horizontal="center" vertical="top"/>
    </xf>
    <xf numFmtId="165" fontId="4" fillId="3" borderId="4" xfId="1" applyNumberFormat="1" applyFont="1" applyFill="1" applyBorder="1" applyAlignment="1">
      <alignment horizontal="center" vertical="top"/>
    </xf>
    <xf numFmtId="165" fontId="4" fillId="0" borderId="4" xfId="1" applyNumberFormat="1" applyFont="1" applyBorder="1" applyAlignment="1">
      <alignment horizontal="center" vertical="top"/>
    </xf>
    <xf numFmtId="167" fontId="4" fillId="3" borderId="4" xfId="1" applyNumberFormat="1" applyFont="1" applyFill="1" applyBorder="1" applyAlignment="1">
      <alignment horizontal="center" vertical="top"/>
    </xf>
    <xf numFmtId="165" fontId="2" fillId="5" borderId="0" xfId="1" applyNumberFormat="1" applyFont="1" applyFill="1" applyAlignment="1">
      <alignment horizontal="center"/>
    </xf>
    <xf numFmtId="167" fontId="4" fillId="4" borderId="4" xfId="1" applyNumberFormat="1" applyFont="1" applyFill="1" applyBorder="1" applyAlignment="1">
      <alignment horizontal="center" vertical="top"/>
    </xf>
    <xf numFmtId="165" fontId="0" fillId="0" borderId="0" xfId="1" applyNumberFormat="1" applyFont="1" applyAlignment="1">
      <alignment horizontal="center"/>
    </xf>
    <xf numFmtId="167" fontId="0" fillId="0" borderId="8" xfId="0" applyNumberFormat="1" applyBorder="1" applyAlignment="1">
      <alignment horizontal="center"/>
    </xf>
    <xf numFmtId="165" fontId="0" fillId="0" borderId="8" xfId="1" applyNumberFormat="1" applyFont="1" applyBorder="1" applyAlignment="1">
      <alignment horizontal="center"/>
    </xf>
    <xf numFmtId="165" fontId="0" fillId="0" borderId="9" xfId="1" applyNumberFormat="1" applyFont="1" applyBorder="1" applyAlignment="1">
      <alignment horizontal="center"/>
    </xf>
    <xf numFmtId="9" fontId="0" fillId="0" borderId="0" xfId="2" applyFon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5" fontId="0" fillId="0" borderId="11" xfId="1" applyNumberFormat="1" applyFont="1" applyBorder="1" applyAlignment="1">
      <alignment horizontal="center"/>
    </xf>
    <xf numFmtId="9" fontId="0" fillId="0" borderId="13" xfId="2" applyFont="1" applyBorder="1" applyAlignment="1">
      <alignment horizontal="center"/>
    </xf>
    <xf numFmtId="165" fontId="0" fillId="0" borderId="13" xfId="1" applyNumberFormat="1" applyFont="1" applyBorder="1" applyAlignment="1">
      <alignment horizontal="center"/>
    </xf>
    <xf numFmtId="165" fontId="0" fillId="0" borderId="14" xfId="1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4" fillId="6" borderId="4" xfId="0" applyFont="1" applyFill="1" applyBorder="1" applyAlignment="1">
      <alignment horizontal="center" vertical="top"/>
    </xf>
    <xf numFmtId="166" fontId="4" fillId="6" borderId="4" xfId="0" applyNumberFormat="1" applyFont="1" applyFill="1" applyBorder="1" applyAlignment="1">
      <alignment horizontal="center" vertical="top"/>
    </xf>
    <xf numFmtId="0" fontId="4" fillId="6" borderId="4" xfId="0" applyFont="1" applyFill="1" applyBorder="1" applyAlignment="1">
      <alignment horizontal="center" vertical="center"/>
    </xf>
    <xf numFmtId="164" fontId="4" fillId="6" borderId="4" xfId="1" applyFont="1" applyFill="1" applyBorder="1" applyAlignment="1">
      <alignment horizontal="center" vertical="top"/>
    </xf>
    <xf numFmtId="165" fontId="4" fillId="6" borderId="4" xfId="1" applyNumberFormat="1" applyFont="1" applyFill="1" applyBorder="1" applyAlignment="1">
      <alignment horizontal="center" vertical="top"/>
    </xf>
    <xf numFmtId="0" fontId="4" fillId="8" borderId="4" xfId="0" applyFont="1" applyFill="1" applyBorder="1" applyAlignment="1">
      <alignment horizontal="center" vertical="top"/>
    </xf>
    <xf numFmtId="166" fontId="4" fillId="8" borderId="4" xfId="0" applyNumberFormat="1" applyFont="1" applyFill="1" applyBorder="1" applyAlignment="1">
      <alignment horizontal="center" vertical="top"/>
    </xf>
    <xf numFmtId="0" fontId="4" fillId="8" borderId="4" xfId="0" applyFont="1" applyFill="1" applyBorder="1" applyAlignment="1">
      <alignment horizontal="center" vertical="center"/>
    </xf>
    <xf numFmtId="164" fontId="4" fillId="8" borderId="4" xfId="1" applyFont="1" applyFill="1" applyBorder="1" applyAlignment="1">
      <alignment horizontal="center" vertical="top"/>
    </xf>
    <xf numFmtId="165" fontId="4" fillId="8" borderId="4" xfId="1" applyNumberFormat="1" applyFont="1" applyFill="1" applyBorder="1" applyAlignment="1">
      <alignment horizontal="center" vertical="top"/>
    </xf>
    <xf numFmtId="167" fontId="4" fillId="6" borderId="4" xfId="1" applyNumberFormat="1" applyFont="1" applyFill="1" applyBorder="1" applyAlignment="1">
      <alignment horizontal="center" vertical="top"/>
    </xf>
    <xf numFmtId="167" fontId="4" fillId="8" borderId="4" xfId="1" applyNumberFormat="1" applyFont="1" applyFill="1" applyBorder="1" applyAlignment="1">
      <alignment horizontal="center" vertical="top"/>
    </xf>
    <xf numFmtId="0" fontId="4" fillId="9" borderId="4" xfId="0" applyFont="1" applyFill="1" applyBorder="1" applyAlignment="1">
      <alignment horizontal="center" vertical="top"/>
    </xf>
    <xf numFmtId="166" fontId="4" fillId="9" borderId="4" xfId="0" applyNumberFormat="1" applyFont="1" applyFill="1" applyBorder="1" applyAlignment="1">
      <alignment horizontal="center" vertical="top"/>
    </xf>
    <xf numFmtId="0" fontId="4" fillId="9" borderId="4" xfId="0" applyFont="1" applyFill="1" applyBorder="1" applyAlignment="1">
      <alignment horizontal="center" vertical="center"/>
    </xf>
    <xf numFmtId="164" fontId="4" fillId="9" borderId="4" xfId="1" applyFont="1" applyFill="1" applyBorder="1" applyAlignment="1">
      <alignment horizontal="center" vertical="top"/>
    </xf>
    <xf numFmtId="165" fontId="4" fillId="9" borderId="4" xfId="1" applyNumberFormat="1" applyFont="1" applyFill="1" applyBorder="1" applyAlignment="1">
      <alignment horizontal="center" vertical="top"/>
    </xf>
    <xf numFmtId="0" fontId="4" fillId="11" borderId="4" xfId="0" applyFont="1" applyFill="1" applyBorder="1" applyAlignment="1">
      <alignment horizontal="center" vertical="top"/>
    </xf>
    <xf numFmtId="166" fontId="4" fillId="11" borderId="4" xfId="0" applyNumberFormat="1" applyFont="1" applyFill="1" applyBorder="1" applyAlignment="1">
      <alignment horizontal="center" vertical="top"/>
    </xf>
    <xf numFmtId="0" fontId="4" fillId="11" borderId="4" xfId="0" applyFont="1" applyFill="1" applyBorder="1" applyAlignment="1">
      <alignment horizontal="center" vertical="center"/>
    </xf>
    <xf numFmtId="167" fontId="4" fillId="11" borderId="4" xfId="1" applyNumberFormat="1" applyFont="1" applyFill="1" applyBorder="1" applyAlignment="1">
      <alignment horizontal="center" vertical="top"/>
    </xf>
    <xf numFmtId="164" fontId="4" fillId="11" borderId="4" xfId="1" applyFont="1" applyFill="1" applyBorder="1" applyAlignment="1">
      <alignment horizontal="center" vertical="top"/>
    </xf>
    <xf numFmtId="165" fontId="4" fillId="11" borderId="4" xfId="1" applyNumberFormat="1" applyFont="1" applyFill="1" applyBorder="1" applyAlignment="1">
      <alignment horizontal="center" vertical="top"/>
    </xf>
    <xf numFmtId="0" fontId="4" fillId="12" borderId="4" xfId="0" applyFont="1" applyFill="1" applyBorder="1" applyAlignment="1">
      <alignment horizontal="center" vertical="top"/>
    </xf>
    <xf numFmtId="166" fontId="4" fillId="12" borderId="4" xfId="0" applyNumberFormat="1" applyFont="1" applyFill="1" applyBorder="1" applyAlignment="1">
      <alignment horizontal="center" vertical="top"/>
    </xf>
    <xf numFmtId="0" fontId="4" fillId="12" borderId="4" xfId="0" applyFont="1" applyFill="1" applyBorder="1" applyAlignment="1">
      <alignment horizontal="center" vertical="center"/>
    </xf>
    <xf numFmtId="164" fontId="4" fillId="12" borderId="4" xfId="1" applyFont="1" applyFill="1" applyBorder="1" applyAlignment="1">
      <alignment horizontal="center" vertical="top"/>
    </xf>
    <xf numFmtId="165" fontId="4" fillId="12" borderId="4" xfId="1" applyNumberFormat="1" applyFont="1" applyFill="1" applyBorder="1" applyAlignment="1">
      <alignment horizontal="center" vertical="top"/>
    </xf>
    <xf numFmtId="0" fontId="4" fillId="13" borderId="4" xfId="0" applyFont="1" applyFill="1" applyBorder="1" applyAlignment="1">
      <alignment horizontal="center" vertical="top"/>
    </xf>
    <xf numFmtId="166" fontId="4" fillId="13" borderId="4" xfId="0" applyNumberFormat="1" applyFont="1" applyFill="1" applyBorder="1" applyAlignment="1">
      <alignment horizontal="center" vertical="top"/>
    </xf>
    <xf numFmtId="0" fontId="4" fillId="13" borderId="4" xfId="0" applyFont="1" applyFill="1" applyBorder="1" applyAlignment="1">
      <alignment horizontal="center" vertical="center"/>
    </xf>
    <xf numFmtId="167" fontId="4" fillId="13" borderId="4" xfId="1" applyNumberFormat="1" applyFont="1" applyFill="1" applyBorder="1" applyAlignment="1">
      <alignment horizontal="center" vertical="top"/>
    </xf>
    <xf numFmtId="164" fontId="4" fillId="13" borderId="4" xfId="1" applyFont="1" applyFill="1" applyBorder="1" applyAlignment="1">
      <alignment horizontal="center" vertical="top"/>
    </xf>
    <xf numFmtId="165" fontId="4" fillId="13" borderId="4" xfId="1" applyNumberFormat="1" applyFont="1" applyFill="1" applyBorder="1" applyAlignment="1">
      <alignment horizontal="center" vertical="top"/>
    </xf>
    <xf numFmtId="0" fontId="4" fillId="14" borderId="4" xfId="0" applyFont="1" applyFill="1" applyBorder="1" applyAlignment="1">
      <alignment horizontal="center" vertical="top"/>
    </xf>
    <xf numFmtId="166" fontId="4" fillId="14" borderId="4" xfId="0" applyNumberFormat="1" applyFont="1" applyFill="1" applyBorder="1" applyAlignment="1">
      <alignment horizontal="center" vertical="top"/>
    </xf>
    <xf numFmtId="0" fontId="4" fillId="14" borderId="4" xfId="0" applyFont="1" applyFill="1" applyBorder="1" applyAlignment="1">
      <alignment horizontal="center" vertical="center"/>
    </xf>
    <xf numFmtId="167" fontId="4" fillId="14" borderId="4" xfId="1" applyNumberFormat="1" applyFont="1" applyFill="1" applyBorder="1" applyAlignment="1">
      <alignment horizontal="center" vertical="top"/>
    </xf>
    <xf numFmtId="164" fontId="4" fillId="14" borderId="4" xfId="1" applyFont="1" applyFill="1" applyBorder="1" applyAlignment="1">
      <alignment horizontal="center" vertical="top"/>
    </xf>
    <xf numFmtId="165" fontId="4" fillId="14" borderId="4" xfId="1" applyNumberFormat="1" applyFont="1" applyFill="1" applyBorder="1" applyAlignment="1">
      <alignment horizontal="center" vertical="top"/>
    </xf>
    <xf numFmtId="0" fontId="4" fillId="5" borderId="4" xfId="0" applyFont="1" applyFill="1" applyBorder="1" applyAlignment="1">
      <alignment horizontal="center" vertical="top"/>
    </xf>
    <xf numFmtId="166" fontId="4" fillId="5" borderId="4" xfId="0" applyNumberFormat="1" applyFont="1" applyFill="1" applyBorder="1" applyAlignment="1">
      <alignment horizontal="center" vertical="top"/>
    </xf>
    <xf numFmtId="0" fontId="4" fillId="5" borderId="4" xfId="0" applyFont="1" applyFill="1" applyBorder="1" applyAlignment="1">
      <alignment horizontal="center" vertical="center"/>
    </xf>
    <xf numFmtId="164" fontId="4" fillId="5" borderId="4" xfId="1" applyFont="1" applyFill="1" applyBorder="1" applyAlignment="1">
      <alignment horizontal="center" vertical="top"/>
    </xf>
    <xf numFmtId="165" fontId="4" fillId="5" borderId="4" xfId="1" applyNumberFormat="1" applyFont="1" applyFill="1" applyBorder="1" applyAlignment="1">
      <alignment horizontal="center" vertical="top"/>
    </xf>
    <xf numFmtId="0" fontId="0" fillId="0" borderId="0" xfId="0" applyFill="1" applyBorder="1" applyAlignment="1"/>
    <xf numFmtId="0" fontId="4" fillId="16" borderId="4" xfId="0" applyFont="1" applyFill="1" applyBorder="1" applyAlignment="1">
      <alignment horizontal="center" vertical="top"/>
    </xf>
    <xf numFmtId="166" fontId="4" fillId="16" borderId="4" xfId="0" applyNumberFormat="1" applyFont="1" applyFill="1" applyBorder="1" applyAlignment="1">
      <alignment horizontal="center" vertical="top"/>
    </xf>
    <xf numFmtId="0" fontId="4" fillId="16" borderId="4" xfId="0" applyFont="1" applyFill="1" applyBorder="1" applyAlignment="1">
      <alignment horizontal="center" vertical="center"/>
    </xf>
    <xf numFmtId="167" fontId="4" fillId="16" borderId="4" xfId="1" applyNumberFormat="1" applyFont="1" applyFill="1" applyBorder="1" applyAlignment="1">
      <alignment horizontal="center" vertical="top"/>
    </xf>
    <xf numFmtId="164" fontId="4" fillId="16" borderId="4" xfId="1" applyFont="1" applyFill="1" applyBorder="1" applyAlignment="1">
      <alignment horizontal="center" vertical="top"/>
    </xf>
    <xf numFmtId="165" fontId="4" fillId="16" borderId="4" xfId="1" applyNumberFormat="1" applyFon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2" fillId="0" borderId="4" xfId="0" applyFont="1" applyBorder="1" applyAlignment="1">
      <alignment horizontal="center"/>
    </xf>
    <xf numFmtId="165" fontId="4" fillId="6" borderId="4" xfId="1" applyNumberFormat="1" applyFont="1" applyFill="1" applyBorder="1" applyAlignment="1">
      <alignment horizontal="right" vertical="top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9" fontId="0" fillId="4" borderId="4" xfId="2" applyFont="1" applyFill="1" applyBorder="1" applyAlignment="1">
      <alignment horizontal="center"/>
    </xf>
    <xf numFmtId="0" fontId="0" fillId="5" borderId="0" xfId="0" applyFill="1"/>
    <xf numFmtId="0" fontId="0" fillId="7" borderId="0" xfId="0" applyFill="1"/>
    <xf numFmtId="3" fontId="3" fillId="2" borderId="4" xfId="0" applyNumberFormat="1" applyFont="1" applyFill="1" applyBorder="1" applyAlignment="1">
      <alignment horizontal="center" vertical="center"/>
    </xf>
    <xf numFmtId="1" fontId="4" fillId="3" borderId="4" xfId="1" applyNumberFormat="1" applyFont="1" applyFill="1" applyBorder="1" applyAlignment="1">
      <alignment horizontal="right" vertical="top"/>
    </xf>
    <xf numFmtId="2" fontId="4" fillId="3" borderId="4" xfId="1" applyNumberFormat="1" applyFont="1" applyFill="1" applyBorder="1" applyAlignment="1">
      <alignment horizontal="right" vertical="top"/>
    </xf>
    <xf numFmtId="3" fontId="4" fillId="3" borderId="4" xfId="1" applyNumberFormat="1" applyFont="1" applyFill="1" applyBorder="1" applyAlignment="1">
      <alignment horizontal="right" vertical="top"/>
    </xf>
    <xf numFmtId="0" fontId="0" fillId="0" borderId="0" xfId="0" applyAlignment="1">
      <alignment horizontal="right"/>
    </xf>
    <xf numFmtId="165" fontId="5" fillId="0" borderId="4" xfId="1" applyNumberFormat="1" applyFont="1" applyBorder="1" applyAlignment="1">
      <alignment horizontal="center" vertical="top"/>
    </xf>
    <xf numFmtId="3" fontId="4" fillId="3" borderId="4" xfId="1" applyNumberFormat="1" applyFont="1" applyFill="1" applyBorder="1" applyAlignment="1">
      <alignment vertical="top"/>
    </xf>
    <xf numFmtId="0" fontId="5" fillId="0" borderId="4" xfId="0" applyFont="1" applyBorder="1" applyAlignment="1">
      <alignment horizontal="center" vertical="top"/>
    </xf>
    <xf numFmtId="2" fontId="4" fillId="3" borderId="4" xfId="1" applyNumberFormat="1" applyFont="1" applyFill="1" applyBorder="1" applyAlignment="1">
      <alignment horizontal="center" vertical="top"/>
    </xf>
    <xf numFmtId="3" fontId="4" fillId="3" borderId="4" xfId="1" applyNumberFormat="1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164" fontId="4" fillId="3" borderId="0" xfId="1" applyFont="1" applyFill="1" applyBorder="1" applyAlignment="1">
      <alignment horizontal="center" vertical="top"/>
    </xf>
    <xf numFmtId="2" fontId="4" fillId="3" borderId="0" xfId="1" applyNumberFormat="1" applyFont="1" applyFill="1" applyBorder="1" applyAlignment="1">
      <alignment horizontal="center" vertical="top"/>
    </xf>
    <xf numFmtId="3" fontId="4" fillId="3" borderId="0" xfId="1" applyNumberFormat="1" applyFont="1" applyFill="1" applyBorder="1" applyAlignment="1">
      <alignment horizontal="center" vertical="top"/>
    </xf>
    <xf numFmtId="165" fontId="4" fillId="0" borderId="0" xfId="1" applyNumberFormat="1" applyFont="1" applyBorder="1" applyAlignment="1">
      <alignment horizontal="center" vertical="top"/>
    </xf>
    <xf numFmtId="165" fontId="4" fillId="3" borderId="0" xfId="1" applyNumberFormat="1" applyFont="1" applyFill="1" applyBorder="1" applyAlignment="1">
      <alignment horizontal="center" vertical="top"/>
    </xf>
    <xf numFmtId="3" fontId="2" fillId="5" borderId="0" xfId="0" applyNumberFormat="1" applyFont="1" applyFill="1" applyAlignment="1">
      <alignment horizontal="center"/>
    </xf>
    <xf numFmtId="9" fontId="0" fillId="0" borderId="0" xfId="2" applyFont="1" applyAlignment="1">
      <alignment horizontal="center"/>
    </xf>
    <xf numFmtId="167" fontId="4" fillId="0" borderId="4" xfId="1" applyNumberFormat="1" applyFont="1" applyBorder="1" applyAlignment="1">
      <alignment horizontal="center" vertical="top"/>
    </xf>
    <xf numFmtId="9" fontId="4" fillId="0" borderId="4" xfId="2" applyFont="1" applyBorder="1" applyAlignment="1">
      <alignment horizontal="center" vertical="top"/>
    </xf>
    <xf numFmtId="3" fontId="0" fillId="0" borderId="0" xfId="0" applyNumberFormat="1" applyAlignment="1">
      <alignment horizontal="center"/>
    </xf>
    <xf numFmtId="3" fontId="0" fillId="0" borderId="0" xfId="0" applyNumberFormat="1" applyBorder="1" applyAlignment="1">
      <alignment horizontal="center"/>
    </xf>
    <xf numFmtId="3" fontId="2" fillId="5" borderId="0" xfId="1" applyNumberFormat="1" applyFont="1" applyFill="1" applyAlignment="1">
      <alignment horizontal="center"/>
    </xf>
    <xf numFmtId="165" fontId="5" fillId="3" borderId="15" xfId="1" applyNumberFormat="1" applyFont="1" applyFill="1" applyBorder="1" applyAlignment="1">
      <alignment horizontal="center" vertical="top"/>
    </xf>
    <xf numFmtId="0" fontId="4" fillId="0" borderId="16" xfId="0" applyFont="1" applyBorder="1" applyAlignment="1">
      <alignment horizontal="center" vertical="top"/>
    </xf>
    <xf numFmtId="166" fontId="4" fillId="0" borderId="16" xfId="0" applyNumberFormat="1" applyFont="1" applyBorder="1" applyAlignment="1">
      <alignment horizontal="center" vertical="top"/>
    </xf>
    <xf numFmtId="0" fontId="4" fillId="0" borderId="16" xfId="0" applyFont="1" applyBorder="1" applyAlignment="1">
      <alignment horizontal="center" vertical="center"/>
    </xf>
    <xf numFmtId="165" fontId="4" fillId="3" borderId="16" xfId="1" applyNumberFormat="1" applyFont="1" applyFill="1" applyBorder="1" applyAlignment="1">
      <alignment horizontal="center" vertical="top"/>
    </xf>
    <xf numFmtId="2" fontId="4" fillId="3" borderId="16" xfId="1" applyNumberFormat="1" applyFont="1" applyFill="1" applyBorder="1" applyAlignment="1">
      <alignment horizontal="center" vertical="top"/>
    </xf>
    <xf numFmtId="164" fontId="4" fillId="3" borderId="16" xfId="1" applyFont="1" applyFill="1" applyBorder="1" applyAlignment="1">
      <alignment horizontal="center" vertical="top"/>
    </xf>
    <xf numFmtId="3" fontId="4" fillId="3" borderId="16" xfId="1" applyNumberFormat="1" applyFont="1" applyFill="1" applyBorder="1" applyAlignment="1">
      <alignment horizontal="center" vertical="top"/>
    </xf>
    <xf numFmtId="165" fontId="4" fillId="0" borderId="16" xfId="1" applyNumberFormat="1" applyFont="1" applyBorder="1" applyAlignment="1">
      <alignment horizontal="center" vertical="top"/>
    </xf>
    <xf numFmtId="165" fontId="0" fillId="0" borderId="17" xfId="0" applyNumberFormat="1" applyBorder="1" applyAlignment="1">
      <alignment horizontal="center"/>
    </xf>
    <xf numFmtId="9" fontId="0" fillId="0" borderId="18" xfId="2" applyFont="1" applyBorder="1" applyAlignment="1">
      <alignment horizontal="center"/>
    </xf>
    <xf numFmtId="0" fontId="4" fillId="0" borderId="15" xfId="0" applyFont="1" applyBorder="1" applyAlignment="1">
      <alignment horizontal="center" vertical="top"/>
    </xf>
    <xf numFmtId="166" fontId="4" fillId="0" borderId="15" xfId="0" applyNumberFormat="1" applyFont="1" applyBorder="1" applyAlignment="1">
      <alignment horizontal="center" vertical="top"/>
    </xf>
    <xf numFmtId="0" fontId="4" fillId="0" borderId="15" xfId="0" applyFont="1" applyBorder="1" applyAlignment="1">
      <alignment horizontal="center" vertical="center"/>
    </xf>
    <xf numFmtId="165" fontId="4" fillId="3" borderId="15" xfId="1" applyNumberFormat="1" applyFont="1" applyFill="1" applyBorder="1" applyAlignment="1">
      <alignment horizontal="center" vertical="top"/>
    </xf>
    <xf numFmtId="2" fontId="4" fillId="3" borderId="15" xfId="1" applyNumberFormat="1" applyFont="1" applyFill="1" applyBorder="1" applyAlignment="1">
      <alignment horizontal="center" vertical="top"/>
    </xf>
    <xf numFmtId="164" fontId="4" fillId="3" borderId="15" xfId="1" applyFont="1" applyFill="1" applyBorder="1" applyAlignment="1">
      <alignment horizontal="center" vertical="top"/>
    </xf>
    <xf numFmtId="3" fontId="4" fillId="3" borderId="15" xfId="1" applyNumberFormat="1" applyFont="1" applyFill="1" applyBorder="1" applyAlignment="1">
      <alignment horizontal="center" vertical="top"/>
    </xf>
    <xf numFmtId="165" fontId="4" fillId="0" borderId="15" xfId="1" applyNumberFormat="1" applyFont="1" applyBorder="1" applyAlignment="1">
      <alignment horizontal="center" vertical="top"/>
    </xf>
    <xf numFmtId="0" fontId="0" fillId="0" borderId="14" xfId="0" applyBorder="1" applyAlignment="1">
      <alignment horizontal="center"/>
    </xf>
    <xf numFmtId="0" fontId="4" fillId="0" borderId="19" xfId="0" applyFont="1" applyBorder="1" applyAlignment="1">
      <alignment horizontal="center" vertical="top"/>
    </xf>
    <xf numFmtId="166" fontId="4" fillId="0" borderId="19" xfId="0" applyNumberFormat="1" applyFont="1" applyBorder="1" applyAlignment="1">
      <alignment horizontal="center" vertical="top"/>
    </xf>
    <xf numFmtId="0" fontId="4" fillId="0" borderId="19" xfId="0" applyFont="1" applyBorder="1" applyAlignment="1">
      <alignment horizontal="center" vertical="center"/>
    </xf>
    <xf numFmtId="165" fontId="4" fillId="3" borderId="19" xfId="1" applyNumberFormat="1" applyFont="1" applyFill="1" applyBorder="1" applyAlignment="1">
      <alignment horizontal="center" vertical="top"/>
    </xf>
    <xf numFmtId="2" fontId="4" fillId="3" borderId="19" xfId="1" applyNumberFormat="1" applyFont="1" applyFill="1" applyBorder="1" applyAlignment="1">
      <alignment horizontal="center" vertical="top"/>
    </xf>
    <xf numFmtId="164" fontId="4" fillId="3" borderId="19" xfId="1" applyFont="1" applyFill="1" applyBorder="1" applyAlignment="1">
      <alignment horizontal="center" vertical="top"/>
    </xf>
    <xf numFmtId="3" fontId="4" fillId="3" borderId="19" xfId="1" applyNumberFormat="1" applyFont="1" applyFill="1" applyBorder="1" applyAlignment="1">
      <alignment horizontal="center" vertical="top"/>
    </xf>
    <xf numFmtId="165" fontId="4" fillId="0" borderId="19" xfId="1" applyNumberFormat="1" applyFont="1" applyBorder="1" applyAlignment="1">
      <alignment horizontal="center" vertical="top"/>
    </xf>
    <xf numFmtId="9" fontId="0" fillId="0" borderId="9" xfId="2" applyFont="1" applyBorder="1" applyAlignment="1">
      <alignment horizontal="center"/>
    </xf>
    <xf numFmtId="0" fontId="0" fillId="0" borderId="20" xfId="0" applyBorder="1" applyAlignment="1">
      <alignment horizontal="center"/>
    </xf>
    <xf numFmtId="165" fontId="5" fillId="3" borderId="4" xfId="1" applyNumberFormat="1" applyFont="1" applyFill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9" fontId="0" fillId="0" borderId="21" xfId="2" applyFont="1" applyBorder="1" applyAlignment="1">
      <alignment horizontal="center"/>
    </xf>
    <xf numFmtId="165" fontId="5" fillId="3" borderId="5" xfId="1" applyNumberFormat="1" applyFont="1" applyFill="1" applyBorder="1" applyAlignment="1">
      <alignment horizontal="center" vertical="top"/>
    </xf>
    <xf numFmtId="165" fontId="4" fillId="3" borderId="17" xfId="1" applyNumberFormat="1" applyFont="1" applyFill="1" applyBorder="1" applyAlignment="1">
      <alignment horizontal="center" vertical="top"/>
    </xf>
    <xf numFmtId="169" fontId="0" fillId="0" borderId="22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4" fillId="3" borderId="23" xfId="1" applyNumberFormat="1" applyFont="1" applyFill="1" applyBorder="1" applyAlignment="1">
      <alignment horizontal="center" vertical="top"/>
    </xf>
    <xf numFmtId="169" fontId="0" fillId="0" borderId="2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9" fontId="0" fillId="0" borderId="25" xfId="2" applyFont="1" applyBorder="1" applyAlignment="1">
      <alignment horizontal="center"/>
    </xf>
    <xf numFmtId="0" fontId="5" fillId="16" borderId="4" xfId="0" applyFont="1" applyFill="1" applyBorder="1" applyAlignment="1">
      <alignment horizontal="center" vertical="top"/>
    </xf>
    <xf numFmtId="2" fontId="4" fillId="16" borderId="4" xfId="1" applyNumberFormat="1" applyFont="1" applyFill="1" applyBorder="1" applyAlignment="1">
      <alignment horizontal="center" vertical="top"/>
    </xf>
    <xf numFmtId="3" fontId="4" fillId="16" borderId="4" xfId="1" applyNumberFormat="1" applyFont="1" applyFill="1" applyBorder="1" applyAlignment="1">
      <alignment horizontal="center" vertical="top"/>
    </xf>
    <xf numFmtId="0" fontId="5" fillId="9" borderId="4" xfId="0" applyFont="1" applyFill="1" applyBorder="1" applyAlignment="1">
      <alignment horizontal="center" vertical="top"/>
    </xf>
    <xf numFmtId="1" fontId="4" fillId="9" borderId="4" xfId="1" applyNumberFormat="1" applyFont="1" applyFill="1" applyBorder="1" applyAlignment="1">
      <alignment horizontal="center" vertical="top"/>
    </xf>
    <xf numFmtId="2" fontId="4" fillId="9" borderId="4" xfId="1" applyNumberFormat="1" applyFont="1" applyFill="1" applyBorder="1" applyAlignment="1">
      <alignment horizontal="center" vertical="top"/>
    </xf>
    <xf numFmtId="3" fontId="4" fillId="9" borderId="4" xfId="1" applyNumberFormat="1" applyFont="1" applyFill="1" applyBorder="1" applyAlignment="1">
      <alignment horizontal="center" vertical="top"/>
    </xf>
    <xf numFmtId="168" fontId="4" fillId="9" borderId="4" xfId="1" applyNumberFormat="1" applyFont="1" applyFill="1" applyBorder="1" applyAlignment="1">
      <alignment horizontal="center" vertical="top"/>
    </xf>
    <xf numFmtId="0" fontId="5" fillId="8" borderId="4" xfId="0" applyFont="1" applyFill="1" applyBorder="1" applyAlignment="1">
      <alignment horizontal="center" vertical="top"/>
    </xf>
    <xf numFmtId="168" fontId="4" fillId="8" borderId="4" xfId="1" applyNumberFormat="1" applyFont="1" applyFill="1" applyBorder="1" applyAlignment="1">
      <alignment horizontal="center" vertical="top"/>
    </xf>
    <xf numFmtId="2" fontId="4" fillId="8" borderId="4" xfId="1" applyNumberFormat="1" applyFont="1" applyFill="1" applyBorder="1" applyAlignment="1">
      <alignment horizontal="center" vertical="top"/>
    </xf>
    <xf numFmtId="3" fontId="4" fillId="8" borderId="4" xfId="1" applyNumberFormat="1" applyFont="1" applyFill="1" applyBorder="1" applyAlignment="1">
      <alignment horizontal="center" vertical="top"/>
    </xf>
    <xf numFmtId="0" fontId="5" fillId="6" borderId="4" xfId="0" applyFont="1" applyFill="1" applyBorder="1" applyAlignment="1">
      <alignment horizontal="center" vertical="top"/>
    </xf>
    <xf numFmtId="168" fontId="4" fillId="6" borderId="4" xfId="1" applyNumberFormat="1" applyFont="1" applyFill="1" applyBorder="1" applyAlignment="1">
      <alignment horizontal="center" vertical="top"/>
    </xf>
    <xf numFmtId="2" fontId="4" fillId="6" borderId="4" xfId="1" applyNumberFormat="1" applyFont="1" applyFill="1" applyBorder="1" applyAlignment="1">
      <alignment horizontal="center" vertical="top"/>
    </xf>
    <xf numFmtId="3" fontId="4" fillId="6" borderId="4" xfId="1" applyNumberFormat="1" applyFont="1" applyFill="1" applyBorder="1" applyAlignment="1">
      <alignment horizontal="center" vertical="top"/>
    </xf>
    <xf numFmtId="0" fontId="5" fillId="14" borderId="4" xfId="0" applyFont="1" applyFill="1" applyBorder="1" applyAlignment="1">
      <alignment horizontal="center" vertical="top"/>
    </xf>
    <xf numFmtId="3" fontId="4" fillId="14" borderId="4" xfId="1" applyNumberFormat="1" applyFont="1" applyFill="1" applyBorder="1" applyAlignment="1">
      <alignment horizontal="center" vertical="top"/>
    </xf>
    <xf numFmtId="2" fontId="4" fillId="14" borderId="4" xfId="1" applyNumberFormat="1" applyFont="1" applyFill="1" applyBorder="1" applyAlignment="1">
      <alignment horizontal="center" vertical="top"/>
    </xf>
    <xf numFmtId="0" fontId="5" fillId="13" borderId="4" xfId="0" applyFont="1" applyFill="1" applyBorder="1" applyAlignment="1">
      <alignment horizontal="center" vertical="top"/>
    </xf>
    <xf numFmtId="3" fontId="4" fillId="13" borderId="4" xfId="1" applyNumberFormat="1" applyFont="1" applyFill="1" applyBorder="1" applyAlignment="1">
      <alignment horizontal="center" vertical="top"/>
    </xf>
    <xf numFmtId="2" fontId="4" fillId="13" borderId="4" xfId="1" applyNumberFormat="1" applyFont="1" applyFill="1" applyBorder="1" applyAlignment="1">
      <alignment horizontal="center" vertical="top"/>
    </xf>
    <xf numFmtId="0" fontId="5" fillId="12" borderId="4" xfId="0" applyFont="1" applyFill="1" applyBorder="1" applyAlignment="1">
      <alignment horizontal="center" vertical="top"/>
    </xf>
    <xf numFmtId="3" fontId="4" fillId="12" borderId="4" xfId="1" applyNumberFormat="1" applyFont="1" applyFill="1" applyBorder="1" applyAlignment="1">
      <alignment horizontal="center" vertical="top"/>
    </xf>
    <xf numFmtId="2" fontId="4" fillId="12" borderId="4" xfId="1" applyNumberFormat="1" applyFont="1" applyFill="1" applyBorder="1" applyAlignment="1">
      <alignment horizontal="center" vertical="top"/>
    </xf>
    <xf numFmtId="0" fontId="0" fillId="5" borderId="0" xfId="0" applyFill="1" applyAlignment="1">
      <alignment horizontal="center"/>
    </xf>
    <xf numFmtId="0" fontId="0" fillId="0" borderId="0" xfId="0" applyAlignment="1">
      <alignment horizontal="left"/>
    </xf>
    <xf numFmtId="0" fontId="5" fillId="5" borderId="4" xfId="0" applyFont="1" applyFill="1" applyBorder="1" applyAlignment="1">
      <alignment horizontal="center" vertical="top"/>
    </xf>
    <xf numFmtId="3" fontId="4" fillId="5" borderId="4" xfId="1" applyNumberFormat="1" applyFont="1" applyFill="1" applyBorder="1" applyAlignment="1">
      <alignment horizontal="center" vertical="top"/>
    </xf>
    <xf numFmtId="2" fontId="4" fillId="5" borderId="4" xfId="1" applyNumberFormat="1" applyFont="1" applyFill="1" applyBorder="1" applyAlignment="1">
      <alignment horizontal="center" vertical="top"/>
    </xf>
    <xf numFmtId="0" fontId="4" fillId="18" borderId="4" xfId="0" applyFont="1" applyFill="1" applyBorder="1" applyAlignment="1">
      <alignment horizontal="center" vertical="top"/>
    </xf>
    <xf numFmtId="166" fontId="4" fillId="18" borderId="4" xfId="0" applyNumberFormat="1" applyFont="1" applyFill="1" applyBorder="1" applyAlignment="1">
      <alignment horizontal="center" vertical="top"/>
    </xf>
    <xf numFmtId="0" fontId="4" fillId="18" borderId="4" xfId="0" applyFont="1" applyFill="1" applyBorder="1" applyAlignment="1">
      <alignment horizontal="center" vertical="center"/>
    </xf>
    <xf numFmtId="0" fontId="5" fillId="18" borderId="4" xfId="0" applyFont="1" applyFill="1" applyBorder="1" applyAlignment="1">
      <alignment horizontal="center" vertical="top"/>
    </xf>
    <xf numFmtId="3" fontId="4" fillId="18" borderId="4" xfId="1" applyNumberFormat="1" applyFont="1" applyFill="1" applyBorder="1" applyAlignment="1">
      <alignment horizontal="center" vertical="top"/>
    </xf>
    <xf numFmtId="2" fontId="4" fillId="18" borderId="4" xfId="1" applyNumberFormat="1" applyFont="1" applyFill="1" applyBorder="1" applyAlignment="1">
      <alignment horizontal="center" vertical="top"/>
    </xf>
    <xf numFmtId="164" fontId="4" fillId="18" borderId="4" xfId="1" applyFont="1" applyFill="1" applyBorder="1" applyAlignment="1">
      <alignment horizontal="center" vertical="top"/>
    </xf>
    <xf numFmtId="165" fontId="4" fillId="18" borderId="4" xfId="1" applyNumberFormat="1" applyFont="1" applyFill="1" applyBorder="1" applyAlignment="1">
      <alignment horizontal="center" vertical="top"/>
    </xf>
    <xf numFmtId="0" fontId="0" fillId="18" borderId="0" xfId="0" applyFill="1" applyAlignment="1">
      <alignment horizontal="center"/>
    </xf>
    <xf numFmtId="0" fontId="0" fillId="0" borderId="0" xfId="0" applyFill="1" applyBorder="1" applyAlignment="1">
      <alignment horizontal="left"/>
    </xf>
    <xf numFmtId="165" fontId="5" fillId="0" borderId="4" xfId="1" applyNumberFormat="1" applyFont="1" applyBorder="1" applyAlignment="1">
      <alignment horizontal="left" vertical="top"/>
    </xf>
    <xf numFmtId="9" fontId="4" fillId="0" borderId="4" xfId="2" applyFont="1" applyBorder="1" applyAlignment="1">
      <alignment horizontal="left" vertical="top"/>
    </xf>
    <xf numFmtId="165" fontId="5" fillId="3" borderId="5" xfId="1" applyNumberFormat="1" applyFont="1" applyFill="1" applyBorder="1" applyAlignment="1">
      <alignment horizontal="left" vertical="top"/>
    </xf>
    <xf numFmtId="9" fontId="0" fillId="0" borderId="18" xfId="2" applyFont="1" applyBorder="1" applyAlignment="1">
      <alignment horizontal="left"/>
    </xf>
    <xf numFmtId="9" fontId="0" fillId="0" borderId="25" xfId="2" applyFont="1" applyBorder="1" applyAlignment="1">
      <alignment horizontal="left"/>
    </xf>
    <xf numFmtId="0" fontId="4" fillId="19" borderId="4" xfId="0" applyFont="1" applyFill="1" applyBorder="1" applyAlignment="1">
      <alignment horizontal="center" vertical="top"/>
    </xf>
    <xf numFmtId="166" fontId="4" fillId="19" borderId="4" xfId="0" applyNumberFormat="1" applyFont="1" applyFill="1" applyBorder="1" applyAlignment="1">
      <alignment horizontal="center" vertical="top"/>
    </xf>
    <xf numFmtId="0" fontId="4" fillId="19" borderId="4" xfId="0" applyFont="1" applyFill="1" applyBorder="1" applyAlignment="1">
      <alignment horizontal="center" vertical="center"/>
    </xf>
    <xf numFmtId="0" fontId="5" fillId="19" borderId="4" xfId="0" applyFont="1" applyFill="1" applyBorder="1" applyAlignment="1">
      <alignment horizontal="center" vertical="top"/>
    </xf>
    <xf numFmtId="3" fontId="4" fillId="19" borderId="4" xfId="1" applyNumberFormat="1" applyFont="1" applyFill="1" applyBorder="1" applyAlignment="1">
      <alignment horizontal="center" vertical="top"/>
    </xf>
    <xf numFmtId="2" fontId="4" fillId="19" borderId="4" xfId="1" applyNumberFormat="1" applyFont="1" applyFill="1" applyBorder="1" applyAlignment="1">
      <alignment horizontal="center" vertical="top"/>
    </xf>
    <xf numFmtId="164" fontId="4" fillId="19" borderId="4" xfId="1" applyFont="1" applyFill="1" applyBorder="1" applyAlignment="1">
      <alignment horizontal="center" vertical="top"/>
    </xf>
    <xf numFmtId="165" fontId="4" fillId="19" borderId="4" xfId="1" applyNumberFormat="1" applyFont="1" applyFill="1" applyBorder="1" applyAlignment="1">
      <alignment horizontal="center" vertical="top"/>
    </xf>
    <xf numFmtId="0" fontId="0" fillId="19" borderId="0" xfId="0" applyFill="1" applyAlignment="1">
      <alignment horizontal="center"/>
    </xf>
    <xf numFmtId="170" fontId="2" fillId="5" borderId="0" xfId="0" applyNumberFormat="1" applyFont="1" applyFill="1"/>
    <xf numFmtId="9" fontId="0" fillId="5" borderId="0" xfId="2" applyFont="1" applyFill="1"/>
    <xf numFmtId="0" fontId="0" fillId="5" borderId="0" xfId="0" applyFill="1" applyAlignment="1">
      <alignment horizontal="left"/>
    </xf>
    <xf numFmtId="0" fontId="0" fillId="5" borderId="0" xfId="0" applyFont="1" applyFill="1"/>
    <xf numFmtId="0" fontId="0" fillId="5" borderId="0" xfId="0" applyFont="1" applyFill="1" applyAlignment="1">
      <alignment horizontal="center"/>
    </xf>
    <xf numFmtId="0" fontId="0" fillId="5" borderId="0" xfId="0" applyFont="1" applyFill="1" applyAlignment="1">
      <alignment horizontal="left"/>
    </xf>
    <xf numFmtId="0" fontId="8" fillId="6" borderId="0" xfId="0" applyFont="1" applyFill="1"/>
    <xf numFmtId="0" fontId="0" fillId="6" borderId="0" xfId="0" applyFill="1" applyAlignment="1">
      <alignment vertical="top"/>
    </xf>
    <xf numFmtId="0" fontId="0" fillId="6" borderId="0" xfId="0" applyFill="1" applyAlignment="1">
      <alignment horizontal="center" vertical="top"/>
    </xf>
    <xf numFmtId="0" fontId="0" fillId="6" borderId="0" xfId="0" applyFill="1" applyAlignment="1">
      <alignment horizontal="left" vertical="top"/>
    </xf>
    <xf numFmtId="0" fontId="9" fillId="6" borderId="2" xfId="0" applyFont="1" applyFill="1" applyBorder="1"/>
    <xf numFmtId="0" fontId="0" fillId="6" borderId="2" xfId="0" applyFill="1" applyBorder="1" applyAlignment="1">
      <alignment vertical="top"/>
    </xf>
    <xf numFmtId="0" fontId="0" fillId="6" borderId="2" xfId="0" applyFill="1" applyBorder="1" applyAlignment="1">
      <alignment horizontal="center" vertical="top"/>
    </xf>
    <xf numFmtId="0" fontId="0" fillId="6" borderId="2" xfId="0" applyFill="1" applyBorder="1" applyAlignment="1">
      <alignment horizontal="left" vertical="top"/>
    </xf>
    <xf numFmtId="9" fontId="0" fillId="6" borderId="2" xfId="2" applyFont="1" applyFill="1" applyBorder="1" applyAlignment="1">
      <alignment vertical="top"/>
    </xf>
    <xf numFmtId="0" fontId="9" fillId="6" borderId="2" xfId="0" applyFont="1" applyFill="1" applyBorder="1" applyAlignment="1"/>
    <xf numFmtId="0" fontId="2" fillId="6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right"/>
    </xf>
    <xf numFmtId="0" fontId="0" fillId="6" borderId="2" xfId="0" applyFill="1" applyBorder="1" applyAlignment="1"/>
    <xf numFmtId="9" fontId="1" fillId="6" borderId="2" xfId="2" applyFont="1" applyFill="1" applyBorder="1" applyAlignment="1">
      <alignment horizontal="center" vertical="top"/>
    </xf>
    <xf numFmtId="2" fontId="0" fillId="6" borderId="2" xfId="0" applyNumberFormat="1" applyFont="1" applyFill="1" applyBorder="1" applyAlignment="1">
      <alignment vertical="top"/>
    </xf>
    <xf numFmtId="2" fontId="0" fillId="6" borderId="2" xfId="0" applyNumberFormat="1" applyFill="1" applyBorder="1" applyAlignment="1">
      <alignment vertical="top"/>
    </xf>
    <xf numFmtId="0" fontId="9" fillId="6" borderId="26" xfId="0" applyFont="1" applyFill="1" applyBorder="1"/>
    <xf numFmtId="169" fontId="0" fillId="6" borderId="26" xfId="0" applyNumberFormat="1" applyFont="1" applyFill="1" applyBorder="1" applyAlignment="1">
      <alignment horizontal="center" vertical="top"/>
    </xf>
    <xf numFmtId="9" fontId="1" fillId="6" borderId="26" xfId="2" applyFont="1" applyFill="1" applyBorder="1" applyAlignment="1">
      <alignment horizontal="left" vertical="top"/>
    </xf>
    <xf numFmtId="0" fontId="0" fillId="6" borderId="26" xfId="0" applyFont="1" applyFill="1" applyBorder="1"/>
    <xf numFmtId="0" fontId="0" fillId="6" borderId="26" xfId="0" applyFont="1" applyFill="1" applyBorder="1" applyAlignment="1">
      <alignment vertical="top"/>
    </xf>
    <xf numFmtId="2" fontId="0" fillId="6" borderId="26" xfId="0" applyNumberFormat="1" applyFont="1" applyFill="1" applyBorder="1" applyAlignment="1">
      <alignment vertical="top"/>
    </xf>
    <xf numFmtId="0" fontId="0" fillId="6" borderId="26" xfId="0" applyFill="1" applyBorder="1" applyAlignment="1">
      <alignment vertical="top"/>
    </xf>
    <xf numFmtId="9" fontId="1" fillId="6" borderId="26" xfId="2" applyFont="1" applyFill="1" applyBorder="1" applyAlignment="1">
      <alignment horizontal="center" vertical="top"/>
    </xf>
    <xf numFmtId="0" fontId="0" fillId="6" borderId="0" xfId="0" applyFill="1" applyBorder="1"/>
    <xf numFmtId="1" fontId="0" fillId="6" borderId="0" xfId="0" applyNumberFormat="1" applyFont="1" applyFill="1" applyBorder="1" applyAlignment="1">
      <alignment vertical="top"/>
    </xf>
    <xf numFmtId="9" fontId="1" fillId="6" borderId="0" xfId="2" applyFont="1" applyFill="1" applyBorder="1" applyAlignment="1">
      <alignment horizontal="center" vertical="top"/>
    </xf>
    <xf numFmtId="0" fontId="0" fillId="6" borderId="0" xfId="0" applyFont="1" applyFill="1" applyBorder="1" applyAlignment="1">
      <alignment horizontal="left" vertical="top"/>
    </xf>
    <xf numFmtId="0" fontId="0" fillId="6" borderId="0" xfId="0" applyFont="1" applyFill="1" applyBorder="1" applyAlignment="1">
      <alignment vertical="top"/>
    </xf>
    <xf numFmtId="0" fontId="0" fillId="6" borderId="0" xfId="0" applyFill="1" applyBorder="1" applyAlignment="1">
      <alignment vertical="top"/>
    </xf>
    <xf numFmtId="165" fontId="1" fillId="6" borderId="0" xfId="1" applyNumberFormat="1" applyFont="1" applyFill="1" applyBorder="1" applyAlignment="1">
      <alignment vertical="top"/>
    </xf>
    <xf numFmtId="2" fontId="0" fillId="6" borderId="0" xfId="0" applyNumberFormat="1" applyFill="1" applyBorder="1" applyAlignment="1">
      <alignment vertical="top"/>
    </xf>
    <xf numFmtId="0" fontId="0" fillId="6" borderId="27" xfId="0" applyFill="1" applyBorder="1"/>
    <xf numFmtId="165" fontId="1" fillId="6" borderId="27" xfId="1" applyNumberFormat="1" applyFont="1" applyFill="1" applyBorder="1" applyAlignment="1">
      <alignment vertical="top"/>
    </xf>
    <xf numFmtId="9" fontId="1" fillId="6" borderId="27" xfId="2" applyFont="1" applyFill="1" applyBorder="1" applyAlignment="1">
      <alignment horizontal="center" vertical="top"/>
    </xf>
    <xf numFmtId="0" fontId="0" fillId="6" borderId="27" xfId="0" applyFont="1" applyFill="1" applyBorder="1" applyAlignment="1">
      <alignment horizontal="left" vertical="top"/>
    </xf>
    <xf numFmtId="0" fontId="0" fillId="6" borderId="27" xfId="0" applyFont="1" applyFill="1" applyBorder="1" applyAlignment="1">
      <alignment vertical="top"/>
    </xf>
    <xf numFmtId="0" fontId="0" fillId="6" borderId="27" xfId="0" applyFill="1" applyBorder="1" applyAlignment="1">
      <alignment vertical="top"/>
    </xf>
    <xf numFmtId="9" fontId="0" fillId="6" borderId="26" xfId="2" applyFont="1" applyFill="1" applyBorder="1" applyAlignment="1">
      <alignment horizontal="center" vertical="top"/>
    </xf>
    <xf numFmtId="2" fontId="0" fillId="6" borderId="26" xfId="0" applyNumberFormat="1" applyFill="1" applyBorder="1" applyAlignment="1">
      <alignment vertical="top"/>
    </xf>
    <xf numFmtId="0" fontId="0" fillId="6" borderId="0" xfId="0" applyFont="1" applyFill="1" applyBorder="1"/>
    <xf numFmtId="9" fontId="1" fillId="6" borderId="0" xfId="2" applyFont="1" applyFill="1" applyBorder="1" applyAlignment="1">
      <alignment horizontal="left" vertical="top"/>
    </xf>
    <xf numFmtId="2" fontId="0" fillId="6" borderId="0" xfId="0" applyNumberFormat="1" applyFont="1" applyFill="1" applyBorder="1" applyAlignment="1">
      <alignment vertical="top"/>
    </xf>
    <xf numFmtId="0" fontId="0" fillId="6" borderId="27" xfId="0" applyFont="1" applyFill="1" applyBorder="1"/>
    <xf numFmtId="1" fontId="0" fillId="6" borderId="27" xfId="0" applyNumberFormat="1" applyFont="1" applyFill="1" applyBorder="1" applyAlignment="1">
      <alignment vertical="top"/>
    </xf>
    <xf numFmtId="9" fontId="1" fillId="6" borderId="27" xfId="2" applyFont="1" applyFill="1" applyBorder="1" applyAlignment="1">
      <alignment horizontal="left" vertical="top"/>
    </xf>
    <xf numFmtId="2" fontId="0" fillId="6" borderId="27" xfId="0" applyNumberFormat="1" applyFont="1" applyFill="1" applyBorder="1" applyAlignment="1">
      <alignment vertical="top"/>
    </xf>
    <xf numFmtId="0" fontId="9" fillId="6" borderId="0" xfId="0" applyFont="1" applyFill="1" applyBorder="1"/>
    <xf numFmtId="9" fontId="2" fillId="6" borderId="0" xfId="2" applyFont="1" applyFill="1" applyBorder="1" applyAlignment="1">
      <alignment horizontal="left" vertical="top" wrapText="1"/>
    </xf>
    <xf numFmtId="167" fontId="1" fillId="6" borderId="0" xfId="1" applyNumberFormat="1" applyFont="1" applyFill="1" applyBorder="1" applyAlignment="1">
      <alignment vertical="top"/>
    </xf>
    <xf numFmtId="9" fontId="0" fillId="6" borderId="0" xfId="2" applyFont="1" applyFill="1" applyBorder="1" applyAlignment="1">
      <alignment horizontal="left" vertical="top"/>
    </xf>
    <xf numFmtId="167" fontId="1" fillId="6" borderId="27" xfId="1" applyNumberFormat="1" applyFont="1" applyFill="1" applyBorder="1" applyAlignment="1">
      <alignment vertical="top"/>
    </xf>
    <xf numFmtId="9" fontId="0" fillId="6" borderId="27" xfId="2" applyFont="1" applyFill="1" applyBorder="1" applyAlignment="1">
      <alignment horizontal="left" vertical="top"/>
    </xf>
    <xf numFmtId="0" fontId="3" fillId="2" borderId="19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8" fontId="4" fillId="13" borderId="4" xfId="1" applyNumberFormat="1" applyFont="1" applyFill="1" applyBorder="1" applyAlignment="1">
      <alignment horizontal="center" vertical="top"/>
    </xf>
    <xf numFmtId="0" fontId="0" fillId="12" borderId="0" xfId="0" applyFill="1" applyAlignment="1">
      <alignment horizontal="center"/>
    </xf>
    <xf numFmtId="0" fontId="0" fillId="10" borderId="4" xfId="0" applyFill="1" applyBorder="1" applyAlignment="1">
      <alignment horizontal="center"/>
    </xf>
    <xf numFmtId="168" fontId="4" fillId="5" borderId="4" xfId="1" applyNumberFormat="1" applyFont="1" applyFill="1" applyBorder="1" applyAlignment="1">
      <alignment horizontal="center" vertical="top"/>
    </xf>
    <xf numFmtId="0" fontId="0" fillId="6" borderId="0" xfId="0" applyFill="1"/>
    <xf numFmtId="0" fontId="12" fillId="6" borderId="0" xfId="0" applyFont="1" applyFill="1"/>
    <xf numFmtId="0" fontId="10" fillId="5" borderId="0" xfId="0" applyFont="1" applyFill="1"/>
    <xf numFmtId="0" fontId="0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0" fontId="4" fillId="0" borderId="28" xfId="0" applyFont="1" applyBorder="1" applyAlignment="1">
      <alignment horizontal="center" vertical="top"/>
    </xf>
    <xf numFmtId="0" fontId="4" fillId="0" borderId="29" xfId="0" applyFont="1" applyBorder="1" applyAlignment="1">
      <alignment horizontal="center" vertical="top"/>
    </xf>
    <xf numFmtId="0" fontId="4" fillId="0" borderId="30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165" fontId="0" fillId="0" borderId="4" xfId="0" applyNumberFormat="1" applyBorder="1" applyAlignment="1">
      <alignment horizontal="center"/>
    </xf>
    <xf numFmtId="9" fontId="0" fillId="0" borderId="4" xfId="2" applyFont="1" applyBorder="1" applyAlignment="1">
      <alignment horizontal="center"/>
    </xf>
    <xf numFmtId="165" fontId="0" fillId="0" borderId="4" xfId="0" applyNumberFormat="1" applyBorder="1" applyAlignment="1"/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top"/>
    </xf>
    <xf numFmtId="0" fontId="0" fillId="0" borderId="31" xfId="0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2" fillId="6" borderId="2" xfId="0" applyFont="1" applyFill="1" applyBorder="1" applyAlignment="1">
      <alignment horizontal="center" wrapText="1"/>
    </xf>
    <xf numFmtId="1" fontId="0" fillId="6" borderId="26" xfId="0" applyNumberFormat="1" applyFont="1" applyFill="1" applyBorder="1" applyAlignment="1">
      <alignment horizontal="center" vertical="top"/>
    </xf>
    <xf numFmtId="1" fontId="0" fillId="6" borderId="0" xfId="0" applyNumberFormat="1" applyFont="1" applyFill="1" applyBorder="1" applyAlignment="1">
      <alignment horizontal="center" vertical="top"/>
    </xf>
    <xf numFmtId="165" fontId="1" fillId="6" borderId="0" xfId="1" applyNumberFormat="1" applyFont="1" applyFill="1" applyBorder="1" applyAlignment="1">
      <alignment horizontal="center" vertical="top"/>
    </xf>
    <xf numFmtId="165" fontId="1" fillId="6" borderId="27" xfId="1" applyNumberFormat="1" applyFont="1" applyFill="1" applyBorder="1" applyAlignment="1">
      <alignment horizontal="center" vertical="top"/>
    </xf>
    <xf numFmtId="2" fontId="0" fillId="6" borderId="26" xfId="0" applyNumberFormat="1" applyFont="1" applyFill="1" applyBorder="1" applyAlignment="1">
      <alignment horizontal="center" vertical="top"/>
    </xf>
    <xf numFmtId="1" fontId="0" fillId="6" borderId="27" xfId="0" applyNumberFormat="1" applyFont="1" applyFill="1" applyBorder="1" applyAlignment="1">
      <alignment horizontal="center" vertical="top"/>
    </xf>
    <xf numFmtId="0" fontId="0" fillId="6" borderId="26" xfId="0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top"/>
    </xf>
    <xf numFmtId="169" fontId="0" fillId="6" borderId="2" xfId="0" applyNumberFormat="1" applyFont="1" applyFill="1" applyBorder="1" applyAlignment="1">
      <alignment horizontal="center" vertical="top"/>
    </xf>
    <xf numFmtId="165" fontId="0" fillId="6" borderId="27" xfId="1" applyNumberFormat="1" applyFont="1" applyFill="1" applyBorder="1" applyAlignment="1">
      <alignment horizontal="center" vertical="top"/>
    </xf>
    <xf numFmtId="167" fontId="1" fillId="6" borderId="27" xfId="1" applyNumberFormat="1" applyFont="1" applyFill="1" applyBorder="1" applyAlignment="1">
      <alignment horizontal="center" vertical="top"/>
    </xf>
    <xf numFmtId="0" fontId="0" fillId="0" borderId="0" xfId="0" applyFill="1"/>
    <xf numFmtId="165" fontId="0" fillId="6" borderId="26" xfId="1" applyNumberFormat="1" applyFont="1" applyFill="1" applyBorder="1" applyAlignment="1">
      <alignment horizontal="center" vertical="top"/>
    </xf>
    <xf numFmtId="0" fontId="0" fillId="6" borderId="0" xfId="0" applyFont="1" applyFill="1" applyBorder="1" applyAlignment="1">
      <alignment horizontal="center" vertical="top"/>
    </xf>
    <xf numFmtId="2" fontId="0" fillId="6" borderId="0" xfId="0" applyNumberFormat="1" applyFont="1" applyFill="1" applyBorder="1" applyAlignment="1">
      <alignment horizontal="center" vertical="top"/>
    </xf>
    <xf numFmtId="9" fontId="2" fillId="6" borderId="0" xfId="2" applyFont="1" applyFill="1" applyBorder="1" applyAlignment="1">
      <alignment horizontal="center" vertical="top" wrapText="1"/>
    </xf>
    <xf numFmtId="167" fontId="1" fillId="6" borderId="0" xfId="1" applyNumberFormat="1" applyFont="1" applyFill="1" applyBorder="1" applyAlignment="1">
      <alignment horizontal="center" vertical="top"/>
    </xf>
    <xf numFmtId="0" fontId="0" fillId="0" borderId="0" xfId="0" applyFill="1" applyBorder="1"/>
    <xf numFmtId="165" fontId="4" fillId="0" borderId="0" xfId="1" applyNumberFormat="1" applyFont="1" applyFill="1" applyBorder="1" applyAlignment="1">
      <alignment horizontal="center" vertical="top"/>
    </xf>
    <xf numFmtId="0" fontId="4" fillId="14" borderId="4" xfId="0" applyNumberFormat="1" applyFont="1" applyFill="1" applyBorder="1" applyAlignment="1">
      <alignment horizontal="center" vertical="top"/>
    </xf>
    <xf numFmtId="3" fontId="4" fillId="0" borderId="0" xfId="1" applyNumberFormat="1" applyFont="1" applyFill="1" applyBorder="1" applyAlignment="1">
      <alignment horizontal="center" vertical="top"/>
    </xf>
    <xf numFmtId="0" fontId="15" fillId="2" borderId="4" xfId="0" applyFont="1" applyFill="1" applyBorder="1" applyAlignment="1">
      <alignment horizontal="center" vertical="center"/>
    </xf>
    <xf numFmtId="3" fontId="4" fillId="13" borderId="4" xfId="1" applyNumberFormat="1" applyFont="1" applyFill="1" applyBorder="1" applyAlignment="1">
      <alignment horizontal="right" vertical="top"/>
    </xf>
    <xf numFmtId="3" fontId="4" fillId="14" borderId="4" xfId="1" applyNumberFormat="1" applyFont="1" applyFill="1" applyBorder="1" applyAlignment="1">
      <alignment horizontal="right" vertical="top"/>
    </xf>
    <xf numFmtId="2" fontId="4" fillId="14" borderId="4" xfId="1" applyNumberFormat="1" applyFont="1" applyFill="1" applyBorder="1" applyAlignment="1">
      <alignment horizontal="right" vertical="top"/>
    </xf>
    <xf numFmtId="0" fontId="4" fillId="20" borderId="4" xfId="0" applyFont="1" applyFill="1" applyBorder="1" applyAlignment="1">
      <alignment horizontal="center" vertical="top"/>
    </xf>
    <xf numFmtId="0" fontId="4" fillId="22" borderId="4" xfId="0" applyFont="1" applyFill="1" applyBorder="1" applyAlignment="1">
      <alignment horizontal="center" vertical="top"/>
    </xf>
    <xf numFmtId="165" fontId="4" fillId="22" borderId="4" xfId="1" applyNumberFormat="1" applyFont="1" applyFill="1" applyBorder="1" applyAlignment="1">
      <alignment horizontal="center" vertical="top"/>
    </xf>
    <xf numFmtId="0" fontId="4" fillId="15" borderId="4" xfId="0" applyFont="1" applyFill="1" applyBorder="1" applyAlignment="1">
      <alignment horizontal="center" vertical="top"/>
    </xf>
    <xf numFmtId="165" fontId="4" fillId="15" borderId="4" xfId="1" applyNumberFormat="1" applyFont="1" applyFill="1" applyBorder="1" applyAlignment="1">
      <alignment horizontal="right" vertical="top"/>
    </xf>
    <xf numFmtId="3" fontId="5" fillId="5" borderId="4" xfId="1" applyNumberFormat="1" applyFont="1" applyFill="1" applyBorder="1" applyAlignment="1">
      <alignment horizontal="right" vertical="top"/>
    </xf>
    <xf numFmtId="3" fontId="4" fillId="5" borderId="4" xfId="1" applyNumberFormat="1" applyFont="1" applyFill="1" applyBorder="1" applyAlignment="1">
      <alignment horizontal="right" vertical="top"/>
    </xf>
    <xf numFmtId="165" fontId="4" fillId="14" borderId="4" xfId="1" applyNumberFormat="1" applyFont="1" applyFill="1" applyBorder="1" applyAlignment="1">
      <alignment horizontal="right" vertical="top"/>
    </xf>
    <xf numFmtId="0" fontId="0" fillId="0" borderId="0" xfId="0" applyFill="1" applyAlignment="1">
      <alignment horizontal="left"/>
    </xf>
    <xf numFmtId="0" fontId="4" fillId="23" borderId="4" xfId="0" applyFont="1" applyFill="1" applyBorder="1" applyAlignment="1">
      <alignment horizontal="center" vertical="top"/>
    </xf>
    <xf numFmtId="165" fontId="4" fillId="23" borderId="4" xfId="1" applyNumberFormat="1" applyFont="1" applyFill="1" applyBorder="1" applyAlignment="1">
      <alignment horizontal="right" vertical="top"/>
    </xf>
    <xf numFmtId="0" fontId="4" fillId="21" borderId="4" xfId="0" applyFont="1" applyFill="1" applyBorder="1" applyAlignment="1">
      <alignment horizontal="center" vertical="top"/>
    </xf>
    <xf numFmtId="165" fontId="4" fillId="21" borderId="4" xfId="1" applyNumberFormat="1" applyFont="1" applyFill="1" applyBorder="1" applyAlignment="1">
      <alignment horizontal="right" vertical="top"/>
    </xf>
    <xf numFmtId="0" fontId="4" fillId="17" borderId="4" xfId="0" applyFont="1" applyFill="1" applyBorder="1" applyAlignment="1">
      <alignment horizontal="center" vertical="top"/>
    </xf>
    <xf numFmtId="165" fontId="4" fillId="17" borderId="4" xfId="1" applyNumberFormat="1" applyFont="1" applyFill="1" applyBorder="1" applyAlignment="1">
      <alignment horizontal="right" vertical="top"/>
    </xf>
    <xf numFmtId="0" fontId="0" fillId="10" borderId="5" xfId="0" applyFill="1" applyBorder="1" applyAlignment="1">
      <alignment horizontal="center"/>
    </xf>
    <xf numFmtId="0" fontId="15" fillId="2" borderId="5" xfId="0" applyFont="1" applyFill="1" applyBorder="1" applyAlignment="1">
      <alignment horizontal="center" vertical="center"/>
    </xf>
    <xf numFmtId="0" fontId="4" fillId="22" borderId="35" xfId="0" applyFont="1" applyFill="1" applyBorder="1" applyAlignment="1">
      <alignment horizontal="center" vertical="top"/>
    </xf>
    <xf numFmtId="0" fontId="4" fillId="22" borderId="16" xfId="0" applyFont="1" applyFill="1" applyBorder="1" applyAlignment="1">
      <alignment horizontal="center" vertical="top"/>
    </xf>
    <xf numFmtId="165" fontId="4" fillId="22" borderId="36" xfId="1" applyNumberFormat="1" applyFont="1" applyFill="1" applyBorder="1" applyAlignment="1">
      <alignment horizontal="center" vertical="top"/>
    </xf>
    <xf numFmtId="0" fontId="4" fillId="22" borderId="37" xfId="0" applyNumberFormat="1" applyFont="1" applyFill="1" applyBorder="1" applyAlignment="1">
      <alignment horizontal="center" vertical="top"/>
    </xf>
    <xf numFmtId="0" fontId="4" fillId="22" borderId="37" xfId="0" applyFont="1" applyFill="1" applyBorder="1" applyAlignment="1">
      <alignment horizontal="center" vertical="top"/>
    </xf>
    <xf numFmtId="165" fontId="4" fillId="22" borderId="38" xfId="1" applyNumberFormat="1" applyFont="1" applyFill="1" applyBorder="1" applyAlignment="1">
      <alignment horizontal="center" vertical="top"/>
    </xf>
    <xf numFmtId="0" fontId="4" fillId="5" borderId="37" xfId="0" applyNumberFormat="1" applyFont="1" applyFill="1" applyBorder="1" applyAlignment="1">
      <alignment horizontal="center" vertical="top"/>
    </xf>
    <xf numFmtId="0" fontId="4" fillId="13" borderId="37" xfId="0" applyNumberFormat="1" applyFont="1" applyFill="1" applyBorder="1" applyAlignment="1">
      <alignment horizontal="center" vertical="top"/>
    </xf>
    <xf numFmtId="0" fontId="4" fillId="13" borderId="37" xfId="0" applyFont="1" applyFill="1" applyBorder="1" applyAlignment="1">
      <alignment horizontal="center" vertical="top"/>
    </xf>
    <xf numFmtId="165" fontId="4" fillId="13" borderId="38" xfId="1" applyNumberFormat="1" applyFont="1" applyFill="1" applyBorder="1" applyAlignment="1">
      <alignment horizontal="center" vertical="top"/>
    </xf>
    <xf numFmtId="0" fontId="4" fillId="5" borderId="39" xfId="0" applyNumberFormat="1" applyFont="1" applyFill="1" applyBorder="1" applyAlignment="1">
      <alignment horizontal="center" vertical="top"/>
    </xf>
    <xf numFmtId="0" fontId="4" fillId="5" borderId="15" xfId="0" applyFont="1" applyFill="1" applyBorder="1" applyAlignment="1">
      <alignment horizontal="center" vertical="top"/>
    </xf>
    <xf numFmtId="0" fontId="5" fillId="5" borderId="15" xfId="0" applyFont="1" applyFill="1" applyBorder="1" applyAlignment="1">
      <alignment horizontal="center" vertical="top"/>
    </xf>
    <xf numFmtId="0" fontId="4" fillId="5" borderId="41" xfId="0" applyNumberFormat="1" applyFont="1" applyFill="1" applyBorder="1" applyAlignment="1">
      <alignment horizontal="center" vertical="top"/>
    </xf>
    <xf numFmtId="0" fontId="4" fillId="5" borderId="5" xfId="0" applyFont="1" applyFill="1" applyBorder="1" applyAlignment="1">
      <alignment horizontal="center" vertical="top"/>
    </xf>
    <xf numFmtId="0" fontId="5" fillId="5" borderId="5" xfId="0" applyFont="1" applyFill="1" applyBorder="1" applyAlignment="1">
      <alignment horizontal="center" vertical="top"/>
    </xf>
    <xf numFmtId="0" fontId="4" fillId="13" borderId="35" xfId="0" applyNumberFormat="1" applyFont="1" applyFill="1" applyBorder="1" applyAlignment="1">
      <alignment horizontal="center" vertical="top"/>
    </xf>
    <xf numFmtId="0" fontId="4" fillId="13" borderId="16" xfId="0" applyFont="1" applyFill="1" applyBorder="1" applyAlignment="1">
      <alignment horizontal="center" vertical="top"/>
    </xf>
    <xf numFmtId="3" fontId="4" fillId="13" borderId="16" xfId="1" applyNumberFormat="1" applyFont="1" applyFill="1" applyBorder="1" applyAlignment="1">
      <alignment horizontal="right" vertical="top"/>
    </xf>
    <xf numFmtId="0" fontId="4" fillId="15" borderId="35" xfId="0" applyFont="1" applyFill="1" applyBorder="1" applyAlignment="1">
      <alignment horizontal="center" vertical="top"/>
    </xf>
    <xf numFmtId="0" fontId="4" fillId="15" borderId="16" xfId="0" applyFont="1" applyFill="1" applyBorder="1" applyAlignment="1">
      <alignment horizontal="center" vertical="top"/>
    </xf>
    <xf numFmtId="165" fontId="4" fillId="15" borderId="36" xfId="1" applyNumberFormat="1" applyFont="1" applyFill="1" applyBorder="1" applyAlignment="1">
      <alignment horizontal="right" vertical="top"/>
    </xf>
    <xf numFmtId="0" fontId="4" fillId="15" borderId="37" xfId="0" applyFont="1" applyFill="1" applyBorder="1" applyAlignment="1">
      <alignment horizontal="center" vertical="top"/>
    </xf>
    <xf numFmtId="165" fontId="4" fillId="15" borderId="38" xfId="1" applyNumberFormat="1" applyFont="1" applyFill="1" applyBorder="1" applyAlignment="1">
      <alignment horizontal="right" vertical="top"/>
    </xf>
    <xf numFmtId="0" fontId="4" fillId="5" borderId="37" xfId="0" applyFont="1" applyFill="1" applyBorder="1" applyAlignment="1">
      <alignment horizontal="center" vertical="top"/>
    </xf>
    <xf numFmtId="3" fontId="4" fillId="5" borderId="38" xfId="1" applyNumberFormat="1" applyFont="1" applyFill="1" applyBorder="1" applyAlignment="1">
      <alignment horizontal="right" vertical="top"/>
    </xf>
    <xf numFmtId="0" fontId="4" fillId="14" borderId="37" xfId="0" applyFont="1" applyFill="1" applyBorder="1" applyAlignment="1">
      <alignment horizontal="center" vertical="top"/>
    </xf>
    <xf numFmtId="165" fontId="4" fillId="14" borderId="38" xfId="1" applyNumberFormat="1" applyFont="1" applyFill="1" applyBorder="1" applyAlignment="1">
      <alignment horizontal="right" vertical="top"/>
    </xf>
    <xf numFmtId="0" fontId="4" fillId="5" borderId="39" xfId="0" applyFont="1" applyFill="1" applyBorder="1" applyAlignment="1">
      <alignment horizontal="center" vertical="top"/>
    </xf>
    <xf numFmtId="3" fontId="5" fillId="5" borderId="15" xfId="1" applyNumberFormat="1" applyFont="1" applyFill="1" applyBorder="1" applyAlignment="1">
      <alignment horizontal="right" vertical="top"/>
    </xf>
    <xf numFmtId="3" fontId="4" fillId="5" borderId="15" xfId="1" applyNumberFormat="1" applyFont="1" applyFill="1" applyBorder="1" applyAlignment="1">
      <alignment horizontal="right" vertical="top"/>
    </xf>
    <xf numFmtId="3" fontId="4" fillId="5" borderId="40" xfId="1" applyNumberFormat="1" applyFont="1" applyFill="1" applyBorder="1" applyAlignment="1">
      <alignment horizontal="right" vertical="top"/>
    </xf>
    <xf numFmtId="0" fontId="4" fillId="5" borderId="41" xfId="0" applyFont="1" applyFill="1" applyBorder="1" applyAlignment="1">
      <alignment horizontal="center" vertical="top"/>
    </xf>
    <xf numFmtId="0" fontId="4" fillId="14" borderId="35" xfId="0" applyFont="1" applyFill="1" applyBorder="1" applyAlignment="1">
      <alignment horizontal="center" vertical="top"/>
    </xf>
    <xf numFmtId="0" fontId="4" fillId="14" borderId="16" xfId="0" applyFont="1" applyFill="1" applyBorder="1" applyAlignment="1">
      <alignment horizontal="center" vertical="top"/>
    </xf>
    <xf numFmtId="0" fontId="16" fillId="0" borderId="0" xfId="0" applyFont="1" applyFill="1" applyBorder="1" applyAlignment="1">
      <alignment horizontal="center" vertical="center" textRotation="90"/>
    </xf>
    <xf numFmtId="0" fontId="4" fillId="7" borderId="37" xfId="0" applyFont="1" applyFill="1" applyBorder="1" applyAlignment="1">
      <alignment horizontal="center" vertical="top"/>
    </xf>
    <xf numFmtId="0" fontId="4" fillId="7" borderId="4" xfId="0" applyFont="1" applyFill="1" applyBorder="1" applyAlignment="1">
      <alignment horizontal="center" vertical="top"/>
    </xf>
    <xf numFmtId="0" fontId="4" fillId="17" borderId="3" xfId="0" applyFont="1" applyFill="1" applyBorder="1" applyAlignment="1">
      <alignment horizontal="center" vertical="top"/>
    </xf>
    <xf numFmtId="0" fontId="4" fillId="21" borderId="3" xfId="0" applyFont="1" applyFill="1" applyBorder="1" applyAlignment="1">
      <alignment horizontal="center" vertical="top"/>
    </xf>
    <xf numFmtId="0" fontId="4" fillId="24" borderId="4" xfId="0" applyFont="1" applyFill="1" applyBorder="1" applyAlignment="1">
      <alignment horizontal="center" vertical="top"/>
    </xf>
    <xf numFmtId="165" fontId="4" fillId="9" borderId="4" xfId="1" applyNumberFormat="1" applyFont="1" applyFill="1" applyBorder="1" applyAlignment="1">
      <alignment horizontal="right" vertical="top"/>
    </xf>
    <xf numFmtId="165" fontId="4" fillId="7" borderId="4" xfId="1" applyNumberFormat="1" applyFont="1" applyFill="1" applyBorder="1" applyAlignment="1">
      <alignment horizontal="right" vertical="top"/>
    </xf>
    <xf numFmtId="0" fontId="4" fillId="17" borderId="43" xfId="0" applyFont="1" applyFill="1" applyBorder="1" applyAlignment="1">
      <alignment horizontal="center" vertical="top"/>
    </xf>
    <xf numFmtId="0" fontId="4" fillId="17" borderId="5" xfId="0" applyFont="1" applyFill="1" applyBorder="1" applyAlignment="1">
      <alignment horizontal="center" vertical="top"/>
    </xf>
    <xf numFmtId="0" fontId="4" fillId="21" borderId="16" xfId="0" applyFont="1" applyFill="1" applyBorder="1" applyAlignment="1">
      <alignment horizontal="center" vertical="top"/>
    </xf>
    <xf numFmtId="0" fontId="4" fillId="17" borderId="16" xfId="0" applyFont="1" applyFill="1" applyBorder="1" applyAlignment="1">
      <alignment horizontal="center" vertical="top"/>
    </xf>
    <xf numFmtId="165" fontId="4" fillId="17" borderId="36" xfId="1" applyNumberFormat="1" applyFont="1" applyFill="1" applyBorder="1" applyAlignment="1">
      <alignment horizontal="right" vertical="top"/>
    </xf>
    <xf numFmtId="165" fontId="4" fillId="21" borderId="38" xfId="1" applyNumberFormat="1" applyFont="1" applyFill="1" applyBorder="1" applyAlignment="1">
      <alignment horizontal="right" vertical="top"/>
    </xf>
    <xf numFmtId="0" fontId="4" fillId="9" borderId="35" xfId="0" applyFont="1" applyFill="1" applyBorder="1" applyAlignment="1">
      <alignment horizontal="center" vertical="top"/>
    </xf>
    <xf numFmtId="0" fontId="4" fillId="9" borderId="16" xfId="0" applyFont="1" applyFill="1" applyBorder="1" applyAlignment="1">
      <alignment horizontal="center" vertical="top"/>
    </xf>
    <xf numFmtId="165" fontId="4" fillId="9" borderId="36" xfId="1" applyNumberFormat="1" applyFont="1" applyFill="1" applyBorder="1" applyAlignment="1">
      <alignment horizontal="right" vertical="top"/>
    </xf>
    <xf numFmtId="0" fontId="4" fillId="9" borderId="37" xfId="0" applyFont="1" applyFill="1" applyBorder="1" applyAlignment="1">
      <alignment horizontal="center" vertical="top"/>
    </xf>
    <xf numFmtId="0" fontId="4" fillId="6" borderId="37" xfId="0" applyFont="1" applyFill="1" applyBorder="1" applyAlignment="1">
      <alignment horizontal="center" vertical="top"/>
    </xf>
    <xf numFmtId="165" fontId="4" fillId="7" borderId="38" xfId="1" applyNumberFormat="1" applyFont="1" applyFill="1" applyBorder="1" applyAlignment="1">
      <alignment horizontal="right" vertical="top"/>
    </xf>
    <xf numFmtId="0" fontId="0" fillId="5" borderId="4" xfId="0" applyFill="1" applyBorder="1"/>
    <xf numFmtId="0" fontId="0" fillId="5" borderId="37" xfId="0" applyFill="1" applyBorder="1"/>
    <xf numFmtId="0" fontId="0" fillId="5" borderId="39" xfId="0" applyFill="1" applyBorder="1"/>
    <xf numFmtId="0" fontId="0" fillId="5" borderId="15" xfId="0" applyFill="1" applyBorder="1"/>
    <xf numFmtId="0" fontId="4" fillId="17" borderId="28" xfId="0" applyFont="1" applyFill="1" applyBorder="1" applyAlignment="1">
      <alignment horizontal="center" vertical="top"/>
    </xf>
    <xf numFmtId="0" fontId="4" fillId="5" borderId="43" xfId="0" applyFont="1" applyFill="1" applyBorder="1" applyAlignment="1">
      <alignment horizontal="center" vertical="top"/>
    </xf>
    <xf numFmtId="0" fontId="4" fillId="5" borderId="29" xfId="0" applyFont="1" applyFill="1" applyBorder="1" applyAlignment="1">
      <alignment horizontal="center" vertical="top"/>
    </xf>
    <xf numFmtId="0" fontId="0" fillId="5" borderId="3" xfId="0" applyFill="1" applyBorder="1"/>
    <xf numFmtId="0" fontId="0" fillId="5" borderId="29" xfId="0" applyFill="1" applyBorder="1"/>
    <xf numFmtId="0" fontId="16" fillId="0" borderId="0" xfId="0" applyFont="1" applyFill="1" applyBorder="1" applyAlignment="1">
      <alignment vertical="center" textRotation="90"/>
    </xf>
    <xf numFmtId="0" fontId="0" fillId="10" borderId="15" xfId="0" applyFill="1" applyBorder="1" applyAlignment="1">
      <alignment horizontal="center"/>
    </xf>
    <xf numFmtId="3" fontId="0" fillId="5" borderId="4" xfId="0" applyNumberFormat="1" applyFill="1" applyBorder="1"/>
    <xf numFmtId="1" fontId="0" fillId="5" borderId="15" xfId="0" applyNumberFormat="1" applyFill="1" applyBorder="1"/>
    <xf numFmtId="3" fontId="2" fillId="5" borderId="4" xfId="0" applyNumberFormat="1" applyFont="1" applyFill="1" applyBorder="1"/>
    <xf numFmtId="1" fontId="2" fillId="5" borderId="15" xfId="0" applyNumberFormat="1" applyFont="1" applyFill="1" applyBorder="1"/>
    <xf numFmtId="0" fontId="4" fillId="25" borderId="4" xfId="0" applyFont="1" applyFill="1" applyBorder="1" applyAlignment="1">
      <alignment horizontal="center" vertical="top"/>
    </xf>
    <xf numFmtId="3" fontId="4" fillId="25" borderId="4" xfId="1" applyNumberFormat="1" applyFont="1" applyFill="1" applyBorder="1" applyAlignment="1">
      <alignment horizontal="right" vertical="top"/>
    </xf>
    <xf numFmtId="0" fontId="4" fillId="25" borderId="35" xfId="0" applyFont="1" applyFill="1" applyBorder="1" applyAlignment="1">
      <alignment horizontal="center" vertical="top"/>
    </xf>
    <xf numFmtId="0" fontId="4" fillId="25" borderId="16" xfId="0" applyFont="1" applyFill="1" applyBorder="1" applyAlignment="1">
      <alignment horizontal="center" vertical="top"/>
    </xf>
    <xf numFmtId="3" fontId="4" fillId="25" borderId="16" xfId="1" applyNumberFormat="1" applyFont="1" applyFill="1" applyBorder="1" applyAlignment="1">
      <alignment horizontal="right" vertical="top"/>
    </xf>
    <xf numFmtId="3" fontId="4" fillId="25" borderId="36" xfId="1" applyNumberFormat="1" applyFont="1" applyFill="1" applyBorder="1" applyAlignment="1">
      <alignment horizontal="right" vertical="top"/>
    </xf>
    <xf numFmtId="0" fontId="4" fillId="25" borderId="37" xfId="0" applyFont="1" applyFill="1" applyBorder="1" applyAlignment="1">
      <alignment horizontal="center" vertical="top"/>
    </xf>
    <xf numFmtId="3" fontId="4" fillId="25" borderId="38" xfId="1" applyNumberFormat="1" applyFont="1" applyFill="1" applyBorder="1" applyAlignment="1">
      <alignment horizontal="right" vertical="top"/>
    </xf>
    <xf numFmtId="0" fontId="4" fillId="23" borderId="35" xfId="0" applyFont="1" applyFill="1" applyBorder="1" applyAlignment="1">
      <alignment horizontal="center" vertical="top"/>
    </xf>
    <xf numFmtId="0" fontId="4" fillId="23" borderId="16" xfId="0" applyFont="1" applyFill="1" applyBorder="1" applyAlignment="1">
      <alignment horizontal="center" vertical="top"/>
    </xf>
    <xf numFmtId="165" fontId="4" fillId="23" borderId="36" xfId="1" applyNumberFormat="1" applyFont="1" applyFill="1" applyBorder="1" applyAlignment="1">
      <alignment horizontal="right" vertical="top"/>
    </xf>
    <xf numFmtId="0" fontId="4" fillId="23" borderId="37" xfId="0" applyFont="1" applyFill="1" applyBorder="1" applyAlignment="1">
      <alignment horizontal="center" vertical="top"/>
    </xf>
    <xf numFmtId="165" fontId="4" fillId="23" borderId="38" xfId="1" applyNumberFormat="1" applyFont="1" applyFill="1" applyBorder="1" applyAlignment="1">
      <alignment horizontal="right" vertical="top"/>
    </xf>
    <xf numFmtId="165" fontId="0" fillId="5" borderId="4" xfId="0" applyNumberFormat="1" applyFill="1" applyBorder="1"/>
    <xf numFmtId="165" fontId="0" fillId="5" borderId="15" xfId="0" applyNumberFormat="1" applyFill="1" applyBorder="1"/>
    <xf numFmtId="165" fontId="2" fillId="5" borderId="4" xfId="0" applyNumberFormat="1" applyFont="1" applyFill="1" applyBorder="1"/>
    <xf numFmtId="165" fontId="2" fillId="5" borderId="15" xfId="0" applyNumberFormat="1" applyFont="1" applyFill="1" applyBorder="1"/>
    <xf numFmtId="165" fontId="4" fillId="22" borderId="16" xfId="1" applyNumberFormat="1" applyFont="1" applyFill="1" applyBorder="1" applyAlignment="1">
      <alignment horizontal="right" vertical="top"/>
    </xf>
    <xf numFmtId="165" fontId="4" fillId="22" borderId="4" xfId="1" applyNumberFormat="1" applyFont="1" applyFill="1" applyBorder="1" applyAlignment="1">
      <alignment horizontal="right" vertical="top"/>
    </xf>
    <xf numFmtId="165" fontId="5" fillId="5" borderId="4" xfId="1" applyNumberFormat="1" applyFont="1" applyFill="1" applyBorder="1" applyAlignment="1">
      <alignment horizontal="right" vertical="top"/>
    </xf>
    <xf numFmtId="165" fontId="5" fillId="5" borderId="5" xfId="1" applyNumberFormat="1" applyFont="1" applyFill="1" applyBorder="1" applyAlignment="1">
      <alignment horizontal="right" vertical="top"/>
    </xf>
    <xf numFmtId="165" fontId="4" fillId="13" borderId="16" xfId="1" applyNumberFormat="1" applyFont="1" applyFill="1" applyBorder="1" applyAlignment="1">
      <alignment horizontal="right" vertical="top"/>
    </xf>
    <xf numFmtId="165" fontId="4" fillId="13" borderId="4" xfId="1" applyNumberFormat="1" applyFont="1" applyFill="1" applyBorder="1" applyAlignment="1">
      <alignment horizontal="right" vertical="top"/>
    </xf>
    <xf numFmtId="165" fontId="5" fillId="5" borderId="15" xfId="1" applyNumberFormat="1" applyFont="1" applyFill="1" applyBorder="1" applyAlignment="1">
      <alignment horizontal="right" vertical="top"/>
    </xf>
    <xf numFmtId="165" fontId="4" fillId="15" borderId="16" xfId="1" applyNumberFormat="1" applyFont="1" applyFill="1" applyBorder="1" applyAlignment="1">
      <alignment horizontal="right" vertical="top"/>
    </xf>
    <xf numFmtId="165" fontId="4" fillId="14" borderId="16" xfId="1" applyNumberFormat="1" applyFont="1" applyFill="1" applyBorder="1" applyAlignment="1">
      <alignment horizontal="right" vertical="top"/>
    </xf>
    <xf numFmtId="165" fontId="4" fillId="9" borderId="16" xfId="1" applyNumberFormat="1" applyFont="1" applyFill="1" applyBorder="1" applyAlignment="1">
      <alignment horizontal="left" vertical="top"/>
    </xf>
    <xf numFmtId="165" fontId="4" fillId="22" borderId="16" xfId="1" applyNumberFormat="1" applyFont="1" applyFill="1" applyBorder="1" applyAlignment="1">
      <alignment horizontal="center" vertical="top"/>
    </xf>
    <xf numFmtId="165" fontId="4" fillId="5" borderId="4" xfId="1" applyNumberFormat="1" applyFont="1" applyFill="1" applyBorder="1" applyAlignment="1">
      <alignment horizontal="right" vertical="top"/>
    </xf>
    <xf numFmtId="165" fontId="4" fillId="5" borderId="38" xfId="1" applyNumberFormat="1" applyFont="1" applyFill="1" applyBorder="1" applyAlignment="1">
      <alignment horizontal="right" vertical="top"/>
    </xf>
    <xf numFmtId="165" fontId="4" fillId="5" borderId="5" xfId="1" applyNumberFormat="1" applyFont="1" applyFill="1" applyBorder="1" applyAlignment="1">
      <alignment horizontal="right" vertical="top"/>
    </xf>
    <xf numFmtId="165" fontId="4" fillId="5" borderId="42" xfId="1" applyNumberFormat="1" applyFont="1" applyFill="1" applyBorder="1" applyAlignment="1">
      <alignment horizontal="right" vertical="top"/>
    </xf>
    <xf numFmtId="165" fontId="4" fillId="13" borderId="16" xfId="1" applyNumberFormat="1" applyFont="1" applyFill="1" applyBorder="1" applyAlignment="1">
      <alignment horizontal="center" vertical="top"/>
    </xf>
    <xf numFmtId="165" fontId="4" fillId="13" borderId="36" xfId="1" applyNumberFormat="1" applyFont="1" applyFill="1" applyBorder="1" applyAlignment="1">
      <alignment horizontal="center" vertical="top"/>
    </xf>
    <xf numFmtId="165" fontId="4" fillId="5" borderId="15" xfId="1" applyNumberFormat="1" applyFont="1" applyFill="1" applyBorder="1" applyAlignment="1">
      <alignment horizontal="right" vertical="top"/>
    </xf>
    <xf numFmtId="165" fontId="4" fillId="5" borderId="40" xfId="1" applyNumberFormat="1" applyFont="1" applyFill="1" applyBorder="1" applyAlignment="1">
      <alignment horizontal="right" vertical="top"/>
    </xf>
    <xf numFmtId="165" fontId="4" fillId="14" borderId="36" xfId="1" applyNumberFormat="1" applyFont="1" applyFill="1" applyBorder="1" applyAlignment="1">
      <alignment horizontal="right" vertical="top"/>
    </xf>
    <xf numFmtId="165" fontId="4" fillId="9" borderId="16" xfId="1" applyNumberFormat="1" applyFont="1" applyFill="1" applyBorder="1" applyAlignment="1">
      <alignment horizontal="right" vertical="top"/>
    </xf>
    <xf numFmtId="165" fontId="4" fillId="9" borderId="38" xfId="1" applyNumberFormat="1" applyFont="1" applyFill="1" applyBorder="1" applyAlignment="1">
      <alignment horizontal="right" vertical="top"/>
    </xf>
    <xf numFmtId="165" fontId="4" fillId="6" borderId="38" xfId="1" applyNumberFormat="1" applyFont="1" applyFill="1" applyBorder="1" applyAlignment="1">
      <alignment horizontal="right" vertical="top"/>
    </xf>
    <xf numFmtId="165" fontId="4" fillId="17" borderId="16" xfId="1" applyNumberFormat="1" applyFont="1" applyFill="1" applyBorder="1" applyAlignment="1">
      <alignment horizontal="right" vertical="top"/>
    </xf>
    <xf numFmtId="165" fontId="4" fillId="17" borderId="38" xfId="1" applyNumberFormat="1" applyFont="1" applyFill="1" applyBorder="1" applyAlignment="1">
      <alignment horizontal="right" vertical="top"/>
    </xf>
    <xf numFmtId="165" fontId="4" fillId="17" borderId="5" xfId="1" applyNumberFormat="1" applyFont="1" applyFill="1" applyBorder="1" applyAlignment="1">
      <alignment horizontal="right" vertical="top"/>
    </xf>
    <xf numFmtId="165" fontId="4" fillId="17" borderId="42" xfId="1" applyNumberFormat="1" applyFont="1" applyFill="1" applyBorder="1" applyAlignment="1">
      <alignment horizontal="right" vertical="top"/>
    </xf>
    <xf numFmtId="165" fontId="4" fillId="23" borderId="16" xfId="1" applyNumberFormat="1" applyFont="1" applyFill="1" applyBorder="1" applyAlignment="1">
      <alignment horizontal="right" vertical="top"/>
    </xf>
    <xf numFmtId="165" fontId="4" fillId="24" borderId="4" xfId="1" applyNumberFormat="1" applyFont="1" applyFill="1" applyBorder="1" applyAlignment="1">
      <alignment horizontal="right" vertical="top"/>
    </xf>
    <xf numFmtId="165" fontId="4" fillId="20" borderId="4" xfId="1" applyNumberFormat="1" applyFont="1" applyFill="1" applyBorder="1" applyAlignment="1">
      <alignment horizontal="right" vertical="top"/>
    </xf>
    <xf numFmtId="0" fontId="4" fillId="24" borderId="35" xfId="0" applyFont="1" applyFill="1" applyBorder="1" applyAlignment="1">
      <alignment horizontal="center" vertical="top"/>
    </xf>
    <xf numFmtId="0" fontId="4" fillId="24" borderId="16" xfId="0" applyFont="1" applyFill="1" applyBorder="1" applyAlignment="1">
      <alignment horizontal="center" vertical="top"/>
    </xf>
    <xf numFmtId="165" fontId="4" fillId="24" borderId="16" xfId="1" applyNumberFormat="1" applyFont="1" applyFill="1" applyBorder="1" applyAlignment="1">
      <alignment horizontal="right" vertical="top"/>
    </xf>
    <xf numFmtId="165" fontId="4" fillId="24" borderId="36" xfId="1" applyNumberFormat="1" applyFont="1" applyFill="1" applyBorder="1" applyAlignment="1">
      <alignment horizontal="right" vertical="top"/>
    </xf>
    <xf numFmtId="0" fontId="4" fillId="24" borderId="37" xfId="0" applyFont="1" applyFill="1" applyBorder="1" applyAlignment="1">
      <alignment horizontal="center" vertical="top"/>
    </xf>
    <xf numFmtId="165" fontId="4" fillId="24" borderId="38" xfId="1" applyNumberFormat="1" applyFont="1" applyFill="1" applyBorder="1" applyAlignment="1">
      <alignment horizontal="right" vertical="top"/>
    </xf>
    <xf numFmtId="0" fontId="4" fillId="20" borderId="16" xfId="0" applyFont="1" applyFill="1" applyBorder="1" applyAlignment="1">
      <alignment horizontal="center" vertical="top"/>
    </xf>
    <xf numFmtId="165" fontId="4" fillId="20" borderId="16" xfId="1" applyNumberFormat="1" applyFont="1" applyFill="1" applyBorder="1" applyAlignment="1">
      <alignment horizontal="right" vertical="top"/>
    </xf>
    <xf numFmtId="165" fontId="4" fillId="20" borderId="36" xfId="1" applyNumberFormat="1" applyFont="1" applyFill="1" applyBorder="1" applyAlignment="1">
      <alignment horizontal="right" vertical="top"/>
    </xf>
    <xf numFmtId="165" fontId="4" fillId="20" borderId="38" xfId="1" applyNumberFormat="1" applyFont="1" applyFill="1" applyBorder="1" applyAlignment="1">
      <alignment horizontal="right" vertical="top"/>
    </xf>
    <xf numFmtId="0" fontId="4" fillId="26" borderId="4" xfId="0" applyFont="1" applyFill="1" applyBorder="1" applyAlignment="1">
      <alignment horizontal="center" vertical="top"/>
    </xf>
    <xf numFmtId="165" fontId="4" fillId="26" borderId="4" xfId="1" applyNumberFormat="1" applyFont="1" applyFill="1" applyBorder="1" applyAlignment="1">
      <alignment horizontal="center" vertical="top"/>
    </xf>
    <xf numFmtId="0" fontId="4" fillId="27" borderId="4" xfId="0" applyFont="1" applyFill="1" applyBorder="1" applyAlignment="1">
      <alignment horizontal="center" vertical="top"/>
    </xf>
    <xf numFmtId="165" fontId="4" fillId="27" borderId="4" xfId="1" applyNumberFormat="1" applyFont="1" applyFill="1" applyBorder="1" applyAlignment="1">
      <alignment horizontal="center" vertical="top"/>
    </xf>
    <xf numFmtId="0" fontId="4" fillId="26" borderId="35" xfId="0" applyFont="1" applyFill="1" applyBorder="1" applyAlignment="1">
      <alignment horizontal="center" vertical="top"/>
    </xf>
    <xf numFmtId="0" fontId="4" fillId="26" borderId="16" xfId="0" applyFont="1" applyFill="1" applyBorder="1" applyAlignment="1">
      <alignment horizontal="center" vertical="top"/>
    </xf>
    <xf numFmtId="165" fontId="4" fillId="26" borderId="16" xfId="1" applyNumberFormat="1" applyFont="1" applyFill="1" applyBorder="1" applyAlignment="1">
      <alignment horizontal="center" vertical="top"/>
    </xf>
    <xf numFmtId="165" fontId="4" fillId="26" borderId="36" xfId="1" applyNumberFormat="1" applyFont="1" applyFill="1" applyBorder="1" applyAlignment="1">
      <alignment horizontal="center" vertical="top"/>
    </xf>
    <xf numFmtId="0" fontId="4" fillId="26" borderId="37" xfId="0" applyFont="1" applyFill="1" applyBorder="1" applyAlignment="1">
      <alignment horizontal="center" vertical="top"/>
    </xf>
    <xf numFmtId="165" fontId="4" fillId="26" borderId="38" xfId="1" applyNumberFormat="1" applyFont="1" applyFill="1" applyBorder="1" applyAlignment="1">
      <alignment horizontal="center" vertical="top"/>
    </xf>
    <xf numFmtId="165" fontId="4" fillId="5" borderId="15" xfId="1" applyNumberFormat="1" applyFont="1" applyFill="1" applyBorder="1" applyAlignment="1">
      <alignment horizontal="center" vertical="top"/>
    </xf>
    <xf numFmtId="0" fontId="4" fillId="27" borderId="35" xfId="0" applyFont="1" applyFill="1" applyBorder="1" applyAlignment="1">
      <alignment horizontal="center" vertical="top"/>
    </xf>
    <xf numFmtId="0" fontId="4" fillId="27" borderId="16" xfId="0" applyFont="1" applyFill="1" applyBorder="1" applyAlignment="1">
      <alignment horizontal="center" vertical="top"/>
    </xf>
    <xf numFmtId="165" fontId="4" fillId="27" borderId="16" xfId="1" applyNumberFormat="1" applyFont="1" applyFill="1" applyBorder="1" applyAlignment="1">
      <alignment horizontal="center" vertical="top"/>
    </xf>
    <xf numFmtId="165" fontId="4" fillId="27" borderId="36" xfId="1" applyNumberFormat="1" applyFont="1" applyFill="1" applyBorder="1" applyAlignment="1">
      <alignment horizontal="center" vertical="top"/>
    </xf>
    <xf numFmtId="0" fontId="4" fillId="27" borderId="37" xfId="0" applyFont="1" applyFill="1" applyBorder="1" applyAlignment="1">
      <alignment horizontal="center" vertical="top"/>
    </xf>
    <xf numFmtId="165" fontId="4" fillId="27" borderId="38" xfId="1" applyNumberFormat="1" applyFont="1" applyFill="1" applyBorder="1" applyAlignment="1">
      <alignment horizontal="center" vertical="top"/>
    </xf>
    <xf numFmtId="165" fontId="5" fillId="5" borderId="4" xfId="1" applyNumberFormat="1" applyFont="1" applyFill="1" applyBorder="1" applyAlignment="1">
      <alignment horizontal="center" vertical="top"/>
    </xf>
    <xf numFmtId="165" fontId="5" fillId="5" borderId="15" xfId="1" applyNumberFormat="1" applyFont="1" applyFill="1" applyBorder="1" applyAlignment="1">
      <alignment horizontal="center" vertical="top"/>
    </xf>
    <xf numFmtId="0" fontId="4" fillId="28" borderId="4" xfId="0" applyFont="1" applyFill="1" applyBorder="1" applyAlignment="1">
      <alignment horizontal="center" vertical="top"/>
    </xf>
    <xf numFmtId="165" fontId="4" fillId="28" borderId="4" xfId="1" applyNumberFormat="1" applyFont="1" applyFill="1" applyBorder="1" applyAlignment="1">
      <alignment horizontal="center" vertical="top"/>
    </xf>
    <xf numFmtId="0" fontId="4" fillId="29" borderId="4" xfId="0" applyFont="1" applyFill="1" applyBorder="1" applyAlignment="1">
      <alignment horizontal="center" vertical="top"/>
    </xf>
    <xf numFmtId="165" fontId="4" fillId="29" borderId="4" xfId="1" applyNumberFormat="1" applyFont="1" applyFill="1" applyBorder="1" applyAlignment="1">
      <alignment horizontal="center" vertical="top"/>
    </xf>
    <xf numFmtId="0" fontId="4" fillId="28" borderId="35" xfId="0" applyFont="1" applyFill="1" applyBorder="1" applyAlignment="1">
      <alignment horizontal="center" vertical="top"/>
    </xf>
    <xf numFmtId="0" fontId="4" fillId="28" borderId="16" xfId="0" applyFont="1" applyFill="1" applyBorder="1" applyAlignment="1">
      <alignment horizontal="center" vertical="top"/>
    </xf>
    <xf numFmtId="165" fontId="4" fillId="28" borderId="16" xfId="1" applyNumberFormat="1" applyFont="1" applyFill="1" applyBorder="1" applyAlignment="1">
      <alignment horizontal="center" vertical="top"/>
    </xf>
    <xf numFmtId="165" fontId="4" fillId="28" borderId="36" xfId="1" applyNumberFormat="1" applyFont="1" applyFill="1" applyBorder="1" applyAlignment="1">
      <alignment horizontal="center" vertical="top"/>
    </xf>
    <xf numFmtId="0" fontId="4" fillId="28" borderId="37" xfId="0" applyFont="1" applyFill="1" applyBorder="1" applyAlignment="1">
      <alignment horizontal="center" vertical="top"/>
    </xf>
    <xf numFmtId="165" fontId="4" fillId="28" borderId="38" xfId="1" applyNumberFormat="1" applyFont="1" applyFill="1" applyBorder="1" applyAlignment="1">
      <alignment horizontal="center" vertical="top"/>
    </xf>
    <xf numFmtId="0" fontId="4" fillId="29" borderId="35" xfId="0" applyFont="1" applyFill="1" applyBorder="1" applyAlignment="1">
      <alignment horizontal="center" vertical="top"/>
    </xf>
    <xf numFmtId="0" fontId="4" fillId="29" borderId="16" xfId="0" applyFont="1" applyFill="1" applyBorder="1" applyAlignment="1">
      <alignment horizontal="center" vertical="top"/>
    </xf>
    <xf numFmtId="165" fontId="4" fillId="29" borderId="16" xfId="1" applyNumberFormat="1" applyFont="1" applyFill="1" applyBorder="1" applyAlignment="1">
      <alignment horizontal="center" vertical="top"/>
    </xf>
    <xf numFmtId="165" fontId="4" fillId="29" borderId="36" xfId="1" applyNumberFormat="1" applyFont="1" applyFill="1" applyBorder="1" applyAlignment="1">
      <alignment horizontal="center" vertical="top"/>
    </xf>
    <xf numFmtId="0" fontId="4" fillId="29" borderId="37" xfId="0" applyFont="1" applyFill="1" applyBorder="1" applyAlignment="1">
      <alignment horizontal="center" vertical="top"/>
    </xf>
    <xf numFmtId="165" fontId="4" fillId="29" borderId="38" xfId="1" applyNumberFormat="1" applyFont="1" applyFill="1" applyBorder="1" applyAlignment="1">
      <alignment horizontal="center" vertical="top"/>
    </xf>
    <xf numFmtId="3" fontId="4" fillId="12" borderId="4" xfId="1" applyNumberFormat="1" applyFont="1" applyFill="1" applyBorder="1" applyAlignment="1">
      <alignment horizontal="right" vertical="top"/>
    </xf>
    <xf numFmtId="0" fontId="4" fillId="13" borderId="35" xfId="0" applyFont="1" applyFill="1" applyBorder="1" applyAlignment="1">
      <alignment horizontal="center" vertical="top"/>
    </xf>
    <xf numFmtId="3" fontId="4" fillId="13" borderId="36" xfId="1" applyNumberFormat="1" applyFont="1" applyFill="1" applyBorder="1" applyAlignment="1">
      <alignment horizontal="right" vertical="top"/>
    </xf>
    <xf numFmtId="3" fontId="4" fillId="13" borderId="38" xfId="1" applyNumberFormat="1" applyFont="1" applyFill="1" applyBorder="1" applyAlignment="1">
      <alignment horizontal="right" vertical="top"/>
    </xf>
    <xf numFmtId="0" fontId="4" fillId="12" borderId="35" xfId="0" applyFont="1" applyFill="1" applyBorder="1" applyAlignment="1">
      <alignment horizontal="center" vertical="top"/>
    </xf>
    <xf numFmtId="0" fontId="4" fillId="12" borderId="16" xfId="0" applyFont="1" applyFill="1" applyBorder="1" applyAlignment="1">
      <alignment horizontal="center" vertical="top"/>
    </xf>
    <xf numFmtId="3" fontId="4" fillId="12" borderId="16" xfId="1" applyNumberFormat="1" applyFont="1" applyFill="1" applyBorder="1" applyAlignment="1">
      <alignment horizontal="right" vertical="top"/>
    </xf>
    <xf numFmtId="3" fontId="4" fillId="12" borderId="36" xfId="1" applyNumberFormat="1" applyFont="1" applyFill="1" applyBorder="1" applyAlignment="1">
      <alignment horizontal="right" vertical="top"/>
    </xf>
    <xf numFmtId="0" fontId="4" fillId="12" borderId="37" xfId="0" applyFont="1" applyFill="1" applyBorder="1" applyAlignment="1">
      <alignment horizontal="center" vertical="top"/>
    </xf>
    <xf numFmtId="3" fontId="4" fillId="12" borderId="38" xfId="1" applyNumberFormat="1" applyFont="1" applyFill="1" applyBorder="1" applyAlignment="1">
      <alignment horizontal="right" vertical="top"/>
    </xf>
    <xf numFmtId="3" fontId="0" fillId="5" borderId="38" xfId="0" applyNumberFormat="1" applyFill="1" applyBorder="1"/>
    <xf numFmtId="1" fontId="0" fillId="5" borderId="40" xfId="0" applyNumberFormat="1" applyFill="1" applyBorder="1"/>
    <xf numFmtId="0" fontId="4" fillId="20" borderId="35" xfId="0" applyFont="1" applyFill="1" applyBorder="1" applyAlignment="1">
      <alignment horizontal="center" vertical="center"/>
    </xf>
    <xf numFmtId="0" fontId="4" fillId="20" borderId="37" xfId="0" applyFont="1" applyFill="1" applyBorder="1" applyAlignment="1">
      <alignment horizontal="center" vertical="center"/>
    </xf>
    <xf numFmtId="0" fontId="4" fillId="21" borderId="28" xfId="0" applyFont="1" applyFill="1" applyBorder="1" applyAlignment="1">
      <alignment horizontal="center" vertical="top"/>
    </xf>
    <xf numFmtId="165" fontId="4" fillId="21" borderId="16" xfId="1" applyNumberFormat="1" applyFont="1" applyFill="1" applyBorder="1" applyAlignment="1">
      <alignment horizontal="right" vertical="top"/>
    </xf>
    <xf numFmtId="165" fontId="4" fillId="21" borderId="36" xfId="1" applyNumberFormat="1" applyFont="1" applyFill="1" applyBorder="1" applyAlignment="1">
      <alignment horizontal="right" vertical="top"/>
    </xf>
    <xf numFmtId="0" fontId="4" fillId="6" borderId="35" xfId="0" applyFont="1" applyFill="1" applyBorder="1" applyAlignment="1">
      <alignment horizontal="center" vertical="top"/>
    </xf>
    <xf numFmtId="0" fontId="4" fillId="6" borderId="16" xfId="0" applyFont="1" applyFill="1" applyBorder="1" applyAlignment="1">
      <alignment horizontal="center" vertical="top"/>
    </xf>
    <xf numFmtId="165" fontId="4" fillId="6" borderId="16" xfId="1" applyNumberFormat="1" applyFont="1" applyFill="1" applyBorder="1" applyAlignment="1">
      <alignment horizontal="right" vertical="top"/>
    </xf>
    <xf numFmtId="165" fontId="4" fillId="6" borderId="36" xfId="1" applyNumberFormat="1" applyFont="1" applyFill="1" applyBorder="1" applyAlignment="1">
      <alignment horizontal="right" vertical="top"/>
    </xf>
    <xf numFmtId="0" fontId="4" fillId="21" borderId="43" xfId="0" applyFont="1" applyFill="1" applyBorder="1" applyAlignment="1">
      <alignment horizontal="center" vertical="top"/>
    </xf>
    <xf numFmtId="0" fontId="4" fillId="21" borderId="5" xfId="0" applyFont="1" applyFill="1" applyBorder="1" applyAlignment="1">
      <alignment horizontal="center" vertical="top"/>
    </xf>
    <xf numFmtId="165" fontId="4" fillId="21" borderId="5" xfId="1" applyNumberFormat="1" applyFont="1" applyFill="1" applyBorder="1" applyAlignment="1">
      <alignment horizontal="right" vertical="top"/>
    </xf>
    <xf numFmtId="165" fontId="4" fillId="21" borderId="42" xfId="1" applyNumberFormat="1" applyFont="1" applyFill="1" applyBorder="1" applyAlignment="1">
      <alignment horizontal="right" vertical="top"/>
    </xf>
    <xf numFmtId="0" fontId="4" fillId="5" borderId="3" xfId="0" applyFont="1" applyFill="1" applyBorder="1" applyAlignment="1">
      <alignment horizontal="center" vertical="top"/>
    </xf>
    <xf numFmtId="0" fontId="5" fillId="5" borderId="13" xfId="0" applyFont="1" applyFill="1" applyBorder="1" applyAlignment="1">
      <alignment horizontal="center" vertical="top"/>
    </xf>
    <xf numFmtId="165" fontId="4" fillId="5" borderId="3" xfId="1" applyNumberFormat="1" applyFont="1" applyFill="1" applyBorder="1" applyAlignment="1">
      <alignment horizontal="right" vertical="top"/>
    </xf>
    <xf numFmtId="165" fontId="5" fillId="5" borderId="47" xfId="1" applyNumberFormat="1" applyFont="1" applyFill="1" applyBorder="1" applyAlignment="1">
      <alignment horizontal="right" vertical="top"/>
    </xf>
    <xf numFmtId="165" fontId="4" fillId="5" borderId="47" xfId="1" applyNumberFormat="1" applyFont="1" applyFill="1" applyBorder="1" applyAlignment="1">
      <alignment horizontal="right" vertical="top"/>
    </xf>
    <xf numFmtId="165" fontId="4" fillId="5" borderId="21" xfId="1" applyNumberFormat="1" applyFont="1" applyFill="1" applyBorder="1" applyAlignment="1">
      <alignment horizontal="right" vertical="top"/>
    </xf>
    <xf numFmtId="0" fontId="4" fillId="9" borderId="28" xfId="0" applyFont="1" applyFill="1" applyBorder="1" applyAlignment="1">
      <alignment horizontal="center" vertical="top"/>
    </xf>
    <xf numFmtId="0" fontId="4" fillId="9" borderId="3" xfId="0" applyFont="1" applyFill="1" applyBorder="1" applyAlignment="1">
      <alignment horizontal="center" vertical="top"/>
    </xf>
    <xf numFmtId="0" fontId="4" fillId="21" borderId="35" xfId="0" applyFont="1" applyFill="1" applyBorder="1" applyAlignment="1">
      <alignment horizontal="center" vertical="top"/>
    </xf>
    <xf numFmtId="0" fontId="4" fillId="21" borderId="37" xfId="0" applyFont="1" applyFill="1" applyBorder="1" applyAlignment="1">
      <alignment horizontal="center" vertical="top"/>
    </xf>
    <xf numFmtId="165" fontId="0" fillId="5" borderId="38" xfId="0" applyNumberFormat="1" applyFill="1" applyBorder="1"/>
    <xf numFmtId="165" fontId="0" fillId="5" borderId="15" xfId="0" applyNumberFormat="1" applyFont="1" applyFill="1" applyBorder="1"/>
    <xf numFmtId="165" fontId="0" fillId="5" borderId="40" xfId="0" applyNumberFormat="1" applyFont="1" applyFill="1" applyBorder="1"/>
    <xf numFmtId="1" fontId="2" fillId="5" borderId="4" xfId="0" applyNumberFormat="1" applyFont="1" applyFill="1" applyBorder="1"/>
    <xf numFmtId="1" fontId="0" fillId="5" borderId="4" xfId="0" applyNumberFormat="1" applyFill="1" applyBorder="1"/>
    <xf numFmtId="1" fontId="0" fillId="5" borderId="38" xfId="0" applyNumberFormat="1" applyFill="1" applyBorder="1"/>
    <xf numFmtId="1" fontId="0" fillId="5" borderId="15" xfId="0" applyNumberFormat="1" applyFont="1" applyFill="1" applyBorder="1"/>
    <xf numFmtId="0" fontId="4" fillId="5" borderId="48" xfId="0" applyFont="1" applyFill="1" applyBorder="1" applyAlignment="1">
      <alignment horizontal="center" vertical="top"/>
    </xf>
    <xf numFmtId="0" fontId="4" fillId="5" borderId="47" xfId="0" applyFont="1" applyFill="1" applyBorder="1" applyAlignment="1">
      <alignment horizontal="center" vertical="top"/>
    </xf>
    <xf numFmtId="0" fontId="5" fillId="5" borderId="47" xfId="0" applyFont="1" applyFill="1" applyBorder="1" applyAlignment="1">
      <alignment horizontal="center" vertical="top"/>
    </xf>
    <xf numFmtId="0" fontId="0" fillId="0" borderId="30" xfId="0" applyBorder="1"/>
    <xf numFmtId="0" fontId="0" fillId="0" borderId="27" xfId="0" applyBorder="1"/>
    <xf numFmtId="0" fontId="0" fillId="0" borderId="33" xfId="0" applyBorder="1"/>
    <xf numFmtId="0" fontId="0" fillId="0" borderId="11" xfId="0" applyBorder="1"/>
    <xf numFmtId="165" fontId="4" fillId="5" borderId="38" xfId="1" applyNumberFormat="1" applyFont="1" applyFill="1" applyBorder="1" applyAlignment="1">
      <alignment horizontal="center" vertical="top"/>
    </xf>
    <xf numFmtId="165" fontId="4" fillId="5" borderId="40" xfId="1" applyNumberFormat="1" applyFont="1" applyFill="1" applyBorder="1" applyAlignment="1">
      <alignment horizontal="center" vertical="top"/>
    </xf>
    <xf numFmtId="0" fontId="16" fillId="0" borderId="8" xfId="0" applyFont="1" applyFill="1" applyBorder="1" applyAlignment="1">
      <alignment vertical="center" textRotation="90"/>
    </xf>
    <xf numFmtId="0" fontId="0" fillId="0" borderId="8" xfId="0" applyBorder="1"/>
    <xf numFmtId="0" fontId="4" fillId="0" borderId="0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3" fontId="4" fillId="0" borderId="0" xfId="1" applyNumberFormat="1" applyFont="1" applyFill="1" applyBorder="1" applyAlignment="1">
      <alignment horizontal="right" vertical="top"/>
    </xf>
    <xf numFmtId="2" fontId="4" fillId="0" borderId="0" xfId="1" applyNumberFormat="1" applyFont="1" applyFill="1" applyBorder="1" applyAlignment="1">
      <alignment horizontal="right" vertical="top"/>
    </xf>
    <xf numFmtId="164" fontId="4" fillId="0" borderId="0" xfId="1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/>
    </xf>
    <xf numFmtId="0" fontId="4" fillId="13" borderId="39" xfId="0" applyFont="1" applyFill="1" applyBorder="1" applyAlignment="1">
      <alignment horizontal="center" vertical="top"/>
    </xf>
    <xf numFmtId="0" fontId="4" fillId="13" borderId="15" xfId="0" applyFont="1" applyFill="1" applyBorder="1" applyAlignment="1">
      <alignment horizontal="center" vertical="top"/>
    </xf>
    <xf numFmtId="0" fontId="4" fillId="12" borderId="39" xfId="0" applyFont="1" applyFill="1" applyBorder="1" applyAlignment="1">
      <alignment horizontal="center" vertical="top"/>
    </xf>
    <xf numFmtId="0" fontId="4" fillId="12" borderId="15" xfId="0" applyFont="1" applyFill="1" applyBorder="1" applyAlignment="1">
      <alignment horizontal="center" vertical="top"/>
    </xf>
    <xf numFmtId="0" fontId="0" fillId="13" borderId="36" xfId="0" applyFill="1" applyBorder="1" applyAlignment="1">
      <alignment horizontal="center"/>
    </xf>
    <xf numFmtId="0" fontId="0" fillId="13" borderId="38" xfId="0" applyFill="1" applyBorder="1" applyAlignment="1">
      <alignment horizontal="center"/>
    </xf>
    <xf numFmtId="0" fontId="0" fillId="13" borderId="40" xfId="0" applyFill="1" applyBorder="1" applyAlignment="1">
      <alignment horizontal="center"/>
    </xf>
    <xf numFmtId="0" fontId="0" fillId="12" borderId="36" xfId="0" applyFill="1" applyBorder="1" applyAlignment="1">
      <alignment horizontal="center"/>
    </xf>
    <xf numFmtId="0" fontId="0" fillId="12" borderId="38" xfId="0" applyFill="1" applyBorder="1" applyAlignment="1">
      <alignment horizontal="center"/>
    </xf>
    <xf numFmtId="0" fontId="0" fillId="12" borderId="40" xfId="0" applyFill="1" applyBorder="1" applyAlignment="1">
      <alignment horizontal="center"/>
    </xf>
    <xf numFmtId="0" fontId="0" fillId="10" borderId="47" xfId="0" applyFill="1" applyBorder="1" applyAlignment="1">
      <alignment horizontal="center"/>
    </xf>
    <xf numFmtId="0" fontId="4" fillId="6" borderId="6" xfId="0" applyFont="1" applyFill="1" applyBorder="1" applyAlignment="1">
      <alignment horizontal="center" vertical="top"/>
    </xf>
    <xf numFmtId="0" fontId="4" fillId="9" borderId="39" xfId="0" applyFont="1" applyFill="1" applyBorder="1" applyAlignment="1">
      <alignment horizontal="center" vertical="top"/>
    </xf>
    <xf numFmtId="0" fontId="4" fillId="9" borderId="15" xfId="0" applyFont="1" applyFill="1" applyBorder="1" applyAlignment="1">
      <alignment horizontal="center" vertical="top"/>
    </xf>
    <xf numFmtId="0" fontId="4" fillId="6" borderId="39" xfId="0" applyFont="1" applyFill="1" applyBorder="1" applyAlignment="1">
      <alignment horizontal="center" vertical="top"/>
    </xf>
    <xf numFmtId="0" fontId="4" fillId="6" borderId="15" xfId="0" applyFont="1" applyFill="1" applyBorder="1" applyAlignment="1">
      <alignment horizontal="center" vertical="top"/>
    </xf>
    <xf numFmtId="0" fontId="4" fillId="6" borderId="54" xfId="0" applyFont="1" applyFill="1" applyBorder="1" applyAlignment="1">
      <alignment horizontal="center" vertical="top"/>
    </xf>
    <xf numFmtId="0" fontId="0" fillId="6" borderId="38" xfId="0" applyFill="1" applyBorder="1" applyAlignment="1">
      <alignment horizontal="center"/>
    </xf>
    <xf numFmtId="0" fontId="0" fillId="6" borderId="40" xfId="0" applyFill="1" applyBorder="1" applyAlignment="1">
      <alignment horizontal="center"/>
    </xf>
    <xf numFmtId="0" fontId="4" fillId="17" borderId="35" xfId="0" applyFont="1" applyFill="1" applyBorder="1" applyAlignment="1">
      <alignment horizontal="center" vertical="top"/>
    </xf>
    <xf numFmtId="0" fontId="4" fillId="17" borderId="37" xfId="0" applyFont="1" applyFill="1" applyBorder="1" applyAlignment="1">
      <alignment horizontal="center" vertical="top"/>
    </xf>
    <xf numFmtId="0" fontId="4" fillId="17" borderId="39" xfId="0" applyFont="1" applyFill="1" applyBorder="1" applyAlignment="1">
      <alignment horizontal="center" vertical="top"/>
    </xf>
    <xf numFmtId="0" fontId="4" fillId="17" borderId="15" xfId="0" applyFont="1" applyFill="1" applyBorder="1" applyAlignment="1">
      <alignment horizontal="center" vertical="top"/>
    </xf>
    <xf numFmtId="0" fontId="4" fillId="21" borderId="39" xfId="0" applyFont="1" applyFill="1" applyBorder="1" applyAlignment="1">
      <alignment horizontal="center" vertical="top"/>
    </xf>
    <xf numFmtId="0" fontId="4" fillId="21" borderId="15" xfId="0" applyFont="1" applyFill="1" applyBorder="1" applyAlignment="1">
      <alignment horizontal="center" vertical="top"/>
    </xf>
    <xf numFmtId="0" fontId="0" fillId="17" borderId="36" xfId="0" applyFill="1" applyBorder="1" applyAlignment="1">
      <alignment horizontal="center"/>
    </xf>
    <xf numFmtId="0" fontId="0" fillId="17" borderId="38" xfId="0" applyFill="1" applyBorder="1" applyAlignment="1">
      <alignment horizontal="center"/>
    </xf>
    <xf numFmtId="0" fontId="0" fillId="17" borderId="40" xfId="0" applyFill="1" applyBorder="1" applyAlignment="1">
      <alignment horizontal="center"/>
    </xf>
    <xf numFmtId="0" fontId="0" fillId="21" borderId="36" xfId="0" applyFill="1" applyBorder="1" applyAlignment="1">
      <alignment horizontal="center"/>
    </xf>
    <xf numFmtId="0" fontId="0" fillId="21" borderId="38" xfId="0" applyFill="1" applyBorder="1" applyAlignment="1">
      <alignment horizontal="center"/>
    </xf>
    <xf numFmtId="0" fontId="0" fillId="21" borderId="40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15" fillId="0" borderId="27" xfId="0" applyFont="1" applyFill="1" applyBorder="1" applyAlignment="1">
      <alignment vertical="center"/>
    </xf>
    <xf numFmtId="3" fontId="4" fillId="13" borderId="17" xfId="1" applyNumberFormat="1" applyFont="1" applyFill="1" applyBorder="1" applyAlignment="1">
      <alignment vertical="top"/>
    </xf>
    <xf numFmtId="3" fontId="4" fillId="13" borderId="1" xfId="1" applyNumberFormat="1" applyFont="1" applyFill="1" applyBorder="1" applyAlignment="1">
      <alignment vertical="top"/>
    </xf>
    <xf numFmtId="3" fontId="4" fillId="13" borderId="23" xfId="1" applyNumberFormat="1" applyFont="1" applyFill="1" applyBorder="1" applyAlignment="1">
      <alignment vertical="top"/>
    </xf>
    <xf numFmtId="3" fontId="4" fillId="12" borderId="17" xfId="1" applyNumberFormat="1" applyFont="1" applyFill="1" applyBorder="1" applyAlignment="1">
      <alignment vertical="top"/>
    </xf>
    <xf numFmtId="3" fontId="4" fillId="12" borderId="1" xfId="1" applyNumberFormat="1" applyFont="1" applyFill="1" applyBorder="1" applyAlignment="1">
      <alignment vertical="top"/>
    </xf>
    <xf numFmtId="3" fontId="4" fillId="12" borderId="23" xfId="1" applyNumberFormat="1" applyFont="1" applyFill="1" applyBorder="1" applyAlignment="1">
      <alignment vertical="top"/>
    </xf>
    <xf numFmtId="165" fontId="4" fillId="9" borderId="16" xfId="1" applyNumberFormat="1" applyFont="1" applyFill="1" applyBorder="1" applyAlignment="1">
      <alignment vertical="top"/>
    </xf>
    <xf numFmtId="165" fontId="4" fillId="9" borderId="4" xfId="1" applyNumberFormat="1" applyFont="1" applyFill="1" applyBorder="1" applyAlignment="1">
      <alignment vertical="top"/>
    </xf>
    <xf numFmtId="165" fontId="4" fillId="9" borderId="15" xfId="1" applyNumberFormat="1" applyFont="1" applyFill="1" applyBorder="1" applyAlignment="1">
      <alignment vertical="top"/>
    </xf>
    <xf numFmtId="165" fontId="4" fillId="6" borderId="6" xfId="1" applyNumberFormat="1" applyFont="1" applyFill="1" applyBorder="1" applyAlignment="1">
      <alignment vertical="top"/>
    </xf>
    <xf numFmtId="165" fontId="4" fillId="6" borderId="4" xfId="1" applyNumberFormat="1" applyFont="1" applyFill="1" applyBorder="1" applyAlignment="1">
      <alignment vertical="top"/>
    </xf>
    <xf numFmtId="165" fontId="4" fillId="6" borderId="15" xfId="1" applyNumberFormat="1" applyFont="1" applyFill="1" applyBorder="1" applyAlignment="1">
      <alignment vertical="top"/>
    </xf>
    <xf numFmtId="165" fontId="4" fillId="17" borderId="16" xfId="1" applyNumberFormat="1" applyFont="1" applyFill="1" applyBorder="1" applyAlignment="1">
      <alignment vertical="top"/>
    </xf>
    <xf numFmtId="165" fontId="4" fillId="17" borderId="4" xfId="1" applyNumberFormat="1" applyFont="1" applyFill="1" applyBorder="1" applyAlignment="1">
      <alignment vertical="top"/>
    </xf>
    <xf numFmtId="165" fontId="4" fillId="17" borderId="15" xfId="1" applyNumberFormat="1" applyFont="1" applyFill="1" applyBorder="1" applyAlignment="1">
      <alignment vertical="top"/>
    </xf>
    <xf numFmtId="165" fontId="4" fillId="21" borderId="16" xfId="1" applyNumberFormat="1" applyFont="1" applyFill="1" applyBorder="1" applyAlignment="1">
      <alignment vertical="top"/>
    </xf>
    <xf numFmtId="165" fontId="4" fillId="21" borderId="4" xfId="1" applyNumberFormat="1" applyFont="1" applyFill="1" applyBorder="1" applyAlignment="1">
      <alignment vertical="top"/>
    </xf>
    <xf numFmtId="165" fontId="4" fillId="21" borderId="15" xfId="1" applyNumberFormat="1" applyFont="1" applyFill="1" applyBorder="1" applyAlignment="1">
      <alignment vertical="top"/>
    </xf>
    <xf numFmtId="0" fontId="0" fillId="9" borderId="36" xfId="0" applyFill="1" applyBorder="1" applyAlignment="1"/>
    <xf numFmtId="0" fontId="0" fillId="9" borderId="38" xfId="0" applyFill="1" applyBorder="1" applyAlignment="1"/>
    <xf numFmtId="0" fontId="0" fillId="9" borderId="40" xfId="0" applyFill="1" applyBorder="1" applyAlignment="1"/>
    <xf numFmtId="0" fontId="0" fillId="6" borderId="55" xfId="0" applyFill="1" applyBorder="1" applyAlignment="1"/>
    <xf numFmtId="0" fontId="0" fillId="6" borderId="38" xfId="0" applyFill="1" applyBorder="1" applyAlignment="1"/>
    <xf numFmtId="0" fontId="0" fillId="0" borderId="27" xfId="0" applyBorder="1" applyAlignment="1">
      <alignment horizontal="right"/>
    </xf>
    <xf numFmtId="0" fontId="0" fillId="13" borderId="16" xfId="0" applyFill="1" applyBorder="1" applyAlignment="1">
      <alignment horizontal="right"/>
    </xf>
    <xf numFmtId="0" fontId="0" fillId="13" borderId="4" xfId="0" applyFill="1" applyBorder="1" applyAlignment="1">
      <alignment horizontal="right"/>
    </xf>
    <xf numFmtId="0" fontId="0" fillId="13" borderId="15" xfId="0" applyFill="1" applyBorder="1" applyAlignment="1">
      <alignment horizontal="right"/>
    </xf>
    <xf numFmtId="0" fontId="0" fillId="12" borderId="16" xfId="0" applyFill="1" applyBorder="1" applyAlignment="1">
      <alignment horizontal="right"/>
    </xf>
    <xf numFmtId="0" fontId="0" fillId="12" borderId="4" xfId="0" applyFill="1" applyBorder="1" applyAlignment="1">
      <alignment horizontal="right"/>
    </xf>
    <xf numFmtId="0" fontId="0" fillId="12" borderId="15" xfId="0" applyFill="1" applyBorder="1" applyAlignment="1">
      <alignment horizontal="right"/>
    </xf>
    <xf numFmtId="0" fontId="0" fillId="9" borderId="16" xfId="0" applyFill="1" applyBorder="1" applyAlignment="1">
      <alignment horizontal="right"/>
    </xf>
    <xf numFmtId="0" fontId="0" fillId="9" borderId="4" xfId="0" applyFill="1" applyBorder="1" applyAlignment="1">
      <alignment horizontal="right"/>
    </xf>
    <xf numFmtId="0" fontId="0" fillId="9" borderId="15" xfId="0" applyFill="1" applyBorder="1" applyAlignment="1">
      <alignment horizontal="right"/>
    </xf>
    <xf numFmtId="0" fontId="0" fillId="6" borderId="6" xfId="0" applyFill="1" applyBorder="1" applyAlignment="1">
      <alignment horizontal="right"/>
    </xf>
    <xf numFmtId="0" fontId="0" fillId="6" borderId="4" xfId="0" applyFill="1" applyBorder="1" applyAlignment="1">
      <alignment horizontal="right"/>
    </xf>
    <xf numFmtId="0" fontId="0" fillId="6" borderId="15" xfId="0" applyFill="1" applyBorder="1" applyAlignment="1">
      <alignment horizontal="right"/>
    </xf>
    <xf numFmtId="0" fontId="0" fillId="17" borderId="16" xfId="0" applyFill="1" applyBorder="1" applyAlignment="1">
      <alignment horizontal="right"/>
    </xf>
    <xf numFmtId="0" fontId="0" fillId="17" borderId="4" xfId="0" applyFill="1" applyBorder="1" applyAlignment="1">
      <alignment horizontal="right"/>
    </xf>
    <xf numFmtId="0" fontId="0" fillId="17" borderId="15" xfId="0" applyFill="1" applyBorder="1" applyAlignment="1">
      <alignment horizontal="right"/>
    </xf>
    <xf numFmtId="0" fontId="0" fillId="21" borderId="16" xfId="0" applyFill="1" applyBorder="1" applyAlignment="1">
      <alignment horizontal="right"/>
    </xf>
    <xf numFmtId="0" fontId="0" fillId="21" borderId="4" xfId="0" applyFill="1" applyBorder="1" applyAlignment="1">
      <alignment horizontal="right"/>
    </xf>
    <xf numFmtId="0" fontId="0" fillId="21" borderId="15" xfId="0" applyFill="1" applyBorder="1" applyAlignment="1">
      <alignment horizontal="right"/>
    </xf>
    <xf numFmtId="0" fontId="0" fillId="13" borderId="4" xfId="0" applyFill="1" applyBorder="1"/>
    <xf numFmtId="0" fontId="4" fillId="30" borderId="4" xfId="0" applyFont="1" applyFill="1" applyBorder="1" applyAlignment="1">
      <alignment horizontal="center" vertical="top"/>
    </xf>
    <xf numFmtId="0" fontId="4" fillId="26" borderId="39" xfId="0" applyFont="1" applyFill="1" applyBorder="1" applyAlignment="1">
      <alignment horizontal="center" vertical="top"/>
    </xf>
    <xf numFmtId="0" fontId="4" fillId="26" borderId="15" xfId="0" applyFont="1" applyFill="1" applyBorder="1" applyAlignment="1">
      <alignment horizontal="center" vertical="top"/>
    </xf>
    <xf numFmtId="0" fontId="4" fillId="27" borderId="39" xfId="0" applyFont="1" applyFill="1" applyBorder="1" applyAlignment="1">
      <alignment horizontal="center" vertical="top"/>
    </xf>
    <xf numFmtId="0" fontId="4" fillId="27" borderId="15" xfId="0" applyFont="1" applyFill="1" applyBorder="1" applyAlignment="1">
      <alignment horizontal="center" vertical="top"/>
    </xf>
    <xf numFmtId="0" fontId="0" fillId="13" borderId="16" xfId="0" applyFill="1" applyBorder="1"/>
    <xf numFmtId="0" fontId="0" fillId="13" borderId="36" xfId="0" applyFill="1" applyBorder="1"/>
    <xf numFmtId="0" fontId="0" fillId="13" borderId="38" xfId="0" applyFill="1" applyBorder="1"/>
    <xf numFmtId="165" fontId="4" fillId="13" borderId="15" xfId="1" applyNumberFormat="1" applyFont="1" applyFill="1" applyBorder="1" applyAlignment="1">
      <alignment horizontal="right" vertical="top"/>
    </xf>
    <xf numFmtId="0" fontId="0" fillId="13" borderId="15" xfId="0" applyFill="1" applyBorder="1"/>
    <xf numFmtId="0" fontId="0" fillId="13" borderId="40" xfId="0" applyFill="1" applyBorder="1"/>
    <xf numFmtId="0" fontId="4" fillId="12" borderId="35" xfId="0" applyFont="1" applyFill="1" applyBorder="1" applyAlignment="1">
      <alignment horizontal="center" vertical="center"/>
    </xf>
    <xf numFmtId="0" fontId="4" fillId="12" borderId="37" xfId="0" applyFont="1" applyFill="1" applyBorder="1" applyAlignment="1">
      <alignment horizontal="center" vertical="center"/>
    </xf>
    <xf numFmtId="0" fontId="4" fillId="12" borderId="41" xfId="0" applyFont="1" applyFill="1" applyBorder="1" applyAlignment="1">
      <alignment horizontal="center" vertical="center"/>
    </xf>
    <xf numFmtId="0" fontId="4" fillId="12" borderId="5" xfId="0" applyFont="1" applyFill="1" applyBorder="1" applyAlignment="1">
      <alignment horizontal="center" vertical="top"/>
    </xf>
    <xf numFmtId="0" fontId="4" fillId="25" borderId="39" xfId="0" applyFont="1" applyFill="1" applyBorder="1" applyAlignment="1">
      <alignment horizontal="center" vertical="top"/>
    </xf>
    <xf numFmtId="0" fontId="4" fillId="25" borderId="15" xfId="0" applyFont="1" applyFill="1" applyBorder="1" applyAlignment="1">
      <alignment horizontal="center" vertical="top"/>
    </xf>
    <xf numFmtId="0" fontId="4" fillId="30" borderId="35" xfId="0" applyFont="1" applyFill="1" applyBorder="1" applyAlignment="1">
      <alignment horizontal="center" vertical="top"/>
    </xf>
    <xf numFmtId="0" fontId="4" fillId="30" borderId="16" xfId="0" applyFont="1" applyFill="1" applyBorder="1" applyAlignment="1">
      <alignment horizontal="center" vertical="top"/>
    </xf>
    <xf numFmtId="0" fontId="4" fillId="30" borderId="37" xfId="0" applyFont="1" applyFill="1" applyBorder="1" applyAlignment="1">
      <alignment horizontal="center" vertical="top"/>
    </xf>
    <xf numFmtId="0" fontId="4" fillId="30" borderId="39" xfId="0" applyFont="1" applyFill="1" applyBorder="1" applyAlignment="1">
      <alignment horizontal="center" vertical="top"/>
    </xf>
    <xf numFmtId="0" fontId="4" fillId="30" borderId="15" xfId="0" applyFont="1" applyFill="1" applyBorder="1" applyAlignment="1">
      <alignment horizontal="center" vertical="top"/>
    </xf>
    <xf numFmtId="0" fontId="0" fillId="10" borderId="30" xfId="0" applyFill="1" applyBorder="1" applyAlignment="1">
      <alignment horizontal="center"/>
    </xf>
    <xf numFmtId="165" fontId="4" fillId="0" borderId="0" xfId="1" applyNumberFormat="1" applyFont="1" applyFill="1" applyBorder="1" applyAlignment="1">
      <alignment vertical="top"/>
    </xf>
    <xf numFmtId="0" fontId="0" fillId="0" borderId="4" xfId="0" applyBorder="1" applyAlignment="1">
      <alignment horizontal="center" vertical="center"/>
    </xf>
    <xf numFmtId="0" fontId="15" fillId="2" borderId="5" xfId="0" applyFont="1" applyFill="1" applyBorder="1" applyAlignment="1">
      <alignment vertical="center"/>
    </xf>
    <xf numFmtId="0" fontId="0" fillId="0" borderId="27" xfId="0" applyFill="1" applyBorder="1" applyAlignment="1">
      <alignment horizontal="center"/>
    </xf>
    <xf numFmtId="0" fontId="0" fillId="26" borderId="16" xfId="0" applyFill="1" applyBorder="1" applyAlignment="1">
      <alignment horizontal="center"/>
    </xf>
    <xf numFmtId="0" fontId="0" fillId="26" borderId="18" xfId="0" applyFill="1" applyBorder="1" applyAlignment="1">
      <alignment horizontal="center"/>
    </xf>
    <xf numFmtId="0" fontId="0" fillId="26" borderId="4" xfId="0" applyFill="1" applyBorder="1" applyAlignment="1">
      <alignment horizontal="center"/>
    </xf>
    <xf numFmtId="0" fontId="0" fillId="26" borderId="38" xfId="0" applyFill="1" applyBorder="1" applyAlignment="1">
      <alignment horizontal="center"/>
    </xf>
    <xf numFmtId="0" fontId="0" fillId="26" borderId="15" xfId="0" applyFill="1" applyBorder="1" applyAlignment="1">
      <alignment horizontal="center"/>
    </xf>
    <xf numFmtId="0" fontId="0" fillId="26" borderId="40" xfId="0" applyFill="1" applyBorder="1" applyAlignment="1">
      <alignment horizontal="center"/>
    </xf>
    <xf numFmtId="0" fontId="0" fillId="27" borderId="16" xfId="0" applyFill="1" applyBorder="1" applyAlignment="1">
      <alignment horizontal="center"/>
    </xf>
    <xf numFmtId="0" fontId="0" fillId="27" borderId="36" xfId="0" applyFill="1" applyBorder="1" applyAlignment="1">
      <alignment horizontal="center"/>
    </xf>
    <xf numFmtId="0" fontId="0" fillId="27" borderId="4" xfId="0" applyFill="1" applyBorder="1" applyAlignment="1">
      <alignment horizontal="center"/>
    </xf>
    <xf numFmtId="0" fontId="0" fillId="27" borderId="38" xfId="0" applyFill="1" applyBorder="1" applyAlignment="1">
      <alignment horizontal="center"/>
    </xf>
    <xf numFmtId="0" fontId="0" fillId="27" borderId="15" xfId="0" applyFill="1" applyBorder="1" applyAlignment="1">
      <alignment horizontal="center"/>
    </xf>
    <xf numFmtId="0" fontId="0" fillId="27" borderId="40" xfId="0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2" borderId="5" xfId="0" applyFill="1" applyBorder="1" applyAlignment="1">
      <alignment horizontal="center"/>
    </xf>
    <xf numFmtId="0" fontId="0" fillId="12" borderId="42" xfId="0" applyFill="1" applyBorder="1" applyAlignment="1">
      <alignment horizontal="center"/>
    </xf>
    <xf numFmtId="0" fontId="0" fillId="25" borderId="16" xfId="0" applyFill="1" applyBorder="1" applyAlignment="1">
      <alignment horizontal="center"/>
    </xf>
    <xf numFmtId="0" fontId="0" fillId="25" borderId="36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25" borderId="38" xfId="0" applyFill="1" applyBorder="1" applyAlignment="1">
      <alignment horizontal="center"/>
    </xf>
    <xf numFmtId="0" fontId="0" fillId="25" borderId="15" xfId="0" applyFill="1" applyBorder="1" applyAlignment="1">
      <alignment horizontal="center"/>
    </xf>
    <xf numFmtId="0" fontId="0" fillId="25" borderId="40" xfId="0" applyFill="1" applyBorder="1" applyAlignment="1">
      <alignment horizontal="center"/>
    </xf>
    <xf numFmtId="0" fontId="0" fillId="30" borderId="16" xfId="0" applyFill="1" applyBorder="1" applyAlignment="1">
      <alignment horizontal="center"/>
    </xf>
    <xf numFmtId="0" fontId="0" fillId="30" borderId="36" xfId="0" applyFill="1" applyBorder="1" applyAlignment="1">
      <alignment horizontal="center"/>
    </xf>
    <xf numFmtId="0" fontId="0" fillId="30" borderId="4" xfId="0" applyFill="1" applyBorder="1" applyAlignment="1">
      <alignment horizontal="center"/>
    </xf>
    <xf numFmtId="0" fontId="0" fillId="30" borderId="38" xfId="0" applyFill="1" applyBorder="1" applyAlignment="1">
      <alignment horizontal="center"/>
    </xf>
    <xf numFmtId="0" fontId="0" fillId="30" borderId="15" xfId="0" applyFill="1" applyBorder="1" applyAlignment="1">
      <alignment horizontal="center"/>
    </xf>
    <xf numFmtId="0" fontId="0" fillId="30" borderId="40" xfId="0" applyFill="1" applyBorder="1" applyAlignment="1">
      <alignment horizontal="center"/>
    </xf>
    <xf numFmtId="165" fontId="4" fillId="26" borderId="16" xfId="1" applyNumberFormat="1" applyFont="1" applyFill="1" applyBorder="1" applyAlignment="1">
      <alignment vertical="top"/>
    </xf>
    <xf numFmtId="165" fontId="4" fillId="26" borderId="4" xfId="1" applyNumberFormat="1" applyFont="1" applyFill="1" applyBorder="1" applyAlignment="1">
      <alignment vertical="top"/>
    </xf>
    <xf numFmtId="165" fontId="4" fillId="26" borderId="15" xfId="1" applyNumberFormat="1" applyFont="1" applyFill="1" applyBorder="1" applyAlignment="1">
      <alignment vertical="top"/>
    </xf>
    <xf numFmtId="165" fontId="4" fillId="27" borderId="16" xfId="1" applyNumberFormat="1" applyFont="1" applyFill="1" applyBorder="1" applyAlignment="1">
      <alignment vertical="top"/>
    </xf>
    <xf numFmtId="165" fontId="4" fillId="27" borderId="4" xfId="1" applyNumberFormat="1" applyFont="1" applyFill="1" applyBorder="1" applyAlignment="1">
      <alignment vertical="top"/>
    </xf>
    <xf numFmtId="165" fontId="4" fillId="27" borderId="15" xfId="1" applyNumberFormat="1" applyFont="1" applyFill="1" applyBorder="1" applyAlignment="1">
      <alignment vertical="top"/>
    </xf>
    <xf numFmtId="165" fontId="4" fillId="13" borderId="16" xfId="1" applyNumberFormat="1" applyFont="1" applyFill="1" applyBorder="1" applyAlignment="1">
      <alignment vertical="top"/>
    </xf>
    <xf numFmtId="165" fontId="4" fillId="13" borderId="4" xfId="1" applyNumberFormat="1" applyFont="1" applyFill="1" applyBorder="1" applyAlignment="1">
      <alignment vertical="top"/>
    </xf>
    <xf numFmtId="165" fontId="4" fillId="13" borderId="15" xfId="1" applyNumberFormat="1" applyFont="1" applyFill="1" applyBorder="1" applyAlignment="1">
      <alignment vertical="top"/>
    </xf>
    <xf numFmtId="165" fontId="4" fillId="12" borderId="16" xfId="1" applyNumberFormat="1" applyFont="1" applyFill="1" applyBorder="1" applyAlignment="1">
      <alignment vertical="top"/>
    </xf>
    <xf numFmtId="165" fontId="4" fillId="12" borderId="4" xfId="1" applyNumberFormat="1" applyFont="1" applyFill="1" applyBorder="1" applyAlignment="1">
      <alignment vertical="top"/>
    </xf>
    <xf numFmtId="165" fontId="4" fillId="12" borderId="5" xfId="1" applyNumberFormat="1" applyFont="1" applyFill="1" applyBorder="1" applyAlignment="1">
      <alignment vertical="top"/>
    </xf>
    <xf numFmtId="3" fontId="4" fillId="25" borderId="16" xfId="1" applyNumberFormat="1" applyFont="1" applyFill="1" applyBorder="1" applyAlignment="1">
      <alignment vertical="top"/>
    </xf>
    <xf numFmtId="3" fontId="4" fillId="25" borderId="4" xfId="1" applyNumberFormat="1" applyFont="1" applyFill="1" applyBorder="1" applyAlignment="1">
      <alignment vertical="top"/>
    </xf>
    <xf numFmtId="3" fontId="4" fillId="25" borderId="15" xfId="1" applyNumberFormat="1" applyFont="1" applyFill="1" applyBorder="1" applyAlignment="1">
      <alignment vertical="top"/>
    </xf>
    <xf numFmtId="165" fontId="4" fillId="30" borderId="16" xfId="1" applyNumberFormat="1" applyFont="1" applyFill="1" applyBorder="1" applyAlignment="1">
      <alignment vertical="top"/>
    </xf>
    <xf numFmtId="165" fontId="4" fillId="30" borderId="4" xfId="1" applyNumberFormat="1" applyFont="1" applyFill="1" applyBorder="1" applyAlignment="1">
      <alignment vertical="top"/>
    </xf>
    <xf numFmtId="165" fontId="4" fillId="30" borderId="15" xfId="1" applyNumberFormat="1" applyFont="1" applyFill="1" applyBorder="1" applyAlignment="1">
      <alignment vertical="top"/>
    </xf>
    <xf numFmtId="0" fontId="0" fillId="28" borderId="4" xfId="0" applyFill="1" applyBorder="1"/>
    <xf numFmtId="0" fontId="0" fillId="29" borderId="4" xfId="0" applyFill="1" applyBorder="1"/>
    <xf numFmtId="0" fontId="15" fillId="10" borderId="5" xfId="0" applyFont="1" applyFill="1" applyBorder="1" applyAlignment="1">
      <alignment horizontal="center" vertical="center"/>
    </xf>
    <xf numFmtId="0" fontId="0" fillId="28" borderId="16" xfId="0" applyFill="1" applyBorder="1"/>
    <xf numFmtId="0" fontId="0" fillId="28" borderId="36" xfId="0" applyFill="1" applyBorder="1"/>
    <xf numFmtId="0" fontId="0" fillId="28" borderId="38" xfId="0" applyFill="1" applyBorder="1"/>
    <xf numFmtId="0" fontId="4" fillId="28" borderId="39" xfId="0" applyFont="1" applyFill="1" applyBorder="1" applyAlignment="1">
      <alignment horizontal="center" vertical="top"/>
    </xf>
    <xf numFmtId="0" fontId="4" fillId="28" borderId="15" xfId="0" applyFont="1" applyFill="1" applyBorder="1" applyAlignment="1">
      <alignment horizontal="center" vertical="top"/>
    </xf>
    <xf numFmtId="165" fontId="4" fillId="28" borderId="15" xfId="1" applyNumberFormat="1" applyFont="1" applyFill="1" applyBorder="1" applyAlignment="1">
      <alignment horizontal="center" vertical="top"/>
    </xf>
    <xf numFmtId="0" fontId="0" fillId="28" borderId="15" xfId="0" applyFill="1" applyBorder="1"/>
    <xf numFmtId="0" fontId="0" fillId="28" borderId="40" xfId="0" applyFill="1" applyBorder="1"/>
    <xf numFmtId="0" fontId="0" fillId="29" borderId="16" xfId="0" applyFill="1" applyBorder="1"/>
    <xf numFmtId="0" fontId="0" fillId="29" borderId="36" xfId="0" applyFill="1" applyBorder="1"/>
    <xf numFmtId="0" fontId="0" fillId="29" borderId="38" xfId="0" applyFill="1" applyBorder="1"/>
    <xf numFmtId="0" fontId="4" fillId="29" borderId="39" xfId="0" applyFont="1" applyFill="1" applyBorder="1" applyAlignment="1">
      <alignment horizontal="center" vertical="top"/>
    </xf>
    <xf numFmtId="0" fontId="4" fillId="29" borderId="15" xfId="0" applyFont="1" applyFill="1" applyBorder="1" applyAlignment="1">
      <alignment horizontal="center" vertical="top"/>
    </xf>
    <xf numFmtId="165" fontId="4" fillId="29" borderId="15" xfId="1" applyNumberFormat="1" applyFont="1" applyFill="1" applyBorder="1" applyAlignment="1">
      <alignment horizontal="center" vertical="top"/>
    </xf>
    <xf numFmtId="0" fontId="0" fillId="29" borderId="15" xfId="0" applyFill="1" applyBorder="1"/>
    <xf numFmtId="0" fontId="0" fillId="29" borderId="40" xfId="0" applyFill="1" applyBorder="1"/>
    <xf numFmtId="0" fontId="4" fillId="13" borderId="39" xfId="0" applyNumberFormat="1" applyFont="1" applyFill="1" applyBorder="1" applyAlignment="1">
      <alignment horizontal="center" vertical="top"/>
    </xf>
    <xf numFmtId="0" fontId="4" fillId="31" borderId="35" xfId="0" applyFont="1" applyFill="1" applyBorder="1" applyAlignment="1">
      <alignment horizontal="center" vertical="top"/>
    </xf>
    <xf numFmtId="0" fontId="4" fillId="31" borderId="16" xfId="0" applyFont="1" applyFill="1" applyBorder="1" applyAlignment="1">
      <alignment horizontal="center" vertical="top"/>
    </xf>
    <xf numFmtId="165" fontId="4" fillId="31" borderId="16" xfId="1" applyNumberFormat="1" applyFont="1" applyFill="1" applyBorder="1" applyAlignment="1">
      <alignment horizontal="right" vertical="top"/>
    </xf>
    <xf numFmtId="0" fontId="0" fillId="31" borderId="16" xfId="0" applyFill="1" applyBorder="1"/>
    <xf numFmtId="0" fontId="0" fillId="31" borderId="36" xfId="0" applyFill="1" applyBorder="1"/>
    <xf numFmtId="0" fontId="4" fillId="31" borderId="37" xfId="0" applyNumberFormat="1" applyFont="1" applyFill="1" applyBorder="1" applyAlignment="1">
      <alignment horizontal="center" vertical="top"/>
    </xf>
    <xf numFmtId="0" fontId="4" fillId="31" borderId="4" xfId="0" applyFont="1" applyFill="1" applyBorder="1" applyAlignment="1">
      <alignment horizontal="center" vertical="top"/>
    </xf>
    <xf numFmtId="165" fontId="4" fillId="31" borderId="4" xfId="1" applyNumberFormat="1" applyFont="1" applyFill="1" applyBorder="1" applyAlignment="1">
      <alignment horizontal="right" vertical="top"/>
    </xf>
    <xf numFmtId="0" fontId="0" fillId="31" borderId="4" xfId="0" applyFill="1" applyBorder="1"/>
    <xf numFmtId="0" fontId="0" fillId="31" borderId="38" xfId="0" applyFill="1" applyBorder="1"/>
    <xf numFmtId="0" fontId="4" fillId="31" borderId="37" xfId="0" applyFont="1" applyFill="1" applyBorder="1" applyAlignment="1">
      <alignment horizontal="center" vertical="top"/>
    </xf>
    <xf numFmtId="0" fontId="4" fillId="31" borderId="39" xfId="0" applyNumberFormat="1" applyFont="1" applyFill="1" applyBorder="1" applyAlignment="1">
      <alignment horizontal="center" vertical="top"/>
    </xf>
    <xf numFmtId="0" fontId="4" fillId="31" borderId="15" xfId="0" applyFont="1" applyFill="1" applyBorder="1" applyAlignment="1">
      <alignment horizontal="center" vertical="top"/>
    </xf>
    <xf numFmtId="165" fontId="4" fillId="31" borderId="15" xfId="1" applyNumberFormat="1" applyFont="1" applyFill="1" applyBorder="1" applyAlignment="1">
      <alignment horizontal="right" vertical="top"/>
    </xf>
    <xf numFmtId="0" fontId="0" fillId="31" borderId="15" xfId="0" applyFill="1" applyBorder="1"/>
    <xf numFmtId="0" fontId="0" fillId="31" borderId="40" xfId="0" applyFill="1" applyBorder="1"/>
    <xf numFmtId="0" fontId="0" fillId="15" borderId="16" xfId="0" applyFill="1" applyBorder="1"/>
    <xf numFmtId="0" fontId="0" fillId="15" borderId="36" xfId="0" applyFill="1" applyBorder="1"/>
    <xf numFmtId="0" fontId="0" fillId="15" borderId="4" xfId="0" applyFill="1" applyBorder="1"/>
    <xf numFmtId="0" fontId="0" fillId="15" borderId="38" xfId="0" applyFill="1" applyBorder="1"/>
    <xf numFmtId="0" fontId="4" fillId="15" borderId="15" xfId="0" applyFont="1" applyFill="1" applyBorder="1" applyAlignment="1">
      <alignment horizontal="center" vertical="top"/>
    </xf>
    <xf numFmtId="165" fontId="4" fillId="15" borderId="15" xfId="1" applyNumberFormat="1" applyFont="1" applyFill="1" applyBorder="1" applyAlignment="1">
      <alignment horizontal="right" vertical="top"/>
    </xf>
    <xf numFmtId="0" fontId="0" fillId="15" borderId="15" xfId="0" applyFill="1" applyBorder="1"/>
    <xf numFmtId="0" fontId="0" fillId="15" borderId="40" xfId="0" applyFill="1" applyBorder="1"/>
    <xf numFmtId="0" fontId="10" fillId="14" borderId="4" xfId="0" applyFont="1" applyFill="1" applyBorder="1"/>
    <xf numFmtId="0" fontId="10" fillId="14" borderId="16" xfId="0" applyFont="1" applyFill="1" applyBorder="1"/>
    <xf numFmtId="0" fontId="10" fillId="14" borderId="36" xfId="0" applyFont="1" applyFill="1" applyBorder="1"/>
    <xf numFmtId="0" fontId="10" fillId="14" borderId="38" xfId="0" applyFont="1" applyFill="1" applyBorder="1"/>
    <xf numFmtId="0" fontId="4" fillId="14" borderId="39" xfId="0" applyFont="1" applyFill="1" applyBorder="1" applyAlignment="1">
      <alignment horizontal="center" vertical="top"/>
    </xf>
    <xf numFmtId="0" fontId="4" fillId="14" borderId="15" xfId="0" applyFont="1" applyFill="1" applyBorder="1" applyAlignment="1">
      <alignment horizontal="center" vertical="top"/>
    </xf>
    <xf numFmtId="165" fontId="4" fillId="14" borderId="15" xfId="1" applyNumberFormat="1" applyFont="1" applyFill="1" applyBorder="1" applyAlignment="1">
      <alignment horizontal="right" vertical="top"/>
    </xf>
    <xf numFmtId="0" fontId="10" fillId="14" borderId="15" xfId="0" applyFont="1" applyFill="1" applyBorder="1"/>
    <xf numFmtId="0" fontId="10" fillId="14" borderId="40" xfId="0" applyFont="1" applyFill="1" applyBorder="1"/>
    <xf numFmtId="0" fontId="4" fillId="15" borderId="39" xfId="0" applyFont="1" applyFill="1" applyBorder="1" applyAlignment="1">
      <alignment horizontal="center" vertical="top"/>
    </xf>
    <xf numFmtId="165" fontId="3" fillId="2" borderId="1" xfId="1" applyNumberFormat="1" applyFont="1" applyFill="1" applyBorder="1" applyAlignment="1">
      <alignment horizontal="center" vertical="center"/>
    </xf>
    <xf numFmtId="165" fontId="3" fillId="2" borderId="3" xfId="1" applyNumberFormat="1" applyFont="1" applyFill="1" applyBorder="1" applyAlignment="1">
      <alignment horizontal="center" vertical="center"/>
    </xf>
    <xf numFmtId="165" fontId="3" fillId="2" borderId="4" xfId="1" applyNumberFormat="1" applyFont="1" applyFill="1" applyBorder="1" applyAlignment="1">
      <alignment horizontal="center" vertical="center"/>
    </xf>
    <xf numFmtId="0" fontId="7" fillId="14" borderId="5" xfId="0" applyFont="1" applyFill="1" applyBorder="1" applyAlignment="1">
      <alignment horizontal="center" vertical="center" textRotation="90"/>
    </xf>
    <xf numFmtId="0" fontId="7" fillId="14" borderId="19" xfId="0" applyFont="1" applyFill="1" applyBorder="1" applyAlignment="1">
      <alignment horizontal="center" vertical="center" textRotation="90"/>
    </xf>
    <xf numFmtId="0" fontId="7" fillId="14" borderId="6" xfId="0" applyFont="1" applyFill="1" applyBorder="1" applyAlignment="1">
      <alignment horizontal="center" vertical="center" textRotation="90"/>
    </xf>
    <xf numFmtId="0" fontId="7" fillId="13" borderId="5" xfId="0" applyFont="1" applyFill="1" applyBorder="1" applyAlignment="1">
      <alignment horizontal="center" vertical="center" textRotation="90"/>
    </xf>
    <xf numFmtId="0" fontId="7" fillId="13" borderId="19" xfId="0" applyFont="1" applyFill="1" applyBorder="1" applyAlignment="1">
      <alignment horizontal="center" vertical="center" textRotation="90"/>
    </xf>
    <xf numFmtId="0" fontId="7" fillId="13" borderId="6" xfId="0" applyFont="1" applyFill="1" applyBorder="1" applyAlignment="1">
      <alignment horizontal="center" vertical="center" textRotation="90"/>
    </xf>
    <xf numFmtId="0" fontId="7" fillId="11" borderId="5" xfId="0" applyFont="1" applyFill="1" applyBorder="1" applyAlignment="1">
      <alignment horizontal="center" vertical="center" textRotation="90"/>
    </xf>
    <xf numFmtId="0" fontId="7" fillId="11" borderId="19" xfId="0" applyFont="1" applyFill="1" applyBorder="1" applyAlignment="1">
      <alignment horizontal="center" vertical="center" textRotation="90"/>
    </xf>
    <xf numFmtId="0" fontId="7" fillId="11" borderId="6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14" borderId="4" xfId="0" applyFont="1" applyFill="1" applyBorder="1" applyAlignment="1">
      <alignment horizontal="center" vertical="center" textRotation="90"/>
    </xf>
    <xf numFmtId="0" fontId="6" fillId="13" borderId="4" xfId="0" applyFont="1" applyFill="1" applyBorder="1" applyAlignment="1">
      <alignment horizontal="center" vertical="center" textRotation="90"/>
    </xf>
    <xf numFmtId="165" fontId="0" fillId="6" borderId="27" xfId="1" applyNumberFormat="1" applyFont="1" applyFill="1" applyBorder="1" applyAlignment="1">
      <alignment horizontal="center" vertical="top"/>
    </xf>
    <xf numFmtId="0" fontId="6" fillId="13" borderId="5" xfId="0" applyFont="1" applyFill="1" applyBorder="1" applyAlignment="1">
      <alignment horizontal="center" vertical="center" textRotation="90"/>
    </xf>
    <xf numFmtId="0" fontId="6" fillId="13" borderId="19" xfId="0" applyFont="1" applyFill="1" applyBorder="1" applyAlignment="1">
      <alignment horizontal="center" vertical="center" textRotation="90"/>
    </xf>
    <xf numFmtId="0" fontId="6" fillId="13" borderId="6" xfId="0" applyFont="1" applyFill="1" applyBorder="1" applyAlignment="1">
      <alignment horizontal="center" vertical="center" textRotation="90"/>
    </xf>
    <xf numFmtId="0" fontId="13" fillId="2" borderId="4" xfId="0" applyFont="1" applyFill="1" applyBorder="1" applyAlignment="1">
      <alignment horizontal="center" vertical="center"/>
    </xf>
    <xf numFmtId="0" fontId="6" fillId="14" borderId="5" xfId="0" applyFont="1" applyFill="1" applyBorder="1" applyAlignment="1">
      <alignment horizontal="center" vertical="center" textRotation="90"/>
    </xf>
    <xf numFmtId="0" fontId="6" fillId="14" borderId="19" xfId="0" applyFont="1" applyFill="1" applyBorder="1" applyAlignment="1">
      <alignment horizontal="center" vertical="center" textRotation="90"/>
    </xf>
    <xf numFmtId="0" fontId="6" fillId="14" borderId="6" xfId="0" applyFont="1" applyFill="1" applyBorder="1" applyAlignment="1">
      <alignment horizontal="center" vertical="center" textRotation="90"/>
    </xf>
    <xf numFmtId="0" fontId="15" fillId="2" borderId="45" xfId="0" applyFont="1" applyFill="1" applyBorder="1" applyAlignment="1">
      <alignment horizontal="center" vertical="center"/>
    </xf>
    <xf numFmtId="0" fontId="15" fillId="2" borderId="27" xfId="0" applyFont="1" applyFill="1" applyBorder="1" applyAlignment="1">
      <alignment horizontal="center" vertical="center"/>
    </xf>
    <xf numFmtId="0" fontId="15" fillId="2" borderId="44" xfId="0" applyFont="1" applyFill="1" applyBorder="1" applyAlignment="1">
      <alignment horizontal="center" vertical="center"/>
    </xf>
    <xf numFmtId="0" fontId="16" fillId="21" borderId="32" xfId="0" applyFont="1" applyFill="1" applyBorder="1" applyAlignment="1">
      <alignment horizontal="center" vertical="center" textRotation="90"/>
    </xf>
    <xf numFmtId="0" fontId="16" fillId="21" borderId="33" xfId="0" applyFont="1" applyFill="1" applyBorder="1" applyAlignment="1">
      <alignment horizontal="center" vertical="center" textRotation="90"/>
    </xf>
    <xf numFmtId="0" fontId="16" fillId="21" borderId="34" xfId="0" applyFont="1" applyFill="1" applyBorder="1" applyAlignment="1">
      <alignment horizontal="center" vertical="center" textRotation="90"/>
    </xf>
    <xf numFmtId="0" fontId="16" fillId="23" borderId="32" xfId="0" applyFont="1" applyFill="1" applyBorder="1" applyAlignment="1">
      <alignment horizontal="center" vertical="center" textRotation="90"/>
    </xf>
    <xf numFmtId="0" fontId="16" fillId="23" borderId="33" xfId="0" applyFont="1" applyFill="1" applyBorder="1" applyAlignment="1">
      <alignment horizontal="center" vertical="center" textRotation="90"/>
    </xf>
    <xf numFmtId="0" fontId="16" fillId="23" borderId="34" xfId="0" applyFont="1" applyFill="1" applyBorder="1" applyAlignment="1">
      <alignment horizontal="center" vertical="center" textRotation="90"/>
    </xf>
    <xf numFmtId="0" fontId="15" fillId="2" borderId="1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6" fillId="13" borderId="32" xfId="0" applyFont="1" applyFill="1" applyBorder="1" applyAlignment="1">
      <alignment horizontal="center" vertical="center" textRotation="90"/>
    </xf>
    <xf numFmtId="0" fontId="16" fillId="13" borderId="33" xfId="0" applyFont="1" applyFill="1" applyBorder="1" applyAlignment="1">
      <alignment horizontal="center" vertical="center" textRotation="90"/>
    </xf>
    <xf numFmtId="0" fontId="16" fillId="13" borderId="34" xfId="0" applyFont="1" applyFill="1" applyBorder="1" applyAlignment="1">
      <alignment horizontal="center" vertical="center" textRotation="90"/>
    </xf>
    <xf numFmtId="0" fontId="16" fillId="14" borderId="32" xfId="0" applyFont="1" applyFill="1" applyBorder="1" applyAlignment="1">
      <alignment horizontal="center" vertical="center" textRotation="90"/>
    </xf>
    <xf numFmtId="0" fontId="16" fillId="14" borderId="33" xfId="0" applyFont="1" applyFill="1" applyBorder="1" applyAlignment="1">
      <alignment horizontal="center" vertical="center" textRotation="90"/>
    </xf>
    <xf numFmtId="0" fontId="16" fillId="14" borderId="34" xfId="0" applyFont="1" applyFill="1" applyBorder="1" applyAlignment="1">
      <alignment horizontal="center" vertical="center" textRotation="90"/>
    </xf>
    <xf numFmtId="0" fontId="16" fillId="6" borderId="32" xfId="0" applyFont="1" applyFill="1" applyBorder="1" applyAlignment="1">
      <alignment horizontal="center" vertical="center" textRotation="90"/>
    </xf>
    <xf numFmtId="0" fontId="16" fillId="6" borderId="33" xfId="0" applyFont="1" applyFill="1" applyBorder="1" applyAlignment="1">
      <alignment horizontal="center" vertical="center" textRotation="90"/>
    </xf>
    <xf numFmtId="0" fontId="16" fillId="6" borderId="34" xfId="0" applyFont="1" applyFill="1" applyBorder="1" applyAlignment="1">
      <alignment horizontal="center" vertical="center" textRotation="90"/>
    </xf>
    <xf numFmtId="0" fontId="16" fillId="12" borderId="32" xfId="0" applyFont="1" applyFill="1" applyBorder="1" applyAlignment="1">
      <alignment horizontal="center" vertical="center" textRotation="90"/>
    </xf>
    <xf numFmtId="0" fontId="16" fillId="12" borderId="33" xfId="0" applyFont="1" applyFill="1" applyBorder="1" applyAlignment="1">
      <alignment horizontal="center" vertical="center" textRotation="90"/>
    </xf>
    <xf numFmtId="0" fontId="16" fillId="12" borderId="34" xfId="0" applyFont="1" applyFill="1" applyBorder="1" applyAlignment="1">
      <alignment horizontal="center" vertical="center" textRotation="90"/>
    </xf>
    <xf numFmtId="0" fontId="16" fillId="20" borderId="32" xfId="0" applyFont="1" applyFill="1" applyBorder="1" applyAlignment="1">
      <alignment horizontal="center" vertical="center" textRotation="90"/>
    </xf>
    <xf numFmtId="0" fontId="16" fillId="20" borderId="33" xfId="0" applyFont="1" applyFill="1" applyBorder="1" applyAlignment="1">
      <alignment horizontal="center" vertical="center" textRotation="90"/>
    </xf>
    <xf numFmtId="0" fontId="16" fillId="20" borderId="34" xfId="0" applyFont="1" applyFill="1" applyBorder="1" applyAlignment="1">
      <alignment horizontal="center" vertical="center" textRotation="90"/>
    </xf>
    <xf numFmtId="0" fontId="16" fillId="27" borderId="32" xfId="0" applyFont="1" applyFill="1" applyBorder="1" applyAlignment="1">
      <alignment horizontal="center" vertical="center" textRotation="90"/>
    </xf>
    <xf numFmtId="0" fontId="16" fillId="27" borderId="33" xfId="0" applyFont="1" applyFill="1" applyBorder="1" applyAlignment="1">
      <alignment horizontal="center" vertical="center" textRotation="90"/>
    </xf>
    <xf numFmtId="0" fontId="16" fillId="27" borderId="34" xfId="0" applyFont="1" applyFill="1" applyBorder="1" applyAlignment="1">
      <alignment horizontal="center" vertical="center" textRotation="90"/>
    </xf>
    <xf numFmtId="0" fontId="16" fillId="29" borderId="32" xfId="0" applyFont="1" applyFill="1" applyBorder="1" applyAlignment="1">
      <alignment horizontal="center" vertical="center" textRotation="90"/>
    </xf>
    <xf numFmtId="0" fontId="16" fillId="29" borderId="33" xfId="0" applyFont="1" applyFill="1" applyBorder="1" applyAlignment="1">
      <alignment horizontal="center" vertical="center" textRotation="90"/>
    </xf>
    <xf numFmtId="0" fontId="16" fillId="29" borderId="34" xfId="0" applyFont="1" applyFill="1" applyBorder="1" applyAlignment="1">
      <alignment horizontal="center" vertical="center" textRotation="90"/>
    </xf>
    <xf numFmtId="0" fontId="16" fillId="12" borderId="50" xfId="0" applyFont="1" applyFill="1" applyBorder="1" applyAlignment="1">
      <alignment horizontal="center" vertical="center" textRotation="90"/>
    </xf>
    <xf numFmtId="0" fontId="16" fillId="12" borderId="49" xfId="0" applyFont="1" applyFill="1" applyBorder="1" applyAlignment="1">
      <alignment horizontal="center" vertical="center" textRotation="90"/>
    </xf>
    <xf numFmtId="0" fontId="16" fillId="12" borderId="51" xfId="0" applyFont="1" applyFill="1" applyBorder="1" applyAlignment="1">
      <alignment horizontal="center" vertical="center" textRotation="90"/>
    </xf>
    <xf numFmtId="0" fontId="0" fillId="6" borderId="52" xfId="0" applyFill="1" applyBorder="1" applyAlignment="1">
      <alignment horizontal="center"/>
    </xf>
    <xf numFmtId="0" fontId="0" fillId="6" borderId="53" xfId="0" applyFill="1" applyBorder="1" applyAlignment="1">
      <alignment horizontal="center"/>
    </xf>
    <xf numFmtId="0" fontId="0" fillId="6" borderId="46" xfId="0" applyFill="1" applyBorder="1" applyAlignment="1">
      <alignment horizontal="center"/>
    </xf>
    <xf numFmtId="0" fontId="16" fillId="13" borderId="10" xfId="0" applyFont="1" applyFill="1" applyBorder="1" applyAlignment="1">
      <alignment horizontal="center" vertical="center" textRotation="90"/>
    </xf>
    <xf numFmtId="0" fontId="16" fillId="13" borderId="12" xfId="0" applyFont="1" applyFill="1" applyBorder="1" applyAlignment="1">
      <alignment horizontal="center" vertical="center" textRotation="90"/>
    </xf>
    <xf numFmtId="0" fontId="16" fillId="14" borderId="10" xfId="0" applyFont="1" applyFill="1" applyBorder="1" applyAlignment="1">
      <alignment horizontal="center" vertical="center" textRotation="90"/>
    </xf>
    <xf numFmtId="0" fontId="16" fillId="14" borderId="12" xfId="0" applyFont="1" applyFill="1" applyBorder="1" applyAlignment="1">
      <alignment horizontal="center" vertical="center" textRotation="90"/>
    </xf>
    <xf numFmtId="0" fontId="16" fillId="6" borderId="10" xfId="0" applyFont="1" applyFill="1" applyBorder="1" applyAlignment="1">
      <alignment horizontal="center" vertical="center" textRotation="90"/>
    </xf>
    <xf numFmtId="0" fontId="16" fillId="6" borderId="12" xfId="0" applyFont="1" applyFill="1" applyBorder="1" applyAlignment="1">
      <alignment horizontal="center" vertical="center" textRotation="90"/>
    </xf>
    <xf numFmtId="0" fontId="16" fillId="21" borderId="10" xfId="0" applyFont="1" applyFill="1" applyBorder="1" applyAlignment="1">
      <alignment horizontal="center" vertical="center" textRotation="90"/>
    </xf>
    <xf numFmtId="0" fontId="16" fillId="21" borderId="12" xfId="0" applyFont="1" applyFill="1" applyBorder="1" applyAlignment="1">
      <alignment horizontal="center" vertical="center" textRotation="90"/>
    </xf>
    <xf numFmtId="0" fontId="16" fillId="6" borderId="7" xfId="0" applyFont="1" applyFill="1" applyBorder="1" applyAlignment="1">
      <alignment horizontal="center" vertical="center" textRotation="90"/>
    </xf>
    <xf numFmtId="0" fontId="18" fillId="21" borderId="32" xfId="0" applyFont="1" applyFill="1" applyBorder="1" applyAlignment="1">
      <alignment horizontal="center" vertical="center" textRotation="90"/>
    </xf>
    <xf numFmtId="0" fontId="18" fillId="21" borderId="33" xfId="0" applyFont="1" applyFill="1" applyBorder="1" applyAlignment="1">
      <alignment horizontal="center" vertical="center" textRotation="90"/>
    </xf>
    <xf numFmtId="0" fontId="18" fillId="21" borderId="34" xfId="0" applyFont="1" applyFill="1" applyBorder="1" applyAlignment="1">
      <alignment horizontal="center" vertical="center" textRotation="90"/>
    </xf>
    <xf numFmtId="0" fontId="0" fillId="7" borderId="0" xfId="0" applyFill="1" applyAlignment="1">
      <alignment horizontal="center" vertical="center"/>
    </xf>
    <xf numFmtId="0" fontId="16" fillId="27" borderId="7" xfId="0" applyFont="1" applyFill="1" applyBorder="1" applyAlignment="1">
      <alignment horizontal="center" vertical="center" textRotation="90"/>
    </xf>
    <xf numFmtId="0" fontId="16" fillId="27" borderId="10" xfId="0" applyFont="1" applyFill="1" applyBorder="1" applyAlignment="1">
      <alignment horizontal="center" vertical="center" textRotation="90"/>
    </xf>
    <xf numFmtId="0" fontId="19" fillId="29" borderId="32" xfId="0" applyFont="1" applyFill="1" applyBorder="1" applyAlignment="1">
      <alignment horizontal="center" vertical="center" textRotation="90"/>
    </xf>
    <xf numFmtId="0" fontId="19" fillId="29" borderId="33" xfId="0" applyFont="1" applyFill="1" applyBorder="1" applyAlignment="1">
      <alignment horizontal="center" vertical="center" textRotation="90"/>
    </xf>
    <xf numFmtId="0" fontId="19" fillId="13" borderId="32" xfId="0" applyFont="1" applyFill="1" applyBorder="1" applyAlignment="1">
      <alignment horizontal="center" vertical="center" textRotation="90"/>
    </xf>
    <xf numFmtId="0" fontId="19" fillId="13" borderId="33" xfId="0" applyFont="1" applyFill="1" applyBorder="1" applyAlignment="1">
      <alignment horizontal="center" vertical="center" textRotation="90"/>
    </xf>
    <xf numFmtId="0" fontId="19" fillId="13" borderId="10" xfId="0" applyFont="1" applyFill="1" applyBorder="1" applyAlignment="1">
      <alignment horizontal="center" vertical="center" textRotation="90"/>
    </xf>
    <xf numFmtId="0" fontId="19" fillId="14" borderId="32" xfId="0" applyFont="1" applyFill="1" applyBorder="1" applyAlignment="1">
      <alignment horizontal="center" vertical="center" textRotation="90"/>
    </xf>
    <xf numFmtId="0" fontId="19" fillId="14" borderId="33" xfId="0" applyFont="1" applyFill="1" applyBorder="1" applyAlignment="1">
      <alignment horizontal="center" vertical="center" textRotation="90"/>
    </xf>
    <xf numFmtId="0" fontId="19" fillId="14" borderId="34" xfId="0" applyFont="1" applyFill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/>
    </xf>
  </cellXfs>
  <cellStyles count="3">
    <cellStyle name="Komma" xfId="1" builtinId="3"/>
    <cellStyle name="Normal" xfId="0" builtinId="0"/>
    <cellStyle name="Procent" xfId="2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9900"/>
      <color rgb="FF00CC00"/>
      <color rgb="FFD60093"/>
      <color rgb="FFFF0066"/>
      <color rgb="FFFF99FF"/>
      <color rgb="FFFFCCFF"/>
      <color rgb="FFCC0066"/>
      <color rgb="FFCC00CC"/>
      <color rgb="FFFFFF99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7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</a:t>
            </a:r>
            <a:r>
              <a:rPr lang="en-US" b="1" baseline="0"/>
              <a:t>nternal standard : CPS of Sc a 50 ppb solution added by T-pice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baseline="0"/>
              <a:t>Calibration check by 5 ppb Ti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c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Batch 4+6'!$D$3:$D$95</c:f>
              <c:numCache>
                <c:formatCode>General</c:formatCode>
                <c:ptCount val="93"/>
                <c:pt idx="0">
                  <c:v>42193.630324074104</c:v>
                </c:pt>
                <c:pt idx="1">
                  <c:v>42193.6326736111</c:v>
                </c:pt>
                <c:pt idx="2">
                  <c:v>42193.635046296302</c:v>
                </c:pt>
                <c:pt idx="3">
                  <c:v>42193.637384259302</c:v>
                </c:pt>
                <c:pt idx="4">
                  <c:v>42193.639780092599</c:v>
                </c:pt>
                <c:pt idx="5">
                  <c:v>42193.6421064815</c:v>
                </c:pt>
                <c:pt idx="6">
                  <c:v>42193.644502314797</c:v>
                </c:pt>
                <c:pt idx="7">
                  <c:v>42193.646840277797</c:v>
                </c:pt>
                <c:pt idx="8">
                  <c:v>42193.649236111101</c:v>
                </c:pt>
                <c:pt idx="9">
                  <c:v>42193.651585648098</c:v>
                </c:pt>
                <c:pt idx="10">
                  <c:v>42193.653969907398</c:v>
                </c:pt>
                <c:pt idx="11">
                  <c:v>42193.656319444402</c:v>
                </c:pt>
                <c:pt idx="12">
                  <c:v>42193.658692129597</c:v>
                </c:pt>
                <c:pt idx="13">
                  <c:v>42193.661030092597</c:v>
                </c:pt>
                <c:pt idx="14">
                  <c:v>42193.663437499999</c:v>
                </c:pt>
                <c:pt idx="15">
                  <c:v>42193.665798611102</c:v>
                </c:pt>
                <c:pt idx="16">
                  <c:v>42193.668217592603</c:v>
                </c:pt>
                <c:pt idx="17">
                  <c:v>42193.670555555596</c:v>
                </c:pt>
                <c:pt idx="18">
                  <c:v>42193.672939814802</c:v>
                </c:pt>
                <c:pt idx="19">
                  <c:v>42193.675266203703</c:v>
                </c:pt>
                <c:pt idx="20">
                  <c:v>42193.677650463003</c:v>
                </c:pt>
                <c:pt idx="21">
                  <c:v>42193.679988425902</c:v>
                </c:pt>
                <c:pt idx="22">
                  <c:v>42193.6823842593</c:v>
                </c:pt>
                <c:pt idx="23">
                  <c:v>42193.684733796297</c:v>
                </c:pt>
                <c:pt idx="24">
                  <c:v>42193.6871412037</c:v>
                </c:pt>
                <c:pt idx="25">
                  <c:v>42193.689490740697</c:v>
                </c:pt>
                <c:pt idx="26">
                  <c:v>42193.691863425898</c:v>
                </c:pt>
                <c:pt idx="27">
                  <c:v>42193.694201388898</c:v>
                </c:pt>
                <c:pt idx="28">
                  <c:v>42193.696608796301</c:v>
                </c:pt>
                <c:pt idx="29">
                  <c:v>42193.698969907397</c:v>
                </c:pt>
                <c:pt idx="30">
                  <c:v>42193.701377314799</c:v>
                </c:pt>
                <c:pt idx="31">
                  <c:v>42193.703726851898</c:v>
                </c:pt>
                <c:pt idx="32">
                  <c:v>42193.706111111103</c:v>
                </c:pt>
                <c:pt idx="33">
                  <c:v>42193.708460648202</c:v>
                </c:pt>
                <c:pt idx="34">
                  <c:v>42193.710856481499</c:v>
                </c:pt>
                <c:pt idx="35">
                  <c:v>42193.713194444397</c:v>
                </c:pt>
                <c:pt idx="36">
                  <c:v>42193.715590277803</c:v>
                </c:pt>
                <c:pt idx="37">
                  <c:v>42193.717916666697</c:v>
                </c:pt>
                <c:pt idx="38">
                  <c:v>42193.720289351899</c:v>
                </c:pt>
                <c:pt idx="39">
                  <c:v>42193.722638888903</c:v>
                </c:pt>
                <c:pt idx="40">
                  <c:v>42193.7250347222</c:v>
                </c:pt>
                <c:pt idx="41">
                  <c:v>42193.727384259299</c:v>
                </c:pt>
                <c:pt idx="42">
                  <c:v>42193.729791666701</c:v>
                </c:pt>
                <c:pt idx="43">
                  <c:v>42193.732152777797</c:v>
                </c:pt>
                <c:pt idx="44">
                  <c:v>42193.734560185199</c:v>
                </c:pt>
                <c:pt idx="45">
                  <c:v>42193.736898148098</c:v>
                </c:pt>
                <c:pt idx="46">
                  <c:v>42193.739293981504</c:v>
                </c:pt>
                <c:pt idx="47">
                  <c:v>42193.741631944402</c:v>
                </c:pt>
                <c:pt idx="48">
                  <c:v>42193.744027777801</c:v>
                </c:pt>
                <c:pt idx="49">
                  <c:v>42193.746388888903</c:v>
                </c:pt>
                <c:pt idx="50">
                  <c:v>42193.7487847222</c:v>
                </c:pt>
                <c:pt idx="51">
                  <c:v>42193.751134259299</c:v>
                </c:pt>
                <c:pt idx="52">
                  <c:v>42193.753541666701</c:v>
                </c:pt>
                <c:pt idx="53">
                  <c:v>42193.755891203698</c:v>
                </c:pt>
                <c:pt idx="54">
                  <c:v>42193.758287037002</c:v>
                </c:pt>
                <c:pt idx="55">
                  <c:v>42193.760636574101</c:v>
                </c:pt>
                <c:pt idx="56">
                  <c:v>42193.763055555602</c:v>
                </c:pt>
                <c:pt idx="57">
                  <c:v>42193.765416666698</c:v>
                </c:pt>
                <c:pt idx="58">
                  <c:v>42193.767835648097</c:v>
                </c:pt>
                <c:pt idx="59">
                  <c:v>42193.770173611098</c:v>
                </c:pt>
                <c:pt idx="60">
                  <c:v>42193.772569444402</c:v>
                </c:pt>
                <c:pt idx="61">
                  <c:v>42193.774907407402</c:v>
                </c:pt>
                <c:pt idx="62">
                  <c:v>42193.777314814797</c:v>
                </c:pt>
                <c:pt idx="63">
                  <c:v>42193.7796759259</c:v>
                </c:pt>
                <c:pt idx="64">
                  <c:v>42193.782071759299</c:v>
                </c:pt>
                <c:pt idx="65">
                  <c:v>42193.784409722197</c:v>
                </c:pt>
                <c:pt idx="66">
                  <c:v>42193.786805555603</c:v>
                </c:pt>
                <c:pt idx="67">
                  <c:v>42193.7891550926</c:v>
                </c:pt>
                <c:pt idx="68">
                  <c:v>42193.791562500002</c:v>
                </c:pt>
                <c:pt idx="69">
                  <c:v>42193.793923611098</c:v>
                </c:pt>
                <c:pt idx="70">
                  <c:v>42193.796319444402</c:v>
                </c:pt>
                <c:pt idx="71">
                  <c:v>42193.798668981501</c:v>
                </c:pt>
                <c:pt idx="72">
                  <c:v>42193.801064814797</c:v>
                </c:pt>
                <c:pt idx="73">
                  <c:v>42193.803402777798</c:v>
                </c:pt>
                <c:pt idx="74">
                  <c:v>42193.8058101852</c:v>
                </c:pt>
                <c:pt idx="75">
                  <c:v>42193.808171296303</c:v>
                </c:pt>
                <c:pt idx="76">
                  <c:v>42193.810590277797</c:v>
                </c:pt>
                <c:pt idx="77">
                  <c:v>42193.812939814801</c:v>
                </c:pt>
                <c:pt idx="78">
                  <c:v>42193.815347222197</c:v>
                </c:pt>
                <c:pt idx="79">
                  <c:v>42193.817708333299</c:v>
                </c:pt>
                <c:pt idx="80">
                  <c:v>42193.820127314801</c:v>
                </c:pt>
                <c:pt idx="81">
                  <c:v>42193.822511574101</c:v>
                </c:pt>
                <c:pt idx="82">
                  <c:v>42193.824907407397</c:v>
                </c:pt>
                <c:pt idx="83">
                  <c:v>42193.827245370398</c:v>
                </c:pt>
                <c:pt idx="84">
                  <c:v>42193.8296527778</c:v>
                </c:pt>
                <c:pt idx="85">
                  <c:v>42193.832013888903</c:v>
                </c:pt>
                <c:pt idx="86">
                  <c:v>42193.834421296298</c:v>
                </c:pt>
                <c:pt idx="87">
                  <c:v>42193.836770833303</c:v>
                </c:pt>
                <c:pt idx="88">
                  <c:v>42193.839155092603</c:v>
                </c:pt>
                <c:pt idx="89">
                  <c:v>42193.841481481497</c:v>
                </c:pt>
                <c:pt idx="90">
                  <c:v>42193.843865740702</c:v>
                </c:pt>
                <c:pt idx="91">
                  <c:v>42193.846215277801</c:v>
                </c:pt>
                <c:pt idx="92">
                  <c:v>42193.848622685196</c:v>
                </c:pt>
              </c:numCache>
            </c:numRef>
          </c:xVal>
          <c:yVal>
            <c:numRef>
              <c:f>'[3]Batch 4+6'!$Q$3:$Q$95</c:f>
              <c:numCache>
                <c:formatCode>General</c:formatCode>
                <c:ptCount val="93"/>
                <c:pt idx="0">
                  <c:v>105348.38666666699</c:v>
                </c:pt>
                <c:pt idx="1">
                  <c:v>108703.373333333</c:v>
                </c:pt>
                <c:pt idx="2">
                  <c:v>97919.993333333303</c:v>
                </c:pt>
                <c:pt idx="3">
                  <c:v>102651.596666667</c:v>
                </c:pt>
                <c:pt idx="4">
                  <c:v>101135.616666667</c:v>
                </c:pt>
                <c:pt idx="5">
                  <c:v>100166.736666667</c:v>
                </c:pt>
                <c:pt idx="6">
                  <c:v>98272.063333333295</c:v>
                </c:pt>
                <c:pt idx="7">
                  <c:v>102869.923333333</c:v>
                </c:pt>
                <c:pt idx="8">
                  <c:v>97205.596666666694</c:v>
                </c:pt>
                <c:pt idx="9">
                  <c:v>96394.64</c:v>
                </c:pt>
                <c:pt idx="10">
                  <c:v>95150.546666666705</c:v>
                </c:pt>
                <c:pt idx="11">
                  <c:v>92227.663333333301</c:v>
                </c:pt>
                <c:pt idx="12">
                  <c:v>102983.506666667</c:v>
                </c:pt>
                <c:pt idx="13">
                  <c:v>102625.06</c:v>
                </c:pt>
                <c:pt idx="14">
                  <c:v>83176.976666666698</c:v>
                </c:pt>
                <c:pt idx="15">
                  <c:v>81491.956666666694</c:v>
                </c:pt>
                <c:pt idx="16">
                  <c:v>92241.06</c:v>
                </c:pt>
                <c:pt idx="17">
                  <c:v>93474.903333333306</c:v>
                </c:pt>
                <c:pt idx="18">
                  <c:v>92267.913333333301</c:v>
                </c:pt>
                <c:pt idx="19">
                  <c:v>92857.736666666693</c:v>
                </c:pt>
                <c:pt idx="20">
                  <c:v>90769.6933333333</c:v>
                </c:pt>
                <c:pt idx="21">
                  <c:v>90924.103333333303</c:v>
                </c:pt>
                <c:pt idx="22">
                  <c:v>90618.866666666698</c:v>
                </c:pt>
                <c:pt idx="23">
                  <c:v>89288.243333333303</c:v>
                </c:pt>
                <c:pt idx="24">
                  <c:v>86892.493333333303</c:v>
                </c:pt>
                <c:pt idx="25">
                  <c:v>83994.273333333302</c:v>
                </c:pt>
                <c:pt idx="26">
                  <c:v>85314.3</c:v>
                </c:pt>
                <c:pt idx="27">
                  <c:v>86249.223333333299</c:v>
                </c:pt>
                <c:pt idx="28">
                  <c:v>85820.326666666704</c:v>
                </c:pt>
                <c:pt idx="29">
                  <c:v>87324.95</c:v>
                </c:pt>
                <c:pt idx="30">
                  <c:v>83810.166666666701</c:v>
                </c:pt>
                <c:pt idx="31">
                  <c:v>83666.19</c:v>
                </c:pt>
                <c:pt idx="32">
                  <c:v>83177.02</c:v>
                </c:pt>
                <c:pt idx="33">
                  <c:v>82121.746666666702</c:v>
                </c:pt>
                <c:pt idx="34">
                  <c:v>80456.850000000006</c:v>
                </c:pt>
                <c:pt idx="35">
                  <c:v>82480.276666666701</c:v>
                </c:pt>
                <c:pt idx="36">
                  <c:v>79150.853333333303</c:v>
                </c:pt>
                <c:pt idx="37">
                  <c:v>78300.259999999995</c:v>
                </c:pt>
                <c:pt idx="38">
                  <c:v>75614.356666666703</c:v>
                </c:pt>
                <c:pt idx="39">
                  <c:v>74837.656666666706</c:v>
                </c:pt>
                <c:pt idx="40">
                  <c:v>72989.493333333303</c:v>
                </c:pt>
                <c:pt idx="41">
                  <c:v>71014.393333333297</c:v>
                </c:pt>
                <c:pt idx="42">
                  <c:v>71948.356666666703</c:v>
                </c:pt>
                <c:pt idx="43">
                  <c:v>74178.09</c:v>
                </c:pt>
                <c:pt idx="44">
                  <c:v>74037.386666666702</c:v>
                </c:pt>
                <c:pt idx="45">
                  <c:v>74348.78</c:v>
                </c:pt>
                <c:pt idx="46">
                  <c:v>75296.259999999995</c:v>
                </c:pt>
                <c:pt idx="47">
                  <c:v>76659.323333333305</c:v>
                </c:pt>
                <c:pt idx="48">
                  <c:v>72400.179999999993</c:v>
                </c:pt>
                <c:pt idx="49">
                  <c:v>70723.06</c:v>
                </c:pt>
                <c:pt idx="50">
                  <c:v>69742.3</c:v>
                </c:pt>
                <c:pt idx="51">
                  <c:v>72125.883333333302</c:v>
                </c:pt>
                <c:pt idx="52">
                  <c:v>70867.083333333299</c:v>
                </c:pt>
                <c:pt idx="53">
                  <c:v>70110.553333333301</c:v>
                </c:pt>
                <c:pt idx="54">
                  <c:v>70428.63</c:v>
                </c:pt>
                <c:pt idx="55">
                  <c:v>71010.933333333305</c:v>
                </c:pt>
                <c:pt idx="56">
                  <c:v>68791.703333333295</c:v>
                </c:pt>
                <c:pt idx="57">
                  <c:v>68209.490000000005</c:v>
                </c:pt>
                <c:pt idx="58">
                  <c:v>68795.043333333306</c:v>
                </c:pt>
                <c:pt idx="59">
                  <c:v>68684.563333333295</c:v>
                </c:pt>
                <c:pt idx="60">
                  <c:v>69122.946666666699</c:v>
                </c:pt>
                <c:pt idx="61">
                  <c:v>68122.179999999993</c:v>
                </c:pt>
                <c:pt idx="62">
                  <c:v>66736.649999999994</c:v>
                </c:pt>
                <c:pt idx="63">
                  <c:v>64430.926666666703</c:v>
                </c:pt>
                <c:pt idx="64">
                  <c:v>62102.226666666698</c:v>
                </c:pt>
                <c:pt idx="65">
                  <c:v>60770.656666666699</c:v>
                </c:pt>
                <c:pt idx="66">
                  <c:v>60700.44</c:v>
                </c:pt>
                <c:pt idx="67">
                  <c:v>61108.723333333299</c:v>
                </c:pt>
                <c:pt idx="68">
                  <c:v>64213.496666666702</c:v>
                </c:pt>
                <c:pt idx="69">
                  <c:v>65816.293333333306</c:v>
                </c:pt>
                <c:pt idx="70">
                  <c:v>66576.009999999995</c:v>
                </c:pt>
                <c:pt idx="71">
                  <c:v>65585.413333333301</c:v>
                </c:pt>
                <c:pt idx="72">
                  <c:v>65076.833333333299</c:v>
                </c:pt>
                <c:pt idx="73">
                  <c:v>64176.796666666698</c:v>
                </c:pt>
                <c:pt idx="74">
                  <c:v>63403.743333333303</c:v>
                </c:pt>
                <c:pt idx="75">
                  <c:v>63109.286666666703</c:v>
                </c:pt>
                <c:pt idx="76">
                  <c:v>62657.636666666702</c:v>
                </c:pt>
                <c:pt idx="77">
                  <c:v>60088.136666666702</c:v>
                </c:pt>
                <c:pt idx="78">
                  <c:v>62058.643333333297</c:v>
                </c:pt>
                <c:pt idx="79">
                  <c:v>61493.293333333299</c:v>
                </c:pt>
                <c:pt idx="80">
                  <c:v>60295.533333333296</c:v>
                </c:pt>
                <c:pt idx="81">
                  <c:v>61131.91</c:v>
                </c:pt>
                <c:pt idx="82">
                  <c:v>59723.5</c:v>
                </c:pt>
                <c:pt idx="83">
                  <c:v>59104.703333333302</c:v>
                </c:pt>
                <c:pt idx="84">
                  <c:v>57358.716666666704</c:v>
                </c:pt>
                <c:pt idx="85">
                  <c:v>58944.073333333297</c:v>
                </c:pt>
                <c:pt idx="86">
                  <c:v>59743.676666666703</c:v>
                </c:pt>
                <c:pt idx="87">
                  <c:v>56559.23</c:v>
                </c:pt>
                <c:pt idx="88">
                  <c:v>56739.783333333296</c:v>
                </c:pt>
                <c:pt idx="89">
                  <c:v>56893.653333333299</c:v>
                </c:pt>
                <c:pt idx="90">
                  <c:v>58428.98</c:v>
                </c:pt>
                <c:pt idx="91">
                  <c:v>57308.533333333296</c:v>
                </c:pt>
                <c:pt idx="92">
                  <c:v>58114.5233333333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39776"/>
        <c:axId val="103742080"/>
      </c:scatterChart>
      <c:scatterChart>
        <c:scatterStyle val="lineMarker"/>
        <c:varyColors val="0"/>
        <c:ser>
          <c:idx val="0"/>
          <c:order val="1"/>
          <c:tx>
            <c:v>Ti 5 ppb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Batch 4+6'!$D$101:$D$106</c:f>
              <c:numCache>
                <c:formatCode>General</c:formatCode>
                <c:ptCount val="6"/>
                <c:pt idx="0">
                  <c:v>42193.644502314797</c:v>
                </c:pt>
                <c:pt idx="1">
                  <c:v>42193.689490740697</c:v>
                </c:pt>
                <c:pt idx="2">
                  <c:v>42193.7487847222</c:v>
                </c:pt>
                <c:pt idx="3">
                  <c:v>42193.7796759259</c:v>
                </c:pt>
                <c:pt idx="4">
                  <c:v>42193.812939814801</c:v>
                </c:pt>
                <c:pt idx="5">
                  <c:v>42193.836770833303</c:v>
                </c:pt>
              </c:numCache>
            </c:numRef>
          </c:xVal>
          <c:yVal>
            <c:numRef>
              <c:f>'[3]Batch 4+6'!$K$101:$K$106</c:f>
              <c:numCache>
                <c:formatCode>General</c:formatCode>
                <c:ptCount val="6"/>
                <c:pt idx="0">
                  <c:v>5.06445169322516</c:v>
                </c:pt>
                <c:pt idx="1">
                  <c:v>4.9284730573457001</c:v>
                </c:pt>
                <c:pt idx="2">
                  <c:v>4.59892705380578</c:v>
                </c:pt>
                <c:pt idx="3">
                  <c:v>4.5535654665582603</c:v>
                </c:pt>
                <c:pt idx="4">
                  <c:v>4.4103829866655202</c:v>
                </c:pt>
                <c:pt idx="5">
                  <c:v>4.5050733497273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89536"/>
        <c:axId val="103887616"/>
      </c:scatterChart>
      <c:valAx>
        <c:axId val="103739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for</a:t>
                </a:r>
                <a:r>
                  <a:rPr lang="en-US" baseline="0"/>
                  <a:t> measure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3742080"/>
        <c:crosses val="autoZero"/>
        <c:crossBetween val="midCat"/>
      </c:valAx>
      <c:valAx>
        <c:axId val="10374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PS for scandium</a:t>
                </a:r>
                <a:r>
                  <a:rPr lang="en-US" b="1" baseline="0"/>
                  <a:t> ISDT (m/z 45-&gt;130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3739776"/>
        <c:crosses val="autoZero"/>
        <c:crossBetween val="midCat"/>
      </c:valAx>
      <c:valAx>
        <c:axId val="1038876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Quant of 5 ppb Ti st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3889536"/>
        <c:crosses val="max"/>
        <c:crossBetween val="midCat"/>
      </c:valAx>
      <c:valAx>
        <c:axId val="103889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887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</a:t>
            </a:r>
            <a:r>
              <a:rPr lang="en-US" b="1" baseline="0"/>
              <a:t>nternal standard : CPS of Sc a 50 ppb solution added by T-pice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baseline="0"/>
              <a:t>Calibration check by 5 ppb Ti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0" baseline="0"/>
              <a:t>batch 5+7 v1</a:t>
            </a:r>
            <a:endParaRPr lang="en-US" b="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c v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6]Batch 5+7'!$D$3:$D$47</c:f>
              <c:numCache>
                <c:formatCode>General</c:formatCode>
                <c:ptCount val="45"/>
                <c:pt idx="0">
                  <c:v>42194.643750000003</c:v>
                </c:pt>
                <c:pt idx="1">
                  <c:v>42194.646076388897</c:v>
                </c:pt>
                <c:pt idx="2">
                  <c:v>42194.648449074099</c:v>
                </c:pt>
                <c:pt idx="3">
                  <c:v>42194.6508217593</c:v>
                </c:pt>
                <c:pt idx="4">
                  <c:v>42194.653252314798</c:v>
                </c:pt>
                <c:pt idx="5">
                  <c:v>42194.655624999999</c:v>
                </c:pt>
                <c:pt idx="6">
                  <c:v>42194.658055555599</c:v>
                </c:pt>
                <c:pt idx="7">
                  <c:v>42194.660405092603</c:v>
                </c:pt>
                <c:pt idx="8">
                  <c:v>42194.662812499999</c:v>
                </c:pt>
                <c:pt idx="9">
                  <c:v>42194.6651851852</c:v>
                </c:pt>
                <c:pt idx="10">
                  <c:v>42194.667627314797</c:v>
                </c:pt>
                <c:pt idx="11">
                  <c:v>42194.67</c:v>
                </c:pt>
                <c:pt idx="12">
                  <c:v>42194.672407407401</c:v>
                </c:pt>
                <c:pt idx="13">
                  <c:v>42194.674756944398</c:v>
                </c:pt>
                <c:pt idx="14">
                  <c:v>42194.677175925899</c:v>
                </c:pt>
                <c:pt idx="15">
                  <c:v>42194.6795486111</c:v>
                </c:pt>
                <c:pt idx="16">
                  <c:v>42194.681956018503</c:v>
                </c:pt>
                <c:pt idx="17">
                  <c:v>42194.684293981503</c:v>
                </c:pt>
                <c:pt idx="18">
                  <c:v>42194.686701388899</c:v>
                </c:pt>
                <c:pt idx="19">
                  <c:v>42194.689050925903</c:v>
                </c:pt>
                <c:pt idx="20">
                  <c:v>42194.691458333298</c:v>
                </c:pt>
                <c:pt idx="21">
                  <c:v>42194.693807870397</c:v>
                </c:pt>
                <c:pt idx="22">
                  <c:v>42194.696192129602</c:v>
                </c:pt>
                <c:pt idx="23">
                  <c:v>42194.698530092603</c:v>
                </c:pt>
                <c:pt idx="24">
                  <c:v>42194.700914351903</c:v>
                </c:pt>
                <c:pt idx="25">
                  <c:v>42194.703252314801</c:v>
                </c:pt>
                <c:pt idx="26">
                  <c:v>42194.705636574101</c:v>
                </c:pt>
                <c:pt idx="27">
                  <c:v>42194.707986111098</c:v>
                </c:pt>
                <c:pt idx="28">
                  <c:v>42194.710370370398</c:v>
                </c:pt>
                <c:pt idx="29">
                  <c:v>42194.712731481501</c:v>
                </c:pt>
                <c:pt idx="30">
                  <c:v>42194.715138888903</c:v>
                </c:pt>
                <c:pt idx="31">
                  <c:v>42194.717499999999</c:v>
                </c:pt>
                <c:pt idx="32">
                  <c:v>42194.719907407401</c:v>
                </c:pt>
                <c:pt idx="33">
                  <c:v>42194.722245370402</c:v>
                </c:pt>
                <c:pt idx="34">
                  <c:v>42194.724652777797</c:v>
                </c:pt>
                <c:pt idx="35">
                  <c:v>42194.727002314801</c:v>
                </c:pt>
                <c:pt idx="36">
                  <c:v>42194.729409722197</c:v>
                </c:pt>
                <c:pt idx="37">
                  <c:v>42194.731759259303</c:v>
                </c:pt>
                <c:pt idx="38">
                  <c:v>42194.734143518501</c:v>
                </c:pt>
                <c:pt idx="39">
                  <c:v>42194.7364930556</c:v>
                </c:pt>
                <c:pt idx="40">
                  <c:v>42194.738877314798</c:v>
                </c:pt>
                <c:pt idx="41">
                  <c:v>42194.741215277798</c:v>
                </c:pt>
                <c:pt idx="42">
                  <c:v>42194.743622685201</c:v>
                </c:pt>
                <c:pt idx="43">
                  <c:v>42194.745972222197</c:v>
                </c:pt>
                <c:pt idx="44">
                  <c:v>42194.748391203699</c:v>
                </c:pt>
              </c:numCache>
            </c:numRef>
          </c:xVal>
          <c:yVal>
            <c:numRef>
              <c:f>'[6]Batch 5+7'!$Q$3:$Q$47</c:f>
              <c:numCache>
                <c:formatCode>General</c:formatCode>
                <c:ptCount val="45"/>
                <c:pt idx="0">
                  <c:v>78718.86</c:v>
                </c:pt>
                <c:pt idx="1">
                  <c:v>75694.626666666707</c:v>
                </c:pt>
                <c:pt idx="2">
                  <c:v>65843.276666666701</c:v>
                </c:pt>
                <c:pt idx="3">
                  <c:v>64812.396666666697</c:v>
                </c:pt>
                <c:pt idx="4">
                  <c:v>65602.28</c:v>
                </c:pt>
                <c:pt idx="5">
                  <c:v>62563.86</c:v>
                </c:pt>
                <c:pt idx="6">
                  <c:v>62199.2366666667</c:v>
                </c:pt>
                <c:pt idx="7">
                  <c:v>62747.98</c:v>
                </c:pt>
                <c:pt idx="8">
                  <c:v>61770.893333333297</c:v>
                </c:pt>
                <c:pt idx="9">
                  <c:v>59827.28</c:v>
                </c:pt>
                <c:pt idx="10">
                  <c:v>61563.493333333303</c:v>
                </c:pt>
                <c:pt idx="11">
                  <c:v>61981.8</c:v>
                </c:pt>
                <c:pt idx="12">
                  <c:v>61817.686666666697</c:v>
                </c:pt>
                <c:pt idx="13">
                  <c:v>57826.883333333302</c:v>
                </c:pt>
                <c:pt idx="14">
                  <c:v>58104.49</c:v>
                </c:pt>
                <c:pt idx="15">
                  <c:v>64317.2</c:v>
                </c:pt>
                <c:pt idx="16">
                  <c:v>65143.883333333302</c:v>
                </c:pt>
                <c:pt idx="17">
                  <c:v>57860.29</c:v>
                </c:pt>
                <c:pt idx="18">
                  <c:v>55408.773333333302</c:v>
                </c:pt>
                <c:pt idx="19">
                  <c:v>55478.803333333301</c:v>
                </c:pt>
                <c:pt idx="20">
                  <c:v>55475.553333333301</c:v>
                </c:pt>
                <c:pt idx="21">
                  <c:v>52830.286666666703</c:v>
                </c:pt>
                <c:pt idx="22">
                  <c:v>52452.523333333302</c:v>
                </c:pt>
                <c:pt idx="23">
                  <c:v>52175.043333333299</c:v>
                </c:pt>
                <c:pt idx="24">
                  <c:v>54311.776666666701</c:v>
                </c:pt>
                <c:pt idx="25">
                  <c:v>55328.36</c:v>
                </c:pt>
                <c:pt idx="26">
                  <c:v>56649.403333333299</c:v>
                </c:pt>
                <c:pt idx="27">
                  <c:v>57361.863333333298</c:v>
                </c:pt>
                <c:pt idx="28">
                  <c:v>54733.153333333299</c:v>
                </c:pt>
                <c:pt idx="29">
                  <c:v>54689.606666666703</c:v>
                </c:pt>
                <c:pt idx="30">
                  <c:v>56315.006666666697</c:v>
                </c:pt>
                <c:pt idx="31">
                  <c:v>56810.093333333301</c:v>
                </c:pt>
                <c:pt idx="32">
                  <c:v>55398.766666666699</c:v>
                </c:pt>
                <c:pt idx="33">
                  <c:v>56402.02</c:v>
                </c:pt>
                <c:pt idx="34">
                  <c:v>54274.883333333302</c:v>
                </c:pt>
                <c:pt idx="35">
                  <c:v>54539.1233333333</c:v>
                </c:pt>
                <c:pt idx="36">
                  <c:v>54218.17</c:v>
                </c:pt>
                <c:pt idx="37">
                  <c:v>54274.863333333298</c:v>
                </c:pt>
                <c:pt idx="38">
                  <c:v>54181.183333333298</c:v>
                </c:pt>
                <c:pt idx="39">
                  <c:v>54632.73</c:v>
                </c:pt>
                <c:pt idx="40">
                  <c:v>52636.436666666697</c:v>
                </c:pt>
                <c:pt idx="41">
                  <c:v>53164.696666666699</c:v>
                </c:pt>
                <c:pt idx="42">
                  <c:v>51837.05</c:v>
                </c:pt>
                <c:pt idx="43">
                  <c:v>53569.433333333298</c:v>
                </c:pt>
                <c:pt idx="44">
                  <c:v>13.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46912"/>
        <c:axId val="104657664"/>
      </c:scatterChart>
      <c:scatterChart>
        <c:scatterStyle val="lineMarker"/>
        <c:varyColors val="0"/>
        <c:ser>
          <c:idx val="0"/>
          <c:order val="1"/>
          <c:tx>
            <c:v>Ti 5 ppb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6]Batch 5+7'!$D$118:$D$120</c:f>
              <c:numCache>
                <c:formatCode>General</c:formatCode>
                <c:ptCount val="3"/>
                <c:pt idx="0">
                  <c:v>42194.658055555599</c:v>
                </c:pt>
                <c:pt idx="1">
                  <c:v>42194.693807870397</c:v>
                </c:pt>
                <c:pt idx="2">
                  <c:v>42194.731759259303</c:v>
                </c:pt>
              </c:numCache>
            </c:numRef>
          </c:xVal>
          <c:yVal>
            <c:numRef>
              <c:f>'[6]Batch 5+7'!$K$118:$K$120</c:f>
              <c:numCache>
                <c:formatCode>General</c:formatCode>
                <c:ptCount val="3"/>
                <c:pt idx="0">
                  <c:v>5.4455050190280101</c:v>
                </c:pt>
                <c:pt idx="1">
                  <c:v>5.2621179895868302</c:v>
                </c:pt>
                <c:pt idx="2">
                  <c:v>4.89443671960648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69952"/>
        <c:axId val="104659584"/>
      </c:scatterChart>
      <c:valAx>
        <c:axId val="10464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for</a:t>
                </a:r>
                <a:r>
                  <a:rPr lang="en-US" baseline="0"/>
                  <a:t> measure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657664"/>
        <c:crosses val="autoZero"/>
        <c:crossBetween val="midCat"/>
      </c:valAx>
      <c:valAx>
        <c:axId val="10465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PS for scandium</a:t>
                </a:r>
                <a:r>
                  <a:rPr lang="en-US" b="1" baseline="0"/>
                  <a:t> ISDT (m/z 45-&gt;130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646912"/>
        <c:crosses val="autoZero"/>
        <c:crossBetween val="midCat"/>
      </c:valAx>
      <c:valAx>
        <c:axId val="104659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Quant of 5 ppb Ti st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669952"/>
        <c:crosses val="max"/>
        <c:crossBetween val="midCat"/>
      </c:valAx>
      <c:valAx>
        <c:axId val="1046699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4659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</a:t>
            </a:r>
            <a:r>
              <a:rPr lang="en-US" b="1" baseline="0"/>
              <a:t>nternal standard : CPS of Sc a 50 ppb solution added by T-pice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baseline="0"/>
              <a:t>Calibration check by 5 ppb Ti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0" baseline="0"/>
              <a:t>batch 5+7 v2 rest</a:t>
            </a:r>
            <a:endParaRPr lang="en-US" b="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c v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6]Batch 5+7'!$D$48:$D$112</c:f>
              <c:numCache>
                <c:formatCode>General</c:formatCode>
                <c:ptCount val="65"/>
                <c:pt idx="0">
                  <c:v>42195.444050925929</c:v>
                </c:pt>
                <c:pt idx="1">
                  <c:v>42195.446377314802</c:v>
                </c:pt>
                <c:pt idx="2">
                  <c:v>42195.448761574102</c:v>
                </c:pt>
                <c:pt idx="3">
                  <c:v>42195.451122685197</c:v>
                </c:pt>
                <c:pt idx="4">
                  <c:v>42195.453541666699</c:v>
                </c:pt>
                <c:pt idx="5">
                  <c:v>42195.455902777801</c:v>
                </c:pt>
                <c:pt idx="6">
                  <c:v>42195.458321759303</c:v>
                </c:pt>
                <c:pt idx="7">
                  <c:v>42195.4606712963</c:v>
                </c:pt>
                <c:pt idx="8">
                  <c:v>42195.463101851798</c:v>
                </c:pt>
                <c:pt idx="9">
                  <c:v>42195.465474536999</c:v>
                </c:pt>
                <c:pt idx="10">
                  <c:v>42195.467905092599</c:v>
                </c:pt>
                <c:pt idx="11">
                  <c:v>42195.4702777778</c:v>
                </c:pt>
                <c:pt idx="12">
                  <c:v>42195.472685185203</c:v>
                </c:pt>
                <c:pt idx="13">
                  <c:v>42195.4750347222</c:v>
                </c:pt>
                <c:pt idx="14">
                  <c:v>42195.477453703701</c:v>
                </c:pt>
                <c:pt idx="15">
                  <c:v>42195.479814814797</c:v>
                </c:pt>
                <c:pt idx="16">
                  <c:v>42195.482233796298</c:v>
                </c:pt>
                <c:pt idx="17">
                  <c:v>42195.484583333302</c:v>
                </c:pt>
                <c:pt idx="18">
                  <c:v>42195.486967592602</c:v>
                </c:pt>
                <c:pt idx="19">
                  <c:v>42195.489305555602</c:v>
                </c:pt>
                <c:pt idx="20">
                  <c:v>42195.491712962998</c:v>
                </c:pt>
                <c:pt idx="21">
                  <c:v>42195.494050925903</c:v>
                </c:pt>
                <c:pt idx="22">
                  <c:v>42195.496446759302</c:v>
                </c:pt>
                <c:pt idx="23">
                  <c:v>42195.498796296299</c:v>
                </c:pt>
                <c:pt idx="24">
                  <c:v>42195.501192129603</c:v>
                </c:pt>
                <c:pt idx="25">
                  <c:v>42195.503553240698</c:v>
                </c:pt>
                <c:pt idx="26">
                  <c:v>42195.505949074097</c:v>
                </c:pt>
                <c:pt idx="27">
                  <c:v>42195.5083101852</c:v>
                </c:pt>
                <c:pt idx="28">
                  <c:v>42195.510729166701</c:v>
                </c:pt>
                <c:pt idx="29">
                  <c:v>42195.513090277796</c:v>
                </c:pt>
                <c:pt idx="30">
                  <c:v>42195.515497685199</c:v>
                </c:pt>
                <c:pt idx="31">
                  <c:v>42195.517835648097</c:v>
                </c:pt>
                <c:pt idx="32">
                  <c:v>42195.520231481503</c:v>
                </c:pt>
                <c:pt idx="33">
                  <c:v>42195.522569444402</c:v>
                </c:pt>
                <c:pt idx="34">
                  <c:v>42195.524976851899</c:v>
                </c:pt>
                <c:pt idx="35">
                  <c:v>42195.527326388903</c:v>
                </c:pt>
                <c:pt idx="36">
                  <c:v>42195.529733796298</c:v>
                </c:pt>
                <c:pt idx="37">
                  <c:v>42195.532083333303</c:v>
                </c:pt>
                <c:pt idx="38">
                  <c:v>42195.534479166701</c:v>
                </c:pt>
                <c:pt idx="39">
                  <c:v>42195.536828703698</c:v>
                </c:pt>
                <c:pt idx="40">
                  <c:v>42195.539236111101</c:v>
                </c:pt>
                <c:pt idx="41">
                  <c:v>42195.542013888902</c:v>
                </c:pt>
                <c:pt idx="42">
                  <c:v>42195.544432870403</c:v>
                </c:pt>
                <c:pt idx="43">
                  <c:v>42195.546770833302</c:v>
                </c:pt>
                <c:pt idx="44">
                  <c:v>42195.549178240697</c:v>
                </c:pt>
                <c:pt idx="45">
                  <c:v>42195.551516203697</c:v>
                </c:pt>
                <c:pt idx="46">
                  <c:v>42195.553912037001</c:v>
                </c:pt>
                <c:pt idx="47">
                  <c:v>42195.556273148097</c:v>
                </c:pt>
                <c:pt idx="48">
                  <c:v>42195.558668981503</c:v>
                </c:pt>
                <c:pt idx="49">
                  <c:v>42195.561030092598</c:v>
                </c:pt>
                <c:pt idx="50">
                  <c:v>42195.563425925902</c:v>
                </c:pt>
                <c:pt idx="51">
                  <c:v>42195.565775463001</c:v>
                </c:pt>
                <c:pt idx="52">
                  <c:v>42195.568171296298</c:v>
                </c:pt>
                <c:pt idx="53">
                  <c:v>42195.570509259298</c:v>
                </c:pt>
                <c:pt idx="54">
                  <c:v>42195.572905092602</c:v>
                </c:pt>
                <c:pt idx="55">
                  <c:v>42195.575219907398</c:v>
                </c:pt>
                <c:pt idx="56">
                  <c:v>42195.577615740702</c:v>
                </c:pt>
                <c:pt idx="57">
                  <c:v>42195.579976851899</c:v>
                </c:pt>
                <c:pt idx="58">
                  <c:v>42195.582372685203</c:v>
                </c:pt>
                <c:pt idx="59">
                  <c:v>42195.584710648101</c:v>
                </c:pt>
                <c:pt idx="60">
                  <c:v>42195.587129629603</c:v>
                </c:pt>
                <c:pt idx="61">
                  <c:v>42195.589490740698</c:v>
                </c:pt>
                <c:pt idx="62">
                  <c:v>42195.591909722199</c:v>
                </c:pt>
                <c:pt idx="63">
                  <c:v>42195.594270833302</c:v>
                </c:pt>
                <c:pt idx="64">
                  <c:v>42195.596701388902</c:v>
                </c:pt>
              </c:numCache>
            </c:numRef>
          </c:xVal>
          <c:yVal>
            <c:numRef>
              <c:f>'[6]Batch 5+7'!$Q$48:$Q$112</c:f>
              <c:numCache>
                <c:formatCode>General</c:formatCode>
                <c:ptCount val="65"/>
                <c:pt idx="0">
                  <c:v>71134.783333333296</c:v>
                </c:pt>
                <c:pt idx="1">
                  <c:v>70277.956666666694</c:v>
                </c:pt>
                <c:pt idx="2">
                  <c:v>64240.496666666702</c:v>
                </c:pt>
                <c:pt idx="3">
                  <c:v>63587.996666666702</c:v>
                </c:pt>
                <c:pt idx="4">
                  <c:v>66616.226666666698</c:v>
                </c:pt>
                <c:pt idx="5">
                  <c:v>64909.413333333301</c:v>
                </c:pt>
                <c:pt idx="6">
                  <c:v>63243.116666666698</c:v>
                </c:pt>
                <c:pt idx="7">
                  <c:v>63704.796666666698</c:v>
                </c:pt>
                <c:pt idx="8">
                  <c:v>62326.26</c:v>
                </c:pt>
                <c:pt idx="9">
                  <c:v>60713.653333333299</c:v>
                </c:pt>
                <c:pt idx="10">
                  <c:v>60988.106666666703</c:v>
                </c:pt>
                <c:pt idx="11">
                  <c:v>63309.983333333301</c:v>
                </c:pt>
                <c:pt idx="12">
                  <c:v>60723.703333333302</c:v>
                </c:pt>
                <c:pt idx="13">
                  <c:v>60379.07</c:v>
                </c:pt>
                <c:pt idx="14">
                  <c:v>57933.83</c:v>
                </c:pt>
                <c:pt idx="15">
                  <c:v>54371.926666666703</c:v>
                </c:pt>
                <c:pt idx="16">
                  <c:v>54977.31</c:v>
                </c:pt>
                <c:pt idx="17">
                  <c:v>54595.956666666701</c:v>
                </c:pt>
                <c:pt idx="18">
                  <c:v>53325.213333333297</c:v>
                </c:pt>
                <c:pt idx="19">
                  <c:v>52626.363333333298</c:v>
                </c:pt>
                <c:pt idx="20">
                  <c:v>53733.206666666701</c:v>
                </c:pt>
                <c:pt idx="21">
                  <c:v>52466.023333333302</c:v>
                </c:pt>
                <c:pt idx="22">
                  <c:v>51623.166666666701</c:v>
                </c:pt>
                <c:pt idx="23">
                  <c:v>52308.67</c:v>
                </c:pt>
                <c:pt idx="24">
                  <c:v>53288.37</c:v>
                </c:pt>
                <c:pt idx="25">
                  <c:v>50897.743333333303</c:v>
                </c:pt>
                <c:pt idx="26">
                  <c:v>48945.27</c:v>
                </c:pt>
                <c:pt idx="27">
                  <c:v>52372.096666666701</c:v>
                </c:pt>
                <c:pt idx="28">
                  <c:v>48243.54</c:v>
                </c:pt>
                <c:pt idx="29">
                  <c:v>51352.403333333299</c:v>
                </c:pt>
                <c:pt idx="30">
                  <c:v>51248.69</c:v>
                </c:pt>
                <c:pt idx="31">
                  <c:v>50419.5566666667</c:v>
                </c:pt>
                <c:pt idx="32">
                  <c:v>48600.8066666667</c:v>
                </c:pt>
                <c:pt idx="33">
                  <c:v>50198.896666666697</c:v>
                </c:pt>
                <c:pt idx="34">
                  <c:v>49403.206666666701</c:v>
                </c:pt>
                <c:pt idx="35">
                  <c:v>44830.356666666703</c:v>
                </c:pt>
                <c:pt idx="36">
                  <c:v>49159.063333333303</c:v>
                </c:pt>
                <c:pt idx="37">
                  <c:v>47437.42</c:v>
                </c:pt>
                <c:pt idx="38">
                  <c:v>47089.83</c:v>
                </c:pt>
                <c:pt idx="39">
                  <c:v>46902.6933333333</c:v>
                </c:pt>
                <c:pt idx="40">
                  <c:v>48129.3733333333</c:v>
                </c:pt>
                <c:pt idx="41">
                  <c:v>50078.563333333303</c:v>
                </c:pt>
                <c:pt idx="42">
                  <c:v>49403.996666666702</c:v>
                </c:pt>
                <c:pt idx="43">
                  <c:v>49550.366666666698</c:v>
                </c:pt>
                <c:pt idx="44">
                  <c:v>48430.37</c:v>
                </c:pt>
                <c:pt idx="45">
                  <c:v>49817.79</c:v>
                </c:pt>
                <c:pt idx="46">
                  <c:v>50616.723333333299</c:v>
                </c:pt>
                <c:pt idx="47">
                  <c:v>50519.796666666698</c:v>
                </c:pt>
                <c:pt idx="48">
                  <c:v>49587.153333333299</c:v>
                </c:pt>
                <c:pt idx="49">
                  <c:v>49556.866666666698</c:v>
                </c:pt>
                <c:pt idx="50">
                  <c:v>48360.223333333299</c:v>
                </c:pt>
                <c:pt idx="51">
                  <c:v>48774.6266666667</c:v>
                </c:pt>
                <c:pt idx="52">
                  <c:v>47019.636666666702</c:v>
                </c:pt>
                <c:pt idx="53">
                  <c:v>47139.996666666702</c:v>
                </c:pt>
                <c:pt idx="54">
                  <c:v>47858.723333333299</c:v>
                </c:pt>
                <c:pt idx="55">
                  <c:v>46568.3733333333</c:v>
                </c:pt>
                <c:pt idx="56">
                  <c:v>46919.363333333298</c:v>
                </c:pt>
                <c:pt idx="57">
                  <c:v>53553.706666666701</c:v>
                </c:pt>
                <c:pt idx="58">
                  <c:v>47735</c:v>
                </c:pt>
                <c:pt idx="59">
                  <c:v>48022.46</c:v>
                </c:pt>
                <c:pt idx="60">
                  <c:v>42821.8</c:v>
                </c:pt>
                <c:pt idx="61">
                  <c:v>47828.6233333333</c:v>
                </c:pt>
                <c:pt idx="62">
                  <c:v>46895.906666666699</c:v>
                </c:pt>
                <c:pt idx="63">
                  <c:v>46992.89</c:v>
                </c:pt>
                <c:pt idx="64">
                  <c:v>4500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00160"/>
        <c:axId val="104723200"/>
      </c:scatterChart>
      <c:scatterChart>
        <c:scatterStyle val="lineMarker"/>
        <c:varyColors val="0"/>
        <c:ser>
          <c:idx val="0"/>
          <c:order val="1"/>
          <c:tx>
            <c:v>Ti 5 ppb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6]Batch 5+7'!$D$121:$D$124</c:f>
              <c:numCache>
                <c:formatCode>General</c:formatCode>
                <c:ptCount val="4"/>
                <c:pt idx="0">
                  <c:v>42195.458321759303</c:v>
                </c:pt>
                <c:pt idx="1">
                  <c:v>42195.496446759302</c:v>
                </c:pt>
                <c:pt idx="2">
                  <c:v>42195.532083333303</c:v>
                </c:pt>
                <c:pt idx="3">
                  <c:v>42195.582372685203</c:v>
                </c:pt>
              </c:numCache>
            </c:numRef>
          </c:xVal>
          <c:yVal>
            <c:numRef>
              <c:f>'[6]Batch 5+7'!$K$121:$K$124</c:f>
              <c:numCache>
                <c:formatCode>General</c:formatCode>
                <c:ptCount val="4"/>
                <c:pt idx="0">
                  <c:v>5.4263884865290297</c:v>
                </c:pt>
                <c:pt idx="1">
                  <c:v>5.0139883918486001</c:v>
                </c:pt>
                <c:pt idx="2">
                  <c:v>5.0409486644060397</c:v>
                </c:pt>
                <c:pt idx="3">
                  <c:v>4.70150577074564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97632"/>
        <c:axId val="104725120"/>
      </c:scatterChart>
      <c:valAx>
        <c:axId val="10470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for</a:t>
                </a:r>
                <a:r>
                  <a:rPr lang="en-US" baseline="0"/>
                  <a:t> measure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723200"/>
        <c:crosses val="autoZero"/>
        <c:crossBetween val="midCat"/>
      </c:valAx>
      <c:valAx>
        <c:axId val="10472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PS for scandium</a:t>
                </a:r>
                <a:r>
                  <a:rPr lang="en-US" b="1" baseline="0"/>
                  <a:t> ISDT (m/z 45-&gt;130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700160"/>
        <c:crosses val="autoZero"/>
        <c:crossBetween val="midCat"/>
      </c:valAx>
      <c:valAx>
        <c:axId val="10472512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Quant of 5 ppb Ti st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4997632"/>
        <c:crosses val="max"/>
        <c:crossBetween val="midCat"/>
      </c:valAx>
      <c:valAx>
        <c:axId val="1049976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4725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</a:t>
            </a:r>
            <a:r>
              <a:rPr lang="en-US" b="1" baseline="0"/>
              <a:t>nternal standard : CPS of Sc a 50 ppb solution added by T-pice</a:t>
            </a:r>
          </a:p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baseline="0"/>
              <a:t>Calibration check by 5 ppb Ti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c v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atch 5+7'!$D$3:$D$47</c:f>
              <c:numCache>
                <c:formatCode>m/d/yyyy\ h:mm\ AM/PM</c:formatCode>
                <c:ptCount val="45"/>
                <c:pt idx="0">
                  <c:v>42194.643750000003</c:v>
                </c:pt>
                <c:pt idx="1">
                  <c:v>42194.646076388897</c:v>
                </c:pt>
                <c:pt idx="2">
                  <c:v>42194.648449074099</c:v>
                </c:pt>
                <c:pt idx="3">
                  <c:v>42194.6508217593</c:v>
                </c:pt>
                <c:pt idx="4">
                  <c:v>42194.653252314798</c:v>
                </c:pt>
                <c:pt idx="5">
                  <c:v>42194.655624999999</c:v>
                </c:pt>
                <c:pt idx="6">
                  <c:v>42194.658055555599</c:v>
                </c:pt>
                <c:pt idx="7">
                  <c:v>42194.660405092603</c:v>
                </c:pt>
                <c:pt idx="8">
                  <c:v>42194.662812499999</c:v>
                </c:pt>
                <c:pt idx="9">
                  <c:v>42194.6651851852</c:v>
                </c:pt>
                <c:pt idx="10">
                  <c:v>42194.667627314797</c:v>
                </c:pt>
                <c:pt idx="11">
                  <c:v>42194.67</c:v>
                </c:pt>
                <c:pt idx="12">
                  <c:v>42194.672407407401</c:v>
                </c:pt>
                <c:pt idx="13">
                  <c:v>42194.674756944398</c:v>
                </c:pt>
                <c:pt idx="14">
                  <c:v>42194.677175925899</c:v>
                </c:pt>
                <c:pt idx="15">
                  <c:v>42194.6795486111</c:v>
                </c:pt>
                <c:pt idx="16">
                  <c:v>42194.681956018503</c:v>
                </c:pt>
                <c:pt idx="17">
                  <c:v>42194.684293981503</c:v>
                </c:pt>
                <c:pt idx="18">
                  <c:v>42194.686701388899</c:v>
                </c:pt>
                <c:pt idx="19">
                  <c:v>42194.689050925903</c:v>
                </c:pt>
                <c:pt idx="20">
                  <c:v>42194.691458333298</c:v>
                </c:pt>
                <c:pt idx="21">
                  <c:v>42194.693807870397</c:v>
                </c:pt>
                <c:pt idx="22">
                  <c:v>42194.696192129602</c:v>
                </c:pt>
                <c:pt idx="23">
                  <c:v>42194.698530092603</c:v>
                </c:pt>
                <c:pt idx="24">
                  <c:v>42194.700914351903</c:v>
                </c:pt>
                <c:pt idx="25">
                  <c:v>42194.703252314801</c:v>
                </c:pt>
                <c:pt idx="26">
                  <c:v>42194.705636574101</c:v>
                </c:pt>
                <c:pt idx="27">
                  <c:v>42194.707986111098</c:v>
                </c:pt>
                <c:pt idx="28">
                  <c:v>42194.710370370398</c:v>
                </c:pt>
                <c:pt idx="29">
                  <c:v>42194.712731481501</c:v>
                </c:pt>
                <c:pt idx="30">
                  <c:v>42194.715138888903</c:v>
                </c:pt>
                <c:pt idx="31">
                  <c:v>42194.717499999999</c:v>
                </c:pt>
                <c:pt idx="32">
                  <c:v>42194.719907407401</c:v>
                </c:pt>
                <c:pt idx="33">
                  <c:v>42194.722245370402</c:v>
                </c:pt>
                <c:pt idx="34">
                  <c:v>42194.724652777797</c:v>
                </c:pt>
                <c:pt idx="35">
                  <c:v>42194.727002314801</c:v>
                </c:pt>
                <c:pt idx="36">
                  <c:v>42194.729409722197</c:v>
                </c:pt>
                <c:pt idx="37">
                  <c:v>42194.731759259303</c:v>
                </c:pt>
                <c:pt idx="38">
                  <c:v>42194.734143518501</c:v>
                </c:pt>
                <c:pt idx="39">
                  <c:v>42194.7364930556</c:v>
                </c:pt>
                <c:pt idx="40">
                  <c:v>42194.738877314798</c:v>
                </c:pt>
                <c:pt idx="41">
                  <c:v>42194.741215277798</c:v>
                </c:pt>
                <c:pt idx="42">
                  <c:v>42194.743622685201</c:v>
                </c:pt>
                <c:pt idx="43">
                  <c:v>42194.745972222197</c:v>
                </c:pt>
                <c:pt idx="44">
                  <c:v>42194.748391203699</c:v>
                </c:pt>
              </c:numCache>
            </c:numRef>
          </c:xVal>
          <c:yVal>
            <c:numRef>
              <c:f>'Batch 5+7'!$Q$3:$Q$47</c:f>
              <c:numCache>
                <c:formatCode>_(* #,##0_);_(* \(#,##0\);_(* "-"??_);_(@_)</c:formatCode>
                <c:ptCount val="45"/>
                <c:pt idx="0">
                  <c:v>78718.86</c:v>
                </c:pt>
                <c:pt idx="1">
                  <c:v>75694.626666666707</c:v>
                </c:pt>
                <c:pt idx="2">
                  <c:v>65843.276666666701</c:v>
                </c:pt>
                <c:pt idx="3">
                  <c:v>64812.396666666697</c:v>
                </c:pt>
                <c:pt idx="4">
                  <c:v>65602.28</c:v>
                </c:pt>
                <c:pt idx="5">
                  <c:v>62563.86</c:v>
                </c:pt>
                <c:pt idx="6">
                  <c:v>62199.2366666667</c:v>
                </c:pt>
                <c:pt idx="7">
                  <c:v>62747.98</c:v>
                </c:pt>
                <c:pt idx="8">
                  <c:v>61770.893333333297</c:v>
                </c:pt>
                <c:pt idx="9">
                  <c:v>59827.28</c:v>
                </c:pt>
                <c:pt idx="10">
                  <c:v>61563.493333333303</c:v>
                </c:pt>
                <c:pt idx="11">
                  <c:v>61981.8</c:v>
                </c:pt>
                <c:pt idx="12">
                  <c:v>61817.686666666697</c:v>
                </c:pt>
                <c:pt idx="13">
                  <c:v>57826.883333333302</c:v>
                </c:pt>
                <c:pt idx="14">
                  <c:v>58104.49</c:v>
                </c:pt>
                <c:pt idx="15">
                  <c:v>64317.2</c:v>
                </c:pt>
                <c:pt idx="16">
                  <c:v>65143.883333333302</c:v>
                </c:pt>
                <c:pt idx="17">
                  <c:v>57860.29</c:v>
                </c:pt>
                <c:pt idx="18">
                  <c:v>55408.773333333302</c:v>
                </c:pt>
                <c:pt idx="19">
                  <c:v>55478.803333333301</c:v>
                </c:pt>
                <c:pt idx="20">
                  <c:v>55475.553333333301</c:v>
                </c:pt>
                <c:pt idx="21">
                  <c:v>52830.286666666703</c:v>
                </c:pt>
                <c:pt idx="22">
                  <c:v>52452.523333333302</c:v>
                </c:pt>
                <c:pt idx="23">
                  <c:v>52175.043333333299</c:v>
                </c:pt>
                <c:pt idx="24">
                  <c:v>54311.776666666701</c:v>
                </c:pt>
                <c:pt idx="25">
                  <c:v>55328.36</c:v>
                </c:pt>
                <c:pt idx="26">
                  <c:v>56649.403333333299</c:v>
                </c:pt>
                <c:pt idx="27">
                  <c:v>57361.863333333298</c:v>
                </c:pt>
                <c:pt idx="28">
                  <c:v>54733.153333333299</c:v>
                </c:pt>
                <c:pt idx="29">
                  <c:v>54689.606666666703</c:v>
                </c:pt>
                <c:pt idx="30">
                  <c:v>56315.006666666697</c:v>
                </c:pt>
                <c:pt idx="31">
                  <c:v>56810.093333333301</c:v>
                </c:pt>
                <c:pt idx="32">
                  <c:v>55398.766666666699</c:v>
                </c:pt>
                <c:pt idx="33">
                  <c:v>56402.02</c:v>
                </c:pt>
                <c:pt idx="34">
                  <c:v>54274.883333333302</c:v>
                </c:pt>
                <c:pt idx="35">
                  <c:v>54539.1233333333</c:v>
                </c:pt>
                <c:pt idx="36">
                  <c:v>54218.17</c:v>
                </c:pt>
                <c:pt idx="37">
                  <c:v>54274.863333333298</c:v>
                </c:pt>
                <c:pt idx="38">
                  <c:v>54181.183333333298</c:v>
                </c:pt>
                <c:pt idx="39">
                  <c:v>54632.73</c:v>
                </c:pt>
                <c:pt idx="40">
                  <c:v>52636.436666666697</c:v>
                </c:pt>
                <c:pt idx="41">
                  <c:v>53164.696666666699</c:v>
                </c:pt>
                <c:pt idx="42">
                  <c:v>51837.05</c:v>
                </c:pt>
                <c:pt idx="43">
                  <c:v>53569.433333333298</c:v>
                </c:pt>
                <c:pt idx="44">
                  <c:v>13.3333333333333</c:v>
                </c:pt>
              </c:numCache>
            </c:numRef>
          </c:yVal>
          <c:smooth val="0"/>
        </c:ser>
        <c:ser>
          <c:idx val="2"/>
          <c:order val="2"/>
          <c:tx>
            <c:v>Sc v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Batch 5+7'!$D$47:$D$112</c:f>
              <c:numCache>
                <c:formatCode>m/d/yyyy\ h:mm\ AM/PM</c:formatCode>
                <c:ptCount val="66"/>
                <c:pt idx="0">
                  <c:v>42194.748391203699</c:v>
                </c:pt>
                <c:pt idx="1">
                  <c:v>42195.444050925929</c:v>
                </c:pt>
                <c:pt idx="2">
                  <c:v>42195.446377314802</c:v>
                </c:pt>
                <c:pt idx="3">
                  <c:v>42195.448761574102</c:v>
                </c:pt>
                <c:pt idx="4">
                  <c:v>42195.451122685197</c:v>
                </c:pt>
                <c:pt idx="5">
                  <c:v>42195.453541666699</c:v>
                </c:pt>
                <c:pt idx="6">
                  <c:v>42195.455902777801</c:v>
                </c:pt>
                <c:pt idx="7">
                  <c:v>42195.458321759303</c:v>
                </c:pt>
                <c:pt idx="8">
                  <c:v>42195.4606712963</c:v>
                </c:pt>
                <c:pt idx="9">
                  <c:v>42195.463101851798</c:v>
                </c:pt>
                <c:pt idx="10">
                  <c:v>42195.465474536999</c:v>
                </c:pt>
                <c:pt idx="11">
                  <c:v>42195.467905092599</c:v>
                </c:pt>
                <c:pt idx="12">
                  <c:v>42195.4702777778</c:v>
                </c:pt>
                <c:pt idx="13">
                  <c:v>42195.472685185203</c:v>
                </c:pt>
                <c:pt idx="14">
                  <c:v>42195.4750347222</c:v>
                </c:pt>
                <c:pt idx="15">
                  <c:v>42195.477453703701</c:v>
                </c:pt>
                <c:pt idx="16">
                  <c:v>42195.479814814797</c:v>
                </c:pt>
                <c:pt idx="17">
                  <c:v>42195.482233796298</c:v>
                </c:pt>
                <c:pt idx="18">
                  <c:v>42195.484583333302</c:v>
                </c:pt>
                <c:pt idx="19">
                  <c:v>42195.486967592602</c:v>
                </c:pt>
                <c:pt idx="20">
                  <c:v>42195.489305555602</c:v>
                </c:pt>
                <c:pt idx="21">
                  <c:v>42195.491712962998</c:v>
                </c:pt>
                <c:pt idx="22">
                  <c:v>42195.494050925903</c:v>
                </c:pt>
                <c:pt idx="23">
                  <c:v>42195.496446759302</c:v>
                </c:pt>
                <c:pt idx="24">
                  <c:v>42195.498796296299</c:v>
                </c:pt>
                <c:pt idx="25">
                  <c:v>42195.501192129603</c:v>
                </c:pt>
                <c:pt idx="26">
                  <c:v>42195.503553240698</c:v>
                </c:pt>
                <c:pt idx="27">
                  <c:v>42195.505949074097</c:v>
                </c:pt>
                <c:pt idx="28">
                  <c:v>42195.5083101852</c:v>
                </c:pt>
                <c:pt idx="29">
                  <c:v>42195.510729166701</c:v>
                </c:pt>
                <c:pt idx="30">
                  <c:v>42195.513090277796</c:v>
                </c:pt>
                <c:pt idx="31">
                  <c:v>42195.515497685199</c:v>
                </c:pt>
                <c:pt idx="32">
                  <c:v>42195.517835648097</c:v>
                </c:pt>
                <c:pt idx="33">
                  <c:v>42195.520231481503</c:v>
                </c:pt>
                <c:pt idx="34">
                  <c:v>42195.522569444402</c:v>
                </c:pt>
                <c:pt idx="35">
                  <c:v>42195.524976851899</c:v>
                </c:pt>
                <c:pt idx="36">
                  <c:v>42195.527326388903</c:v>
                </c:pt>
                <c:pt idx="37">
                  <c:v>42195.529733796298</c:v>
                </c:pt>
                <c:pt idx="38">
                  <c:v>42195.532083333303</c:v>
                </c:pt>
                <c:pt idx="39">
                  <c:v>42195.534479166701</c:v>
                </c:pt>
                <c:pt idx="40">
                  <c:v>42195.536828703698</c:v>
                </c:pt>
                <c:pt idx="41">
                  <c:v>42195.539236111101</c:v>
                </c:pt>
                <c:pt idx="42">
                  <c:v>42195.542013888902</c:v>
                </c:pt>
                <c:pt idx="43">
                  <c:v>42195.544432870403</c:v>
                </c:pt>
                <c:pt idx="44">
                  <c:v>42195.546770833302</c:v>
                </c:pt>
                <c:pt idx="45">
                  <c:v>42195.549178240697</c:v>
                </c:pt>
                <c:pt idx="46">
                  <c:v>42195.551516203697</c:v>
                </c:pt>
                <c:pt idx="47">
                  <c:v>42195.553912037001</c:v>
                </c:pt>
                <c:pt idx="48">
                  <c:v>42195.556273148097</c:v>
                </c:pt>
                <c:pt idx="49">
                  <c:v>42195.558668981503</c:v>
                </c:pt>
                <c:pt idx="50">
                  <c:v>42195.561030092598</c:v>
                </c:pt>
                <c:pt idx="51">
                  <c:v>42195.563425925902</c:v>
                </c:pt>
                <c:pt idx="52">
                  <c:v>42195.565775463001</c:v>
                </c:pt>
                <c:pt idx="53">
                  <c:v>42195.568171296298</c:v>
                </c:pt>
                <c:pt idx="54">
                  <c:v>42195.570509259298</c:v>
                </c:pt>
                <c:pt idx="55">
                  <c:v>42195.572905092602</c:v>
                </c:pt>
                <c:pt idx="56">
                  <c:v>42195.575219907398</c:v>
                </c:pt>
                <c:pt idx="57">
                  <c:v>42195.577615740702</c:v>
                </c:pt>
                <c:pt idx="58">
                  <c:v>42195.579976851899</c:v>
                </c:pt>
                <c:pt idx="59">
                  <c:v>42195.582372685203</c:v>
                </c:pt>
                <c:pt idx="60">
                  <c:v>42195.584710648101</c:v>
                </c:pt>
                <c:pt idx="61">
                  <c:v>42195.587129629603</c:v>
                </c:pt>
                <c:pt idx="62">
                  <c:v>42195.589490740698</c:v>
                </c:pt>
                <c:pt idx="63">
                  <c:v>42195.591909722199</c:v>
                </c:pt>
                <c:pt idx="64">
                  <c:v>42195.594270833302</c:v>
                </c:pt>
                <c:pt idx="65">
                  <c:v>42195.596701388902</c:v>
                </c:pt>
              </c:numCache>
            </c:numRef>
          </c:xVal>
          <c:yVal>
            <c:numRef>
              <c:f>'Batch 5+7'!$Q$47:$Q$112</c:f>
              <c:numCache>
                <c:formatCode>_(* #,##0_);_(* \(#,##0\);_(* "-"??_);_(@_)</c:formatCode>
                <c:ptCount val="66"/>
                <c:pt idx="0">
                  <c:v>13.3333333333333</c:v>
                </c:pt>
                <c:pt idx="1">
                  <c:v>71134.783333333296</c:v>
                </c:pt>
                <c:pt idx="2">
                  <c:v>70277.956666666694</c:v>
                </c:pt>
                <c:pt idx="3">
                  <c:v>64240.496666666702</c:v>
                </c:pt>
                <c:pt idx="4">
                  <c:v>63587.996666666702</c:v>
                </c:pt>
                <c:pt idx="5">
                  <c:v>66616.226666666698</c:v>
                </c:pt>
                <c:pt idx="6">
                  <c:v>64909.413333333301</c:v>
                </c:pt>
                <c:pt idx="7">
                  <c:v>63243.116666666698</c:v>
                </c:pt>
                <c:pt idx="8">
                  <c:v>63704.796666666698</c:v>
                </c:pt>
                <c:pt idx="9">
                  <c:v>62326.26</c:v>
                </c:pt>
                <c:pt idx="10">
                  <c:v>60713.653333333299</c:v>
                </c:pt>
                <c:pt idx="11">
                  <c:v>60988.106666666703</c:v>
                </c:pt>
                <c:pt idx="12">
                  <c:v>63309.983333333301</c:v>
                </c:pt>
                <c:pt idx="13">
                  <c:v>60723.703333333302</c:v>
                </c:pt>
                <c:pt idx="14">
                  <c:v>60379.07</c:v>
                </c:pt>
                <c:pt idx="15">
                  <c:v>57933.83</c:v>
                </c:pt>
                <c:pt idx="16">
                  <c:v>54371.926666666703</c:v>
                </c:pt>
                <c:pt idx="17">
                  <c:v>54977.31</c:v>
                </c:pt>
                <c:pt idx="18">
                  <c:v>54595.956666666701</c:v>
                </c:pt>
                <c:pt idx="19">
                  <c:v>53325.213333333297</c:v>
                </c:pt>
                <c:pt idx="20">
                  <c:v>52626.363333333298</c:v>
                </c:pt>
                <c:pt idx="21">
                  <c:v>53733.206666666701</c:v>
                </c:pt>
                <c:pt idx="22">
                  <c:v>52466.023333333302</c:v>
                </c:pt>
                <c:pt idx="23">
                  <c:v>51623.166666666701</c:v>
                </c:pt>
                <c:pt idx="24">
                  <c:v>52308.67</c:v>
                </c:pt>
                <c:pt idx="25">
                  <c:v>53288.37</c:v>
                </c:pt>
                <c:pt idx="26">
                  <c:v>50897.743333333303</c:v>
                </c:pt>
                <c:pt idx="27">
                  <c:v>48945.27</c:v>
                </c:pt>
                <c:pt idx="28">
                  <c:v>52372.096666666701</c:v>
                </c:pt>
                <c:pt idx="29">
                  <c:v>48243.54</c:v>
                </c:pt>
                <c:pt idx="30">
                  <c:v>51352.403333333299</c:v>
                </c:pt>
                <c:pt idx="31">
                  <c:v>51248.69</c:v>
                </c:pt>
                <c:pt idx="32">
                  <c:v>50419.5566666667</c:v>
                </c:pt>
                <c:pt idx="33">
                  <c:v>48600.8066666667</c:v>
                </c:pt>
                <c:pt idx="34">
                  <c:v>50198.896666666697</c:v>
                </c:pt>
                <c:pt idx="35">
                  <c:v>49403.206666666701</c:v>
                </c:pt>
                <c:pt idx="36">
                  <c:v>44830.356666666703</c:v>
                </c:pt>
                <c:pt idx="37">
                  <c:v>49159.063333333303</c:v>
                </c:pt>
                <c:pt idx="38">
                  <c:v>47437.42</c:v>
                </c:pt>
                <c:pt idx="39">
                  <c:v>47089.83</c:v>
                </c:pt>
                <c:pt idx="40">
                  <c:v>46902.6933333333</c:v>
                </c:pt>
                <c:pt idx="41">
                  <c:v>48129.3733333333</c:v>
                </c:pt>
                <c:pt idx="42">
                  <c:v>50078.563333333303</c:v>
                </c:pt>
                <c:pt idx="43">
                  <c:v>49403.996666666702</c:v>
                </c:pt>
                <c:pt idx="44">
                  <c:v>49550.366666666698</c:v>
                </c:pt>
                <c:pt idx="45">
                  <c:v>48430.37</c:v>
                </c:pt>
                <c:pt idx="46">
                  <c:v>49817.79</c:v>
                </c:pt>
                <c:pt idx="47">
                  <c:v>50616.723333333299</c:v>
                </c:pt>
                <c:pt idx="48">
                  <c:v>50519.796666666698</c:v>
                </c:pt>
                <c:pt idx="49">
                  <c:v>49587.153333333299</c:v>
                </c:pt>
                <c:pt idx="50">
                  <c:v>49556.866666666698</c:v>
                </c:pt>
                <c:pt idx="51">
                  <c:v>48360.223333333299</c:v>
                </c:pt>
                <c:pt idx="52">
                  <c:v>48774.6266666667</c:v>
                </c:pt>
                <c:pt idx="53">
                  <c:v>47019.636666666702</c:v>
                </c:pt>
                <c:pt idx="54">
                  <c:v>47139.996666666702</c:v>
                </c:pt>
                <c:pt idx="55">
                  <c:v>47858.723333333299</c:v>
                </c:pt>
                <c:pt idx="56">
                  <c:v>46568.3733333333</c:v>
                </c:pt>
                <c:pt idx="57">
                  <c:v>46919.363333333298</c:v>
                </c:pt>
                <c:pt idx="58">
                  <c:v>53553.706666666701</c:v>
                </c:pt>
                <c:pt idx="59">
                  <c:v>47735</c:v>
                </c:pt>
                <c:pt idx="60">
                  <c:v>48022.46</c:v>
                </c:pt>
                <c:pt idx="61">
                  <c:v>42821.8</c:v>
                </c:pt>
                <c:pt idx="62">
                  <c:v>47828.6233333333</c:v>
                </c:pt>
                <c:pt idx="63">
                  <c:v>46895.906666666699</c:v>
                </c:pt>
                <c:pt idx="64">
                  <c:v>46992.89</c:v>
                </c:pt>
                <c:pt idx="65">
                  <c:v>4500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41920"/>
        <c:axId val="105044224"/>
      </c:scatterChart>
      <c:scatterChart>
        <c:scatterStyle val="lineMarker"/>
        <c:varyColors val="0"/>
        <c:ser>
          <c:idx val="0"/>
          <c:order val="1"/>
          <c:tx>
            <c:v>Ti 5 ppb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atch 5+7'!$D$118:$D$124</c:f>
              <c:numCache>
                <c:formatCode>m/d/yyyy\ h:mm\ AM/PM</c:formatCode>
                <c:ptCount val="7"/>
                <c:pt idx="0">
                  <c:v>42194.658055555599</c:v>
                </c:pt>
                <c:pt idx="1">
                  <c:v>42194.693807870397</c:v>
                </c:pt>
                <c:pt idx="2">
                  <c:v>42194.731759259303</c:v>
                </c:pt>
                <c:pt idx="3">
                  <c:v>42195.458321759303</c:v>
                </c:pt>
                <c:pt idx="4">
                  <c:v>42195.496446759302</c:v>
                </c:pt>
                <c:pt idx="5">
                  <c:v>42195.532083333303</c:v>
                </c:pt>
                <c:pt idx="6">
                  <c:v>42195.582372685203</c:v>
                </c:pt>
              </c:numCache>
            </c:numRef>
          </c:xVal>
          <c:yVal>
            <c:numRef>
              <c:f>'Batch 5+7'!$K$118:$K$124</c:f>
              <c:numCache>
                <c:formatCode>_(* #,##0.0_);_(* \(#,##0.0\);_(* "-"??_);_(@_)</c:formatCode>
                <c:ptCount val="7"/>
                <c:pt idx="0">
                  <c:v>5.4455050190280101</c:v>
                </c:pt>
                <c:pt idx="1">
                  <c:v>5.2621179895868302</c:v>
                </c:pt>
                <c:pt idx="2">
                  <c:v>4.8944367196064897</c:v>
                </c:pt>
                <c:pt idx="3">
                  <c:v>5.4263884865290297</c:v>
                </c:pt>
                <c:pt idx="4">
                  <c:v>5.0139883918486001</c:v>
                </c:pt>
                <c:pt idx="5">
                  <c:v>5.0409486644060397</c:v>
                </c:pt>
                <c:pt idx="6">
                  <c:v>4.70150577074564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48320"/>
        <c:axId val="105046400"/>
      </c:scatterChart>
      <c:valAx>
        <c:axId val="10504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for</a:t>
                </a:r>
                <a:r>
                  <a:rPr lang="en-US" baseline="0"/>
                  <a:t> measure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m/d/yyyy\ h:mm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044224"/>
        <c:crosses val="autoZero"/>
        <c:crossBetween val="midCat"/>
      </c:valAx>
      <c:valAx>
        <c:axId val="10504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PS for scandium</a:t>
                </a:r>
                <a:r>
                  <a:rPr lang="en-US" b="1" baseline="0"/>
                  <a:t> ISDT (m/z 45-&gt;130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041920"/>
        <c:crosses val="autoZero"/>
        <c:crossBetween val="midCat"/>
      </c:valAx>
      <c:valAx>
        <c:axId val="1050464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Quant of 5 ppb Ti st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_(* #,##0.0_);_(* \(#,##0.0\);_(* &quot;-&quot;??_);_(@_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048320"/>
        <c:crosses val="max"/>
        <c:crossBetween val="midCat"/>
      </c:valAx>
      <c:valAx>
        <c:axId val="105048320"/>
        <c:scaling>
          <c:orientation val="minMax"/>
        </c:scaling>
        <c:delete val="1"/>
        <c:axPos val="b"/>
        <c:numFmt formatCode="m/d/yyyy\ h:mm\ AM/PM" sourceLinked="1"/>
        <c:majorTickMark val="out"/>
        <c:minorTickMark val="none"/>
        <c:tickLblPos val="nextTo"/>
        <c:crossAx val="10504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200"/>
              <a:t>Total Ti content in the liver after intravenous injection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109668168923474"/>
          <c:y val="0.10889938236635209"/>
          <c:w val="0.84065907667669315"/>
          <c:h val="0.77170378258663941"/>
        </c:manualLayout>
      </c:layout>
      <c:scatterChart>
        <c:scatterStyle val="lineMarker"/>
        <c:varyColors val="0"/>
        <c:ser>
          <c:idx val="0"/>
          <c:order val="0"/>
          <c:tx>
            <c:v>Serie 1</c:v>
          </c:tx>
          <c:spPr>
            <a:ln w="28575">
              <a:noFill/>
            </a:ln>
          </c:spPr>
          <c:marker>
            <c:spPr>
              <a:solidFill>
                <a:schemeClr val="accent4">
                  <a:lumMod val="75000"/>
                </a:schemeClr>
              </a:solidFill>
            </c:spPr>
          </c:marker>
          <c:xVal>
            <c:numRef>
              <c:f>'I.V. graphs'!$F$4:$F$52</c:f>
              <c:numCache>
                <c:formatCode>General</c:formatCode>
                <c:ptCount val="4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15</c:v>
                </c:pt>
                <c:pt idx="22">
                  <c:v>15</c:v>
                </c:pt>
                <c:pt idx="23">
                  <c:v>15</c:v>
                </c:pt>
                <c:pt idx="24">
                  <c:v>15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1</c:v>
                </c:pt>
                <c:pt idx="30">
                  <c:v>21</c:v>
                </c:pt>
                <c:pt idx="31">
                  <c:v>21</c:v>
                </c:pt>
                <c:pt idx="32">
                  <c:v>21</c:v>
                </c:pt>
                <c:pt idx="33">
                  <c:v>21</c:v>
                </c:pt>
                <c:pt idx="34">
                  <c:v>21</c:v>
                </c:pt>
                <c:pt idx="35">
                  <c:v>28</c:v>
                </c:pt>
                <c:pt idx="36">
                  <c:v>28</c:v>
                </c:pt>
                <c:pt idx="37">
                  <c:v>28</c:v>
                </c:pt>
                <c:pt idx="38">
                  <c:v>28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</c:numCache>
            </c:numRef>
          </c:xVal>
          <c:yVal>
            <c:numRef>
              <c:f>'I.V. graphs'!$E$4:$E$52</c:f>
              <c:numCache>
                <c:formatCode>#,##0</c:formatCode>
                <c:ptCount val="49"/>
                <c:pt idx="0">
                  <c:v>522.79121627627296</c:v>
                </c:pt>
                <c:pt idx="1">
                  <c:v>229.47190689423999</c:v>
                </c:pt>
                <c:pt idx="2">
                  <c:v>519.37503317874996</c:v>
                </c:pt>
                <c:pt idx="3">
                  <c:v>406.03202373324302</c:v>
                </c:pt>
                <c:pt idx="4">
                  <c:v>32473.7913037734</c:v>
                </c:pt>
                <c:pt idx="5">
                  <c:v>34045.9950552093</c:v>
                </c:pt>
                <c:pt idx="6">
                  <c:v>60389.429258406803</c:v>
                </c:pt>
                <c:pt idx="7">
                  <c:v>51513.394970314599</c:v>
                </c:pt>
                <c:pt idx="8">
                  <c:v>35140.354094271199</c:v>
                </c:pt>
                <c:pt idx="9">
                  <c:v>34666.186597938198</c:v>
                </c:pt>
                <c:pt idx="10">
                  <c:v>1253.84979751795</c:v>
                </c:pt>
                <c:pt idx="11">
                  <c:v>1383.8636709422899</c:v>
                </c:pt>
                <c:pt idx="12">
                  <c:v>45504.762467189401</c:v>
                </c:pt>
                <c:pt idx="13">
                  <c:v>92229.341201496398</c:v>
                </c:pt>
                <c:pt idx="14">
                  <c:v>93008.010347980497</c:v>
                </c:pt>
                <c:pt idx="15">
                  <c:v>3136.1444957643898</c:v>
                </c:pt>
                <c:pt idx="16">
                  <c:v>2943.8684969201199</c:v>
                </c:pt>
                <c:pt idx="17">
                  <c:v>2779.7344528393201</c:v>
                </c:pt>
                <c:pt idx="18">
                  <c:v>77011.113620917793</c:v>
                </c:pt>
                <c:pt idx="19">
                  <c:v>79349.275610023105</c:v>
                </c:pt>
                <c:pt idx="20">
                  <c:v>75407.897220252402</c:v>
                </c:pt>
                <c:pt idx="21" formatCode="_(* #,##0_);_(* \(#,##0\);_(* &quot;-&quot;??_);_(@_)">
                  <c:v>384.57920096356901</c:v>
                </c:pt>
                <c:pt idx="22" formatCode="_(* #,##0_);_(* \(#,##0\);_(* &quot;-&quot;??_);_(@_)">
                  <c:v>705.70837903659196</c:v>
                </c:pt>
                <c:pt idx="23" formatCode="_(* #,##0_);_(* \(#,##0\);_(* &quot;-&quot;??_);_(@_)">
                  <c:v>465.53591673822098</c:v>
                </c:pt>
                <c:pt idx="24" formatCode="_(* #,##0_);_(* \(#,##0\);_(* &quot;-&quot;??_);_(@_)">
                  <c:v>403.76267788771298</c:v>
                </c:pt>
                <c:pt idx="25" formatCode="_(* #,##0_);_(* \(#,##0\);_(* &quot;-&quot;??_);_(@_)">
                  <c:v>381.31536485056802</c:v>
                </c:pt>
                <c:pt idx="26" formatCode="_(* #,##0_);_(* \(#,##0\);_(* &quot;-&quot;??_);_(@_)">
                  <c:v>1703.3365809838299</c:v>
                </c:pt>
                <c:pt idx="27" formatCode="_(* #,##0_);_(* \(#,##0\);_(* &quot;-&quot;??_);_(@_)">
                  <c:v>347.76512751796503</c:v>
                </c:pt>
                <c:pt idx="28" formatCode="_(* #,##0_);_(* \(#,##0\);_(* &quot;-&quot;??_);_(@_)">
                  <c:v>49139.268459401603</c:v>
                </c:pt>
                <c:pt idx="29" formatCode="_(* #,##0_);_(* \(#,##0\);_(* &quot;-&quot;??_);_(@_)">
                  <c:v>54016.026478102103</c:v>
                </c:pt>
                <c:pt idx="30" formatCode="_(* #,##0_);_(* \(#,##0\);_(* &quot;-&quot;??_);_(@_)">
                  <c:v>64865.140995358102</c:v>
                </c:pt>
                <c:pt idx="31" formatCode="_(* #,##0_);_(* \(#,##0\);_(* &quot;-&quot;??_);_(@_)">
                  <c:v>20150.888960920402</c:v>
                </c:pt>
                <c:pt idx="32" formatCode="_(* #,##0_);_(* \(#,##0\);_(* &quot;-&quot;??_);_(@_)">
                  <c:v>20260.592698719502</c:v>
                </c:pt>
                <c:pt idx="33" formatCode="_(* #,##0_);_(* \(#,##0\);_(* &quot;-&quot;??_);_(@_)">
                  <c:v>59316.670207579104</c:v>
                </c:pt>
                <c:pt idx="34" formatCode="_(* #,##0_);_(* \(#,##0\);_(* &quot;-&quot;??_);_(@_)">
                  <c:v>60458.556024324898</c:v>
                </c:pt>
                <c:pt idx="35" formatCode="_(* #,##0_);_(* \(#,##0\);_(* &quot;-&quot;??_);_(@_)">
                  <c:v>366.485110566549</c:v>
                </c:pt>
                <c:pt idx="36" formatCode="_(* #,##0_);_(* \(#,##0\);_(* &quot;-&quot;??_);_(@_)">
                  <c:v>539.656653288087</c:v>
                </c:pt>
                <c:pt idx="37" formatCode="_(* #,##0_);_(* \(#,##0\);_(* &quot;-&quot;??_);_(@_)">
                  <c:v>553.73167419774302</c:v>
                </c:pt>
                <c:pt idx="38" formatCode="_(* #,##0_);_(* \(#,##0\);_(* &quot;-&quot;??_);_(@_)">
                  <c:v>140</c:v>
                </c:pt>
                <c:pt idx="39" formatCode="_(* #,##0_);_(* \(#,##0\);_(* &quot;-&quot;??_);_(@_)">
                  <c:v>478.42106180164001</c:v>
                </c:pt>
                <c:pt idx="40" formatCode="_(* #,##0_);_(* \(#,##0\);_(* &quot;-&quot;??_);_(@_)">
                  <c:v>2640.0724587995301</c:v>
                </c:pt>
                <c:pt idx="41" formatCode="_(* #,##0_);_(* \(#,##0\);_(* &quot;-&quot;??_);_(@_)">
                  <c:v>3006.5904133445201</c:v>
                </c:pt>
                <c:pt idx="42" formatCode="_(* #,##0_);_(* \(#,##0\);_(* &quot;-&quot;??_);_(@_)">
                  <c:v>51097.464196451801</c:v>
                </c:pt>
                <c:pt idx="43" formatCode="_(* #,##0_);_(* \(#,##0\);_(* &quot;-&quot;??_);_(@_)">
                  <c:v>45934.962603558102</c:v>
                </c:pt>
                <c:pt idx="44" formatCode="_(* #,##0_);_(* \(#,##0\);_(* &quot;-&quot;??_);_(@_)">
                  <c:v>42030.174156371198</c:v>
                </c:pt>
                <c:pt idx="45" formatCode="_(* #,##0_);_(* \(#,##0\);_(* &quot;-&quot;??_);_(@_)">
                  <c:v>39157.976989620904</c:v>
                </c:pt>
                <c:pt idx="46" formatCode="_(* #,##0_);_(* \(#,##0\);_(* &quot;-&quot;??_);_(@_)">
                  <c:v>37357.750284475798</c:v>
                </c:pt>
                <c:pt idx="47" formatCode="_(* #,##0_);_(* \(#,##0\);_(* &quot;-&quot;??_);_(@_)">
                  <c:v>508.17414575707801</c:v>
                </c:pt>
                <c:pt idx="48" formatCode="_(* #,##0_);_(* \(#,##0\);_(* &quot;-&quot;??_);_(@_)">
                  <c:v>195.24221853471201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marker>
            <c:symbol val="dash"/>
            <c:size val="11"/>
            <c:spPr>
              <a:solidFill>
                <a:srgbClr val="FF0066"/>
              </a:solidFill>
            </c:spPr>
          </c:marker>
          <c:xVal>
            <c:numRef>
              <c:f>'I.V. graphs'!$F$4:$F$52</c:f>
              <c:numCache>
                <c:formatCode>General</c:formatCode>
                <c:ptCount val="4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15</c:v>
                </c:pt>
                <c:pt idx="22">
                  <c:v>15</c:v>
                </c:pt>
                <c:pt idx="23">
                  <c:v>15</c:v>
                </c:pt>
                <c:pt idx="24">
                  <c:v>15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1</c:v>
                </c:pt>
                <c:pt idx="30">
                  <c:v>21</c:v>
                </c:pt>
                <c:pt idx="31">
                  <c:v>21</c:v>
                </c:pt>
                <c:pt idx="32">
                  <c:v>21</c:v>
                </c:pt>
                <c:pt idx="33">
                  <c:v>21</c:v>
                </c:pt>
                <c:pt idx="34">
                  <c:v>21</c:v>
                </c:pt>
                <c:pt idx="35">
                  <c:v>28</c:v>
                </c:pt>
                <c:pt idx="36">
                  <c:v>28</c:v>
                </c:pt>
                <c:pt idx="37">
                  <c:v>28</c:v>
                </c:pt>
                <c:pt idx="38">
                  <c:v>28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</c:numCache>
            </c:numRef>
          </c:xVal>
          <c:yVal>
            <c:numRef>
              <c:f>'I.V. graphs'!$G$4:$G$52</c:f>
              <c:numCache>
                <c:formatCode>General</c:formatCode>
                <c:ptCount val="49"/>
                <c:pt idx="1">
                  <c:v>419</c:v>
                </c:pt>
                <c:pt idx="12">
                  <c:v>40427</c:v>
                </c:pt>
                <c:pt idx="22">
                  <c:v>490</c:v>
                </c:pt>
                <c:pt idx="30">
                  <c:v>33064</c:v>
                </c:pt>
                <c:pt idx="36">
                  <c:v>400</c:v>
                </c:pt>
                <c:pt idx="43">
                  <c:v>222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61088"/>
        <c:axId val="105163008"/>
      </c:scatterChart>
      <c:valAx>
        <c:axId val="1051610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5163008"/>
        <c:crosses val="autoZero"/>
        <c:crossBetween val="midCat"/>
      </c:valAx>
      <c:valAx>
        <c:axId val="105163008"/>
        <c:scaling>
          <c:orientation val="minMax"/>
          <c:max val="10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Ti / g liver tissue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105161088"/>
        <c:crosses val="autoZero"/>
        <c:crossBetween val="midCat"/>
        <c:majorUnit val="10000"/>
        <c:minorUnit val="2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pl-PL" sz="1200" b="1" i="0" baseline="0">
                <a:effectLst/>
              </a:rPr>
              <a:t>Total Ti content in the liver after intratracheal instillation</a:t>
            </a:r>
            <a:endParaRPr lang="da-DK" sz="12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848390661693603"/>
          <c:y val="0.13513147872984982"/>
          <c:w val="0.85993714601464288"/>
          <c:h val="0.73607985321234548"/>
        </c:manualLayout>
      </c:layout>
      <c:scatterChart>
        <c:scatterStyle val="lineMarker"/>
        <c:varyColors val="0"/>
        <c:ser>
          <c:idx val="0"/>
          <c:order val="0"/>
          <c:tx>
            <c:v>Serie 1</c:v>
          </c:tx>
          <c:spPr>
            <a:ln w="28575">
              <a:noFill/>
            </a:ln>
          </c:spPr>
          <c:marker>
            <c:spPr>
              <a:solidFill>
                <a:schemeClr val="accent4">
                  <a:lumMod val="75000"/>
                </a:schemeClr>
              </a:solidFill>
            </c:spPr>
          </c:marker>
          <c:xVal>
            <c:numRef>
              <c:f>'I.T. graphs'!$F$4:$F$49</c:f>
              <c:numCache>
                <c:formatCode>General</c:formatCode>
                <c:ptCount val="4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8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28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</c:numCache>
            </c:numRef>
          </c:xVal>
          <c:yVal>
            <c:numRef>
              <c:f>'I.T. graphs'!$E$4:$E$49</c:f>
              <c:numCache>
                <c:formatCode>_(* #,##0_);_(* \(#,##0\);_(* "-"??_);_(@_)</c:formatCode>
                <c:ptCount val="46"/>
                <c:pt idx="0">
                  <c:v>340.75152199687602</c:v>
                </c:pt>
                <c:pt idx="1">
                  <c:v>320.842727232843</c:v>
                </c:pt>
                <c:pt idx="2">
                  <c:v>704.09234444336005</c:v>
                </c:pt>
                <c:pt idx="3">
                  <c:v>290.33079435259799</c:v>
                </c:pt>
                <c:pt idx="4">
                  <c:v>69.639621718204097</c:v>
                </c:pt>
                <c:pt idx="5">
                  <c:v>371.57417011309201</c:v>
                </c:pt>
                <c:pt idx="6">
                  <c:v>319.56641687106799</c:v>
                </c:pt>
                <c:pt idx="7">
                  <c:v>15.5742873657668</c:v>
                </c:pt>
                <c:pt idx="8">
                  <c:v>471.218640703424</c:v>
                </c:pt>
                <c:pt idx="9">
                  <c:v>228.847251484178</c:v>
                </c:pt>
                <c:pt idx="10">
                  <c:v>212.050922734132</c:v>
                </c:pt>
                <c:pt idx="11">
                  <c:v>418.71678397654802</c:v>
                </c:pt>
                <c:pt idx="12">
                  <c:v>214.54924812313001</c:v>
                </c:pt>
                <c:pt idx="13">
                  <c:v>149.02866240760801</c:v>
                </c:pt>
                <c:pt idx="14">
                  <c:v>327.13717273122802</c:v>
                </c:pt>
                <c:pt idx="15">
                  <c:v>374.25946818660901</c:v>
                </c:pt>
                <c:pt idx="16">
                  <c:v>270.22099649513098</c:v>
                </c:pt>
                <c:pt idx="17">
                  <c:v>238.75050002995201</c:v>
                </c:pt>
                <c:pt idx="18">
                  <c:v>787.98096693620096</c:v>
                </c:pt>
                <c:pt idx="19">
                  <c:v>546.71852926408997</c:v>
                </c:pt>
                <c:pt idx="20">
                  <c:v>459.62588188698697</c:v>
                </c:pt>
                <c:pt idx="21">
                  <c:v>241.516051069816</c:v>
                </c:pt>
                <c:pt idx="22">
                  <c:v>222.267298757855</c:v>
                </c:pt>
                <c:pt idx="23">
                  <c:v>429.16729963066001</c:v>
                </c:pt>
                <c:pt idx="24">
                  <c:v>105.35826287776401</c:v>
                </c:pt>
                <c:pt idx="25">
                  <c:v>933.62089952829899</c:v>
                </c:pt>
                <c:pt idx="26">
                  <c:v>1007.3270944403</c:v>
                </c:pt>
                <c:pt idx="27">
                  <c:v>840.62630766073596</c:v>
                </c:pt>
                <c:pt idx="28">
                  <c:v>388.59112900801199</c:v>
                </c:pt>
                <c:pt idx="29" formatCode="#,##0">
                  <c:v>219.66742836968899</c:v>
                </c:pt>
                <c:pt idx="30" formatCode="#,##0">
                  <c:v>266.22045401478198</c:v>
                </c:pt>
                <c:pt idx="31" formatCode="#,##0">
                  <c:v>23.078017849011601</c:v>
                </c:pt>
                <c:pt idx="32" formatCode="#,##0">
                  <c:v>117.456773007739</c:v>
                </c:pt>
                <c:pt idx="33" formatCode="#,##0">
                  <c:v>274.02691538988199</c:v>
                </c:pt>
                <c:pt idx="34">
                  <c:v>566.08869729652702</c:v>
                </c:pt>
                <c:pt idx="35">
                  <c:v>609.21586607934296</c:v>
                </c:pt>
                <c:pt idx="36">
                  <c:v>1596.0445321181401</c:v>
                </c:pt>
                <c:pt idx="37">
                  <c:v>1662.56414595909</c:v>
                </c:pt>
                <c:pt idx="38">
                  <c:v>307.767093291214</c:v>
                </c:pt>
                <c:pt idx="39">
                  <c:v>2569.8136295330701</c:v>
                </c:pt>
                <c:pt idx="40">
                  <c:v>2737.1788437698001</c:v>
                </c:pt>
                <c:pt idx="41">
                  <c:v>2670.9610419197502</c:v>
                </c:pt>
                <c:pt idx="42">
                  <c:v>525.80527160361203</c:v>
                </c:pt>
                <c:pt idx="43">
                  <c:v>4726.3414138607404</c:v>
                </c:pt>
                <c:pt idx="44">
                  <c:v>217.862146309266</c:v>
                </c:pt>
                <c:pt idx="45">
                  <c:v>621.65394344818401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marker>
            <c:symbol val="dash"/>
            <c:size val="11"/>
            <c:spPr>
              <a:solidFill>
                <a:srgbClr val="FF0066"/>
              </a:solidFill>
            </c:spPr>
          </c:marker>
          <c:xVal>
            <c:numRef>
              <c:f>'I.T. graphs'!$F$4:$F$49</c:f>
              <c:numCache>
                <c:formatCode>General</c:formatCode>
                <c:ptCount val="4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8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28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</c:numCache>
            </c:numRef>
          </c:xVal>
          <c:yVal>
            <c:numRef>
              <c:f>'I.T. graphs'!$G$4:$G$49</c:f>
              <c:numCache>
                <c:formatCode>General</c:formatCode>
                <c:ptCount val="46"/>
                <c:pt idx="1">
                  <c:v>414</c:v>
                </c:pt>
                <c:pt idx="8">
                  <c:v>247</c:v>
                </c:pt>
                <c:pt idx="15">
                  <c:v>303</c:v>
                </c:pt>
                <c:pt idx="23">
                  <c:v>543</c:v>
                </c:pt>
                <c:pt idx="30">
                  <c:v>180</c:v>
                </c:pt>
                <c:pt idx="39">
                  <c:v>15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18816"/>
        <c:axId val="105221504"/>
      </c:scatterChart>
      <c:valAx>
        <c:axId val="105218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5221504"/>
        <c:crossesAt val="0"/>
        <c:crossBetween val="midCat"/>
      </c:valAx>
      <c:valAx>
        <c:axId val="105221504"/>
        <c:scaling>
          <c:orientation val="minMax"/>
          <c:max val="5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Ti / g liver tissue</a:t>
                </a:r>
              </a:p>
            </c:rich>
          </c:tx>
          <c:overlay val="0"/>
        </c:title>
        <c:numFmt formatCode="_(* #,##0_);_(* \(#,##0\);_(* &quot;-&quot;??_);_(@_)" sourceLinked="1"/>
        <c:majorTickMark val="out"/>
        <c:minorTickMark val="none"/>
        <c:tickLblPos val="nextTo"/>
        <c:crossAx val="105218816"/>
        <c:crosses val="autoZero"/>
        <c:crossBetween val="midCat"/>
        <c:majorUnit val="500"/>
        <c:min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Total Ti content in the liver after oral gavag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8.1212020210603669E-2"/>
          <c:y val="0.10165644081527218"/>
          <c:w val="0.8751310738443846"/>
          <c:h val="0.80935359337673018"/>
        </c:manualLayout>
      </c:layout>
      <c:scatterChart>
        <c:scatterStyle val="lineMarker"/>
        <c:varyColors val="0"/>
        <c:ser>
          <c:idx val="0"/>
          <c:order val="0"/>
          <c:tx>
            <c:v>Serie 1</c:v>
          </c:tx>
          <c:spPr>
            <a:ln w="28575">
              <a:noFill/>
            </a:ln>
          </c:spPr>
          <c:marker>
            <c:spPr>
              <a:solidFill>
                <a:schemeClr val="accent4">
                  <a:lumMod val="75000"/>
                </a:schemeClr>
              </a:solidFill>
            </c:spPr>
          </c:marker>
          <c:xVal>
            <c:numRef>
              <c:f>'P.O. graphs'!$F$5:$F$48</c:f>
              <c:numCache>
                <c:formatCode>General</c:formatCode>
                <c:ptCount val="4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8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</c:numCache>
            </c:numRef>
          </c:xVal>
          <c:yVal>
            <c:numRef>
              <c:f>'P.O. graphs'!$E$5:$E$48</c:f>
              <c:numCache>
                <c:formatCode>_(* #,##0_);_(* \(#,##0\);_(* "-"??_);_(@_)</c:formatCode>
                <c:ptCount val="44"/>
                <c:pt idx="0">
                  <c:v>424.51674623820497</c:v>
                </c:pt>
                <c:pt idx="1">
                  <c:v>390.77447968880898</c:v>
                </c:pt>
                <c:pt idx="2">
                  <c:v>411.10369875795601</c:v>
                </c:pt>
                <c:pt idx="3">
                  <c:v>246.88260803382701</c:v>
                </c:pt>
                <c:pt idx="4">
                  <c:v>231.53541250284999</c:v>
                </c:pt>
                <c:pt idx="5">
                  <c:v>410.488835075682</c:v>
                </c:pt>
                <c:pt idx="6">
                  <c:v>292.086963861924</c:v>
                </c:pt>
                <c:pt idx="7">
                  <c:v>306.73445127154002</c:v>
                </c:pt>
                <c:pt idx="8">
                  <c:v>373.462886921544</c:v>
                </c:pt>
                <c:pt idx="9">
                  <c:v>220.15636770143601</c:v>
                </c:pt>
                <c:pt idx="10">
                  <c:v>204.863802838938</c:v>
                </c:pt>
                <c:pt idx="11">
                  <c:v>298.07308729212701</c:v>
                </c:pt>
                <c:pt idx="12">
                  <c:v>190.80241782794701</c:v>
                </c:pt>
                <c:pt idx="13">
                  <c:v>177.95239733250901</c:v>
                </c:pt>
                <c:pt idx="14">
                  <c:v>86.289418164824895</c:v>
                </c:pt>
                <c:pt idx="15">
                  <c:v>377.745489152559</c:v>
                </c:pt>
                <c:pt idx="16">
                  <c:v>156.717349108961</c:v>
                </c:pt>
                <c:pt idx="17">
                  <c:v>172.395409587769</c:v>
                </c:pt>
                <c:pt idx="18">
                  <c:v>351.90589424780399</c:v>
                </c:pt>
                <c:pt idx="19">
                  <c:v>60.640912119335397</c:v>
                </c:pt>
                <c:pt idx="20">
                  <c:v>446.62275639168399</c:v>
                </c:pt>
                <c:pt idx="21">
                  <c:v>203.350583804888</c:v>
                </c:pt>
                <c:pt idx="22">
                  <c:v>422.41015056796999</c:v>
                </c:pt>
                <c:pt idx="23">
                  <c:v>375.56888678012899</c:v>
                </c:pt>
                <c:pt idx="24">
                  <c:v>43.5096322820485</c:v>
                </c:pt>
                <c:pt idx="25">
                  <c:v>309.27539404015403</c:v>
                </c:pt>
                <c:pt idx="26">
                  <c:v>95.769805522349699</c:v>
                </c:pt>
                <c:pt idx="27">
                  <c:v>413.065377127337</c:v>
                </c:pt>
                <c:pt idx="28">
                  <c:v>566.79093572566399</c:v>
                </c:pt>
                <c:pt idx="29">
                  <c:v>273.18219589731802</c:v>
                </c:pt>
                <c:pt idx="30">
                  <c:v>393.08334096970498</c:v>
                </c:pt>
                <c:pt idx="31">
                  <c:v>362.51143696251103</c:v>
                </c:pt>
                <c:pt idx="32">
                  <c:v>265.50821469560901</c:v>
                </c:pt>
                <c:pt idx="33">
                  <c:v>387.96263837398402</c:v>
                </c:pt>
                <c:pt idx="34">
                  <c:v>395.76486293720802</c:v>
                </c:pt>
                <c:pt idx="35">
                  <c:v>423.77404949307999</c:v>
                </c:pt>
                <c:pt idx="36">
                  <c:v>209.05174145697001</c:v>
                </c:pt>
                <c:pt idx="37">
                  <c:v>431.47044286674702</c:v>
                </c:pt>
                <c:pt idx="38">
                  <c:v>404.84478514263901</c:v>
                </c:pt>
                <c:pt idx="39">
                  <c:v>294.72230680337401</c:v>
                </c:pt>
                <c:pt idx="40">
                  <c:v>360.29249558972901</c:v>
                </c:pt>
                <c:pt idx="41">
                  <c:v>202.68359406095999</c:v>
                </c:pt>
                <c:pt idx="42">
                  <c:v>361.72089117930398</c:v>
                </c:pt>
                <c:pt idx="43">
                  <c:v>431.94604856660902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dPt>
            <c:idx val="2"/>
            <c:marker>
              <c:symbol val="dash"/>
              <c:size val="11"/>
            </c:marker>
            <c:bubble3D val="0"/>
          </c:dPt>
          <c:dPt>
            <c:idx val="9"/>
            <c:marker>
              <c:symbol val="dash"/>
              <c:size val="11"/>
            </c:marker>
            <c:bubble3D val="0"/>
          </c:dPt>
          <c:dPt>
            <c:idx val="17"/>
            <c:marker>
              <c:symbol val="dash"/>
              <c:size val="11"/>
            </c:marker>
            <c:bubble3D val="0"/>
          </c:dPt>
          <c:dPt>
            <c:idx val="24"/>
            <c:marker>
              <c:symbol val="dash"/>
              <c:size val="11"/>
            </c:marker>
            <c:bubble3D val="0"/>
          </c:dPt>
          <c:dPt>
            <c:idx val="30"/>
            <c:marker>
              <c:symbol val="dash"/>
              <c:size val="11"/>
            </c:marker>
            <c:bubble3D val="0"/>
          </c:dPt>
          <c:dPt>
            <c:idx val="39"/>
            <c:marker>
              <c:symbol val="dash"/>
              <c:size val="11"/>
            </c:marker>
            <c:bubble3D val="0"/>
          </c:dPt>
          <c:xVal>
            <c:numRef>
              <c:f>'P.O. graphs'!$F$5:$F$48</c:f>
              <c:numCache>
                <c:formatCode>General</c:formatCode>
                <c:ptCount val="4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8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</c:numCache>
            </c:numRef>
          </c:xVal>
          <c:yVal>
            <c:numRef>
              <c:f>'P.O. graphs'!$G$5:$G$48</c:f>
              <c:numCache>
                <c:formatCode>General</c:formatCode>
                <c:ptCount val="44"/>
                <c:pt idx="2">
                  <c:v>341</c:v>
                </c:pt>
                <c:pt idx="9">
                  <c:v>256</c:v>
                </c:pt>
                <c:pt idx="17">
                  <c:v>224</c:v>
                </c:pt>
                <c:pt idx="24">
                  <c:v>320</c:v>
                </c:pt>
                <c:pt idx="30">
                  <c:v>324</c:v>
                </c:pt>
                <c:pt idx="39">
                  <c:v>3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88448"/>
        <c:axId val="105289984"/>
      </c:scatterChart>
      <c:valAx>
        <c:axId val="1052884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5289984"/>
        <c:crosses val="autoZero"/>
        <c:crossBetween val="midCat"/>
      </c:valAx>
      <c:valAx>
        <c:axId val="105289984"/>
        <c:scaling>
          <c:orientation val="minMax"/>
        </c:scaling>
        <c:delete val="0"/>
        <c:axPos val="l"/>
        <c:numFmt formatCode="_(* #,##0_);_(* \(#,##0\);_(* &quot;-&quot;??_);_(@_)" sourceLinked="1"/>
        <c:majorTickMark val="out"/>
        <c:minorTickMark val="none"/>
        <c:tickLblPos val="nextTo"/>
        <c:crossAx val="105288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Ti content in the live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7.6443132108486439E-2"/>
          <c:y val="8.3805593266358946E-2"/>
          <c:w val="0.87961942257217851"/>
          <c:h val="0.7510064259208977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7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9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0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1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4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15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16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17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18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19"/>
            <c:invertIfNegative val="0"/>
            <c:bubble3D val="0"/>
            <c:spPr>
              <a:solidFill>
                <a:srgbClr val="D60093"/>
              </a:solidFill>
            </c:spPr>
          </c:dPt>
          <c:dLbls>
            <c:dLbl>
              <c:idx val="1"/>
              <c:layout>
                <c:manualLayout>
                  <c:x val="-1.2300123001230013E-3"/>
                  <c:y val="-0.3076923076923077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4600246002460025E-3"/>
                  <c:y val="-0.2511773940345369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"/>
                  <c:y val="-0.2072213500784929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-1.2300123001230013E-3"/>
                  <c:y val="-1.046572475143903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All groups_graphs'!$F$5:$F$24</c:f>
                <c:numCache>
                  <c:formatCode>General</c:formatCode>
                  <c:ptCount val="20"/>
                  <c:pt idx="0">
                    <c:v>138</c:v>
                  </c:pt>
                  <c:pt idx="1">
                    <c:v>32950</c:v>
                  </c:pt>
                  <c:pt idx="2">
                    <c:v>148</c:v>
                  </c:pt>
                  <c:pt idx="3">
                    <c:v>27082</c:v>
                  </c:pt>
                  <c:pt idx="4">
                    <c:v>193</c:v>
                  </c:pt>
                  <c:pt idx="5">
                    <c:v>22327</c:v>
                  </c:pt>
                  <c:pt idx="7">
                    <c:v>195</c:v>
                  </c:pt>
                  <c:pt idx="8">
                    <c:v>148</c:v>
                  </c:pt>
                  <c:pt idx="9">
                    <c:v>60</c:v>
                  </c:pt>
                  <c:pt idx="10">
                    <c:v>308</c:v>
                  </c:pt>
                  <c:pt idx="11">
                    <c:v>108</c:v>
                  </c:pt>
                  <c:pt idx="12">
                    <c:v>1378</c:v>
                  </c:pt>
                  <c:pt idx="14">
                    <c:v>94</c:v>
                  </c:pt>
                  <c:pt idx="15">
                    <c:v>98</c:v>
                  </c:pt>
                  <c:pt idx="16">
                    <c:v>136</c:v>
                  </c:pt>
                  <c:pt idx="17">
                    <c:v>173</c:v>
                  </c:pt>
                  <c:pt idx="18">
                    <c:v>64</c:v>
                  </c:pt>
                  <c:pt idx="19">
                    <c:v>84</c:v>
                  </c:pt>
                </c:numCache>
              </c:numRef>
            </c:plus>
            <c:minus>
              <c:numRef>
                <c:f>'All groups_graphs'!$F$5:$F$24</c:f>
                <c:numCache>
                  <c:formatCode>General</c:formatCode>
                  <c:ptCount val="20"/>
                  <c:pt idx="0">
                    <c:v>138</c:v>
                  </c:pt>
                  <c:pt idx="1">
                    <c:v>32950</c:v>
                  </c:pt>
                  <c:pt idx="2">
                    <c:v>148</c:v>
                  </c:pt>
                  <c:pt idx="3">
                    <c:v>27082</c:v>
                  </c:pt>
                  <c:pt idx="4">
                    <c:v>193</c:v>
                  </c:pt>
                  <c:pt idx="5">
                    <c:v>22327</c:v>
                  </c:pt>
                  <c:pt idx="7">
                    <c:v>195</c:v>
                  </c:pt>
                  <c:pt idx="8">
                    <c:v>148</c:v>
                  </c:pt>
                  <c:pt idx="9">
                    <c:v>60</c:v>
                  </c:pt>
                  <c:pt idx="10">
                    <c:v>308</c:v>
                  </c:pt>
                  <c:pt idx="11">
                    <c:v>108</c:v>
                  </c:pt>
                  <c:pt idx="12">
                    <c:v>1378</c:v>
                  </c:pt>
                  <c:pt idx="14">
                    <c:v>94</c:v>
                  </c:pt>
                  <c:pt idx="15">
                    <c:v>98</c:v>
                  </c:pt>
                  <c:pt idx="16">
                    <c:v>136</c:v>
                  </c:pt>
                  <c:pt idx="17">
                    <c:v>173</c:v>
                  </c:pt>
                  <c:pt idx="18">
                    <c:v>64</c:v>
                  </c:pt>
                  <c:pt idx="19">
                    <c:v>84</c:v>
                  </c:pt>
                </c:numCache>
              </c:numRef>
            </c:minus>
          </c:errBars>
          <c:cat>
            <c:strRef>
              <c:f>'All groups_graphs'!$D$5:$D$24</c:f>
              <c:strCache>
                <c:ptCount val="20"/>
                <c:pt idx="0">
                  <c:v>control</c:v>
                </c:pt>
                <c:pt idx="1">
                  <c:v>TiO2</c:v>
                </c:pt>
                <c:pt idx="2">
                  <c:v>control</c:v>
                </c:pt>
                <c:pt idx="3">
                  <c:v>TiO2</c:v>
                </c:pt>
                <c:pt idx="4">
                  <c:v>control</c:v>
                </c:pt>
                <c:pt idx="5">
                  <c:v>TiO2</c:v>
                </c:pt>
                <c:pt idx="7">
                  <c:v>control</c:v>
                </c:pt>
                <c:pt idx="8">
                  <c:v>TiO2</c:v>
                </c:pt>
                <c:pt idx="9">
                  <c:v>control</c:v>
                </c:pt>
                <c:pt idx="10">
                  <c:v>TiO2</c:v>
                </c:pt>
                <c:pt idx="11">
                  <c:v>control</c:v>
                </c:pt>
                <c:pt idx="12">
                  <c:v>TiO2</c:v>
                </c:pt>
                <c:pt idx="14">
                  <c:v>control</c:v>
                </c:pt>
                <c:pt idx="15">
                  <c:v>TiO2</c:v>
                </c:pt>
                <c:pt idx="16">
                  <c:v>control</c:v>
                </c:pt>
                <c:pt idx="17">
                  <c:v>TiO2</c:v>
                </c:pt>
                <c:pt idx="18">
                  <c:v>control</c:v>
                </c:pt>
                <c:pt idx="19">
                  <c:v>TiO2</c:v>
                </c:pt>
              </c:strCache>
            </c:strRef>
          </c:cat>
          <c:val>
            <c:numRef>
              <c:f>'All groups_graphs'!$E$5:$E$24</c:f>
              <c:numCache>
                <c:formatCode>General</c:formatCode>
                <c:ptCount val="20"/>
                <c:pt idx="0">
                  <c:v>419</c:v>
                </c:pt>
                <c:pt idx="1">
                  <c:v>40427</c:v>
                </c:pt>
                <c:pt idx="2">
                  <c:v>490</c:v>
                </c:pt>
                <c:pt idx="3">
                  <c:v>33064</c:v>
                </c:pt>
                <c:pt idx="4">
                  <c:v>400</c:v>
                </c:pt>
                <c:pt idx="5">
                  <c:v>22241</c:v>
                </c:pt>
                <c:pt idx="7">
                  <c:v>414</c:v>
                </c:pt>
                <c:pt idx="8">
                  <c:v>247</c:v>
                </c:pt>
                <c:pt idx="9">
                  <c:v>303</c:v>
                </c:pt>
                <c:pt idx="10">
                  <c:v>542</c:v>
                </c:pt>
                <c:pt idx="11">
                  <c:v>180</c:v>
                </c:pt>
                <c:pt idx="12">
                  <c:v>1568</c:v>
                </c:pt>
                <c:pt idx="14">
                  <c:v>341</c:v>
                </c:pt>
                <c:pt idx="15">
                  <c:v>256</c:v>
                </c:pt>
                <c:pt idx="16">
                  <c:v>224</c:v>
                </c:pt>
                <c:pt idx="17">
                  <c:v>320</c:v>
                </c:pt>
                <c:pt idx="18">
                  <c:v>324</c:v>
                </c:pt>
                <c:pt idx="19">
                  <c:v>35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5992576"/>
        <c:axId val="105994112"/>
      </c:barChart>
      <c:catAx>
        <c:axId val="105992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5994112"/>
        <c:crosses val="autoZero"/>
        <c:auto val="1"/>
        <c:lblAlgn val="ctr"/>
        <c:lblOffset val="100"/>
        <c:noMultiLvlLbl val="0"/>
      </c:catAx>
      <c:valAx>
        <c:axId val="1059941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Ti / g liver tiss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992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</xdr:row>
      <xdr:rowOff>114300</xdr:rowOff>
    </xdr:from>
    <xdr:to>
      <xdr:col>29</xdr:col>
      <xdr:colOff>477326</xdr:colOff>
      <xdr:row>60</xdr:row>
      <xdr:rowOff>10404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57300"/>
          <a:ext cx="18155726" cy="10276749"/>
        </a:xfrm>
        <a:prstGeom prst="rect">
          <a:avLst/>
        </a:prstGeom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7411</cdr:x>
      <cdr:y>0.8922</cdr:y>
    </cdr:from>
    <cdr:to>
      <cdr:x>0.15621</cdr:x>
      <cdr:y>0.9251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765175" y="5413375"/>
          <a:ext cx="84772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      </a:t>
          </a:r>
        </a:p>
        <a:p xmlns:a="http://schemas.openxmlformats.org/drawingml/2006/main">
          <a:endParaRPr lang="da-DK" sz="1100"/>
        </a:p>
      </cdr:txBody>
    </cdr:sp>
  </cdr:relSizeAnchor>
  <cdr:relSizeAnchor xmlns:cdr="http://schemas.openxmlformats.org/drawingml/2006/chartDrawing">
    <cdr:from>
      <cdr:x>0.07503</cdr:x>
      <cdr:y>0.88906</cdr:y>
    </cdr:from>
    <cdr:to>
      <cdr:x>0.15898</cdr:x>
      <cdr:y>0.9220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774700" y="5394325"/>
          <a:ext cx="8667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 sz="1100"/>
        </a:p>
      </cdr:txBody>
    </cdr:sp>
  </cdr:relSizeAnchor>
  <cdr:relSizeAnchor xmlns:cdr="http://schemas.openxmlformats.org/drawingml/2006/chartDrawing">
    <cdr:from>
      <cdr:x>0.06919</cdr:x>
      <cdr:y>0.89953</cdr:y>
    </cdr:from>
    <cdr:to>
      <cdr:x>0.34225</cdr:x>
      <cdr:y>0.93407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14375" y="5457826"/>
          <a:ext cx="28194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         1 day               </a:t>
          </a:r>
          <a:r>
            <a:rPr lang="pl-PL" sz="1100" baseline="0"/>
            <a:t>  </a:t>
          </a:r>
          <a:r>
            <a:rPr lang="pl-PL" sz="1100"/>
            <a:t>28</a:t>
          </a:r>
          <a:r>
            <a:rPr lang="pl-PL" sz="1100" baseline="0"/>
            <a:t> days               6 months</a:t>
          </a:r>
          <a:endParaRPr lang="da-DK" sz="1100"/>
        </a:p>
      </cdr:txBody>
    </cdr:sp>
  </cdr:relSizeAnchor>
  <cdr:relSizeAnchor xmlns:cdr="http://schemas.openxmlformats.org/drawingml/2006/chartDrawing">
    <cdr:from>
      <cdr:x>0.37392</cdr:x>
      <cdr:y>0.89848</cdr:y>
    </cdr:from>
    <cdr:to>
      <cdr:x>0.64699</cdr:x>
      <cdr:y>0.93302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860800" y="5451475"/>
          <a:ext cx="28194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         1 day               </a:t>
          </a:r>
          <a:r>
            <a:rPr lang="pl-PL" sz="1100" baseline="0"/>
            <a:t>  </a:t>
          </a:r>
          <a:r>
            <a:rPr lang="pl-PL" sz="1100"/>
            <a:t>28</a:t>
          </a:r>
          <a:r>
            <a:rPr lang="pl-PL" sz="1100" baseline="0"/>
            <a:t> days               6 months</a:t>
          </a:r>
          <a:endParaRPr lang="da-DK" sz="1100"/>
        </a:p>
      </cdr:txBody>
    </cdr:sp>
  </cdr:relSizeAnchor>
  <cdr:relSizeAnchor xmlns:cdr="http://schemas.openxmlformats.org/drawingml/2006/chartDrawing">
    <cdr:from>
      <cdr:x>0.68758</cdr:x>
      <cdr:y>0.90005</cdr:y>
    </cdr:from>
    <cdr:to>
      <cdr:x>0.96064</cdr:x>
      <cdr:y>0.93459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7099300" y="5461000"/>
          <a:ext cx="28194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         1 day               </a:t>
          </a:r>
          <a:r>
            <a:rPr lang="pl-PL" sz="1100" baseline="0"/>
            <a:t>  </a:t>
          </a:r>
          <a:r>
            <a:rPr lang="pl-PL" sz="1100"/>
            <a:t>28</a:t>
          </a:r>
          <a:r>
            <a:rPr lang="pl-PL" sz="1100" baseline="0"/>
            <a:t> days               6 months</a:t>
          </a:r>
          <a:endParaRPr lang="da-DK" sz="1100"/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51955</xdr:rowOff>
    </xdr:from>
    <xdr:to>
      <xdr:col>29</xdr:col>
      <xdr:colOff>235101</xdr:colOff>
      <xdr:row>38</xdr:row>
      <xdr:rowOff>17319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66455"/>
          <a:ext cx="18075426" cy="5489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0</xdr:row>
      <xdr:rowOff>190499</xdr:rowOff>
    </xdr:from>
    <xdr:to>
      <xdr:col>29</xdr:col>
      <xdr:colOff>294408</xdr:colOff>
      <xdr:row>76</xdr:row>
      <xdr:rowOff>15709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810499"/>
          <a:ext cx="18134733" cy="68245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9206</xdr:colOff>
      <xdr:row>35</xdr:row>
      <xdr:rowOff>125186</xdr:rowOff>
    </xdr:from>
    <xdr:to>
      <xdr:col>13</xdr:col>
      <xdr:colOff>221639</xdr:colOff>
      <xdr:row>59</xdr:row>
      <xdr:rowOff>435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317</xdr:colOff>
      <xdr:row>8</xdr:row>
      <xdr:rowOff>104384</xdr:rowOff>
    </xdr:from>
    <xdr:to>
      <xdr:col>22</xdr:col>
      <xdr:colOff>60137</xdr:colOff>
      <xdr:row>37</xdr:row>
      <xdr:rowOff>175599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17" y="1670137"/>
          <a:ext cx="13690971" cy="58905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42454</xdr:colOff>
      <xdr:row>39</xdr:row>
      <xdr:rowOff>155864</xdr:rowOff>
    </xdr:from>
    <xdr:to>
      <xdr:col>28</xdr:col>
      <xdr:colOff>277090</xdr:colOff>
      <xdr:row>77</xdr:row>
      <xdr:rowOff>181012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2454" y="7728239"/>
          <a:ext cx="17265361" cy="72641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235</xdr:colOff>
      <xdr:row>39</xdr:row>
      <xdr:rowOff>0</xdr:rowOff>
    </xdr:from>
    <xdr:to>
      <xdr:col>13</xdr:col>
      <xdr:colOff>307561</xdr:colOff>
      <xdr:row>6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4214</xdr:colOff>
      <xdr:row>69</xdr:row>
      <xdr:rowOff>157890</xdr:rowOff>
    </xdr:from>
    <xdr:to>
      <xdr:col>13</xdr:col>
      <xdr:colOff>304540</xdr:colOff>
      <xdr:row>99</xdr:row>
      <xdr:rowOff>15789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01</xdr:row>
      <xdr:rowOff>0</xdr:rowOff>
    </xdr:from>
    <xdr:to>
      <xdr:col>21</xdr:col>
      <xdr:colOff>588623</xdr:colOff>
      <xdr:row>131</xdr:row>
      <xdr:rowOff>1070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4</xdr:colOff>
      <xdr:row>4</xdr:row>
      <xdr:rowOff>4762</xdr:rowOff>
    </xdr:from>
    <xdr:to>
      <xdr:col>20</xdr:col>
      <xdr:colOff>609599</xdr:colOff>
      <xdr:row>25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80975</xdr:colOff>
      <xdr:row>23</xdr:row>
      <xdr:rowOff>161925</xdr:rowOff>
    </xdr:from>
    <xdr:to>
      <xdr:col>11</xdr:col>
      <xdr:colOff>409575</xdr:colOff>
      <xdr:row>24</xdr:row>
      <xdr:rowOff>133350</xdr:rowOff>
    </xdr:to>
    <xdr:sp macro="" textlink="">
      <xdr:nvSpPr>
        <xdr:cNvPr id="5" name="TextBox 4"/>
        <xdr:cNvSpPr txBox="1"/>
      </xdr:nvSpPr>
      <xdr:spPr>
        <a:xfrm>
          <a:off x="8058150" y="4562475"/>
          <a:ext cx="838200" cy="171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control</a:t>
          </a:r>
          <a:endParaRPr lang="da-DK" sz="800"/>
        </a:p>
      </xdr:txBody>
    </xdr:sp>
    <xdr:clientData/>
  </xdr:twoCellAnchor>
  <xdr:twoCellAnchor>
    <xdr:from>
      <xdr:col>11</xdr:col>
      <xdr:colOff>592231</xdr:colOff>
      <xdr:row>23</xdr:row>
      <xdr:rowOff>161925</xdr:rowOff>
    </xdr:from>
    <xdr:to>
      <xdr:col>13</xdr:col>
      <xdr:colOff>215713</xdr:colOff>
      <xdr:row>24</xdr:row>
      <xdr:rowOff>133350</xdr:rowOff>
    </xdr:to>
    <xdr:sp macro="" textlink="">
      <xdr:nvSpPr>
        <xdr:cNvPr id="6" name="TextBox 5"/>
        <xdr:cNvSpPr txBox="1"/>
      </xdr:nvSpPr>
      <xdr:spPr>
        <a:xfrm>
          <a:off x="9052672" y="4565837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Ti liver</a:t>
          </a:r>
          <a:endParaRPr lang="da-DK" sz="800"/>
        </a:p>
      </xdr:txBody>
    </xdr:sp>
    <xdr:clientData/>
  </xdr:twoCellAnchor>
  <xdr:twoCellAnchor>
    <xdr:from>
      <xdr:col>13</xdr:col>
      <xdr:colOff>352425</xdr:colOff>
      <xdr:row>23</xdr:row>
      <xdr:rowOff>161925</xdr:rowOff>
    </xdr:from>
    <xdr:to>
      <xdr:col>14</xdr:col>
      <xdr:colOff>581025</xdr:colOff>
      <xdr:row>24</xdr:row>
      <xdr:rowOff>133350</xdr:rowOff>
    </xdr:to>
    <xdr:sp macro="" textlink="">
      <xdr:nvSpPr>
        <xdr:cNvPr id="7" name="TextBox 6"/>
        <xdr:cNvSpPr txBox="1"/>
      </xdr:nvSpPr>
      <xdr:spPr>
        <a:xfrm>
          <a:off x="10058400" y="4562475"/>
          <a:ext cx="838200" cy="171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control</a:t>
          </a:r>
          <a:endParaRPr lang="da-DK" sz="800"/>
        </a:p>
      </xdr:txBody>
    </xdr:sp>
    <xdr:clientData/>
  </xdr:twoCellAnchor>
  <xdr:twoCellAnchor>
    <xdr:from>
      <xdr:col>15</xdr:col>
      <xdr:colOff>128867</xdr:colOff>
      <xdr:row>23</xdr:row>
      <xdr:rowOff>161925</xdr:rowOff>
    </xdr:from>
    <xdr:to>
      <xdr:col>16</xdr:col>
      <xdr:colOff>357467</xdr:colOff>
      <xdr:row>24</xdr:row>
      <xdr:rowOff>133350</xdr:rowOff>
    </xdr:to>
    <xdr:sp macro="" textlink="">
      <xdr:nvSpPr>
        <xdr:cNvPr id="8" name="TextBox 7"/>
        <xdr:cNvSpPr txBox="1"/>
      </xdr:nvSpPr>
      <xdr:spPr>
        <a:xfrm>
          <a:off x="11009779" y="4565837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Ti</a:t>
          </a:r>
          <a:r>
            <a:rPr lang="pl-PL" sz="800" baseline="0"/>
            <a:t> l</a:t>
          </a:r>
          <a:r>
            <a:rPr lang="pl-PL" sz="800"/>
            <a:t>iver</a:t>
          </a:r>
          <a:endParaRPr lang="da-DK" sz="800"/>
        </a:p>
      </xdr:txBody>
    </xdr:sp>
    <xdr:clientData/>
  </xdr:twoCellAnchor>
  <xdr:twoCellAnchor>
    <xdr:from>
      <xdr:col>16</xdr:col>
      <xdr:colOff>573741</xdr:colOff>
      <xdr:row>23</xdr:row>
      <xdr:rowOff>150720</xdr:rowOff>
    </xdr:from>
    <xdr:to>
      <xdr:col>18</xdr:col>
      <xdr:colOff>192741</xdr:colOff>
      <xdr:row>24</xdr:row>
      <xdr:rowOff>122145</xdr:rowOff>
    </xdr:to>
    <xdr:sp macro="" textlink="">
      <xdr:nvSpPr>
        <xdr:cNvPr id="9" name="TextBox 8"/>
        <xdr:cNvSpPr txBox="1"/>
      </xdr:nvSpPr>
      <xdr:spPr>
        <a:xfrm>
          <a:off x="12059770" y="4554632"/>
          <a:ext cx="829236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700"/>
            <a:t>6 months</a:t>
          </a:r>
          <a:r>
            <a:rPr lang="pl-PL" sz="700" baseline="0"/>
            <a:t> control</a:t>
          </a:r>
          <a:endParaRPr lang="da-DK" sz="700"/>
        </a:p>
      </xdr:txBody>
    </xdr:sp>
    <xdr:clientData/>
  </xdr:twoCellAnchor>
  <xdr:twoCellAnchor>
    <xdr:from>
      <xdr:col>18</xdr:col>
      <xdr:colOff>426384</xdr:colOff>
      <xdr:row>23</xdr:row>
      <xdr:rowOff>139514</xdr:rowOff>
    </xdr:from>
    <xdr:to>
      <xdr:col>20</xdr:col>
      <xdr:colOff>49866</xdr:colOff>
      <xdr:row>24</xdr:row>
      <xdr:rowOff>110939</xdr:rowOff>
    </xdr:to>
    <xdr:sp macro="" textlink="">
      <xdr:nvSpPr>
        <xdr:cNvPr id="10" name="TextBox 9"/>
        <xdr:cNvSpPr txBox="1"/>
      </xdr:nvSpPr>
      <xdr:spPr>
        <a:xfrm>
          <a:off x="13122649" y="4543426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6 months liver</a:t>
          </a:r>
          <a:endParaRPr lang="da-DK" sz="8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411</xdr:colOff>
      <xdr:row>4</xdr:row>
      <xdr:rowOff>12326</xdr:rowOff>
    </xdr:from>
    <xdr:to>
      <xdr:col>21</xdr:col>
      <xdr:colOff>0</xdr:colOff>
      <xdr:row>24</xdr:row>
      <xdr:rowOff>12326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9647</xdr:colOff>
      <xdr:row>22</xdr:row>
      <xdr:rowOff>179293</xdr:rowOff>
    </xdr:from>
    <xdr:to>
      <xdr:col>11</xdr:col>
      <xdr:colOff>318246</xdr:colOff>
      <xdr:row>23</xdr:row>
      <xdr:rowOff>161924</xdr:rowOff>
    </xdr:to>
    <xdr:sp macro="" textlink="">
      <xdr:nvSpPr>
        <xdr:cNvPr id="3" name="TextBox 2"/>
        <xdr:cNvSpPr txBox="1"/>
      </xdr:nvSpPr>
      <xdr:spPr>
        <a:xfrm>
          <a:off x="7295029" y="4415117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control</a:t>
          </a:r>
          <a:endParaRPr lang="da-DK" sz="800"/>
        </a:p>
      </xdr:txBody>
    </xdr:sp>
    <xdr:clientData/>
  </xdr:twoCellAnchor>
  <xdr:twoCellAnchor>
    <xdr:from>
      <xdr:col>11</xdr:col>
      <xdr:colOff>582707</xdr:colOff>
      <xdr:row>22</xdr:row>
      <xdr:rowOff>179295</xdr:rowOff>
    </xdr:from>
    <xdr:to>
      <xdr:col>13</xdr:col>
      <xdr:colOff>206189</xdr:colOff>
      <xdr:row>23</xdr:row>
      <xdr:rowOff>161926</xdr:rowOff>
    </xdr:to>
    <xdr:sp macro="" textlink="">
      <xdr:nvSpPr>
        <xdr:cNvPr id="4" name="TextBox 3"/>
        <xdr:cNvSpPr txBox="1"/>
      </xdr:nvSpPr>
      <xdr:spPr>
        <a:xfrm>
          <a:off x="8393207" y="4415119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Ti liver</a:t>
          </a:r>
          <a:endParaRPr lang="da-DK" sz="800"/>
        </a:p>
      </xdr:txBody>
    </xdr:sp>
    <xdr:clientData/>
  </xdr:twoCellAnchor>
  <xdr:twoCellAnchor>
    <xdr:from>
      <xdr:col>13</xdr:col>
      <xdr:colOff>302559</xdr:colOff>
      <xdr:row>22</xdr:row>
      <xdr:rowOff>179294</xdr:rowOff>
    </xdr:from>
    <xdr:to>
      <xdr:col>14</xdr:col>
      <xdr:colOff>531159</xdr:colOff>
      <xdr:row>23</xdr:row>
      <xdr:rowOff>161925</xdr:rowOff>
    </xdr:to>
    <xdr:sp macro="" textlink="">
      <xdr:nvSpPr>
        <xdr:cNvPr id="5" name="TextBox 4"/>
        <xdr:cNvSpPr txBox="1"/>
      </xdr:nvSpPr>
      <xdr:spPr>
        <a:xfrm>
          <a:off x="9323294" y="4415118"/>
          <a:ext cx="833718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control</a:t>
          </a:r>
          <a:endParaRPr lang="da-DK" sz="800"/>
        </a:p>
      </xdr:txBody>
    </xdr:sp>
    <xdr:clientData/>
  </xdr:twoCellAnchor>
  <xdr:twoCellAnchor>
    <xdr:from>
      <xdr:col>15</xdr:col>
      <xdr:colOff>56028</xdr:colOff>
      <xdr:row>22</xdr:row>
      <xdr:rowOff>179293</xdr:rowOff>
    </xdr:from>
    <xdr:to>
      <xdr:col>16</xdr:col>
      <xdr:colOff>284628</xdr:colOff>
      <xdr:row>23</xdr:row>
      <xdr:rowOff>161924</xdr:rowOff>
    </xdr:to>
    <xdr:sp macro="" textlink="">
      <xdr:nvSpPr>
        <xdr:cNvPr id="6" name="TextBox 5"/>
        <xdr:cNvSpPr txBox="1"/>
      </xdr:nvSpPr>
      <xdr:spPr>
        <a:xfrm>
          <a:off x="10286999" y="4415117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Ti</a:t>
          </a:r>
          <a:r>
            <a:rPr lang="pl-PL" sz="800" baseline="0"/>
            <a:t> l</a:t>
          </a:r>
          <a:r>
            <a:rPr lang="pl-PL" sz="800"/>
            <a:t>iver</a:t>
          </a:r>
          <a:endParaRPr lang="da-DK" sz="800"/>
        </a:p>
      </xdr:txBody>
    </xdr:sp>
    <xdr:clientData/>
  </xdr:twoCellAnchor>
  <xdr:twoCellAnchor>
    <xdr:from>
      <xdr:col>16</xdr:col>
      <xdr:colOff>549089</xdr:colOff>
      <xdr:row>22</xdr:row>
      <xdr:rowOff>179294</xdr:rowOff>
    </xdr:from>
    <xdr:to>
      <xdr:col>18</xdr:col>
      <xdr:colOff>168089</xdr:colOff>
      <xdr:row>23</xdr:row>
      <xdr:rowOff>161925</xdr:rowOff>
    </xdr:to>
    <xdr:sp macro="" textlink="">
      <xdr:nvSpPr>
        <xdr:cNvPr id="7" name="TextBox 6"/>
        <xdr:cNvSpPr txBox="1"/>
      </xdr:nvSpPr>
      <xdr:spPr>
        <a:xfrm>
          <a:off x="11385177" y="4415118"/>
          <a:ext cx="829236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700"/>
            <a:t>6 months</a:t>
          </a:r>
          <a:r>
            <a:rPr lang="pl-PL" sz="700" baseline="0"/>
            <a:t> control</a:t>
          </a:r>
          <a:endParaRPr lang="da-DK" sz="700"/>
        </a:p>
      </xdr:txBody>
    </xdr:sp>
    <xdr:clientData/>
  </xdr:twoCellAnchor>
  <xdr:twoCellAnchor>
    <xdr:from>
      <xdr:col>18</xdr:col>
      <xdr:colOff>369795</xdr:colOff>
      <xdr:row>22</xdr:row>
      <xdr:rowOff>179295</xdr:rowOff>
    </xdr:from>
    <xdr:to>
      <xdr:col>19</xdr:col>
      <xdr:colOff>598395</xdr:colOff>
      <xdr:row>23</xdr:row>
      <xdr:rowOff>161926</xdr:rowOff>
    </xdr:to>
    <xdr:sp macro="" textlink="">
      <xdr:nvSpPr>
        <xdr:cNvPr id="8" name="TextBox 7"/>
        <xdr:cNvSpPr txBox="1"/>
      </xdr:nvSpPr>
      <xdr:spPr>
        <a:xfrm>
          <a:off x="12416119" y="4415119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700"/>
            <a:t>6 months Ti liver</a:t>
          </a:r>
          <a:endParaRPr lang="da-DK" sz="7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</xdr:row>
      <xdr:rowOff>12325</xdr:rowOff>
    </xdr:from>
    <xdr:to>
      <xdr:col>21</xdr:col>
      <xdr:colOff>11206</xdr:colOff>
      <xdr:row>24</xdr:row>
      <xdr:rowOff>17929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2706</xdr:colOff>
      <xdr:row>23</xdr:row>
      <xdr:rowOff>89647</xdr:rowOff>
    </xdr:from>
    <xdr:to>
      <xdr:col>11</xdr:col>
      <xdr:colOff>206188</xdr:colOff>
      <xdr:row>24</xdr:row>
      <xdr:rowOff>61072</xdr:rowOff>
    </xdr:to>
    <xdr:sp macro="" textlink="">
      <xdr:nvSpPr>
        <xdr:cNvPr id="5" name="TextBox 4"/>
        <xdr:cNvSpPr txBox="1"/>
      </xdr:nvSpPr>
      <xdr:spPr>
        <a:xfrm>
          <a:off x="6678706" y="4504765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control</a:t>
          </a:r>
          <a:endParaRPr lang="da-DK" sz="800"/>
        </a:p>
      </xdr:txBody>
    </xdr:sp>
    <xdr:clientData/>
  </xdr:twoCellAnchor>
  <xdr:twoCellAnchor>
    <xdr:from>
      <xdr:col>11</xdr:col>
      <xdr:colOff>414618</xdr:colOff>
      <xdr:row>23</xdr:row>
      <xdr:rowOff>89647</xdr:rowOff>
    </xdr:from>
    <xdr:to>
      <xdr:col>13</xdr:col>
      <xdr:colOff>38099</xdr:colOff>
      <xdr:row>24</xdr:row>
      <xdr:rowOff>61072</xdr:rowOff>
    </xdr:to>
    <xdr:sp macro="" textlink="">
      <xdr:nvSpPr>
        <xdr:cNvPr id="6" name="TextBox 5"/>
        <xdr:cNvSpPr txBox="1"/>
      </xdr:nvSpPr>
      <xdr:spPr>
        <a:xfrm>
          <a:off x="7720853" y="4504765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1 day Ti liver</a:t>
          </a:r>
          <a:endParaRPr lang="da-DK" sz="800"/>
        </a:p>
      </xdr:txBody>
    </xdr:sp>
    <xdr:clientData/>
  </xdr:twoCellAnchor>
  <xdr:twoCellAnchor>
    <xdr:from>
      <xdr:col>13</xdr:col>
      <xdr:colOff>168088</xdr:colOff>
      <xdr:row>23</xdr:row>
      <xdr:rowOff>89647</xdr:rowOff>
    </xdr:from>
    <xdr:to>
      <xdr:col>14</xdr:col>
      <xdr:colOff>396689</xdr:colOff>
      <xdr:row>24</xdr:row>
      <xdr:rowOff>61072</xdr:rowOff>
    </xdr:to>
    <xdr:sp macro="" textlink="">
      <xdr:nvSpPr>
        <xdr:cNvPr id="7" name="TextBox 6"/>
        <xdr:cNvSpPr txBox="1"/>
      </xdr:nvSpPr>
      <xdr:spPr>
        <a:xfrm>
          <a:off x="8684559" y="4504765"/>
          <a:ext cx="833718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control</a:t>
          </a:r>
          <a:endParaRPr lang="da-DK" sz="800"/>
        </a:p>
      </xdr:txBody>
    </xdr:sp>
    <xdr:clientData/>
  </xdr:twoCellAnchor>
  <xdr:twoCellAnchor>
    <xdr:from>
      <xdr:col>14</xdr:col>
      <xdr:colOff>582707</xdr:colOff>
      <xdr:row>23</xdr:row>
      <xdr:rowOff>89647</xdr:rowOff>
    </xdr:from>
    <xdr:to>
      <xdr:col>16</xdr:col>
      <xdr:colOff>206188</xdr:colOff>
      <xdr:row>24</xdr:row>
      <xdr:rowOff>61072</xdr:rowOff>
    </xdr:to>
    <xdr:sp macro="" textlink="">
      <xdr:nvSpPr>
        <xdr:cNvPr id="8" name="TextBox 7"/>
        <xdr:cNvSpPr txBox="1"/>
      </xdr:nvSpPr>
      <xdr:spPr>
        <a:xfrm>
          <a:off x="9704295" y="4504765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28 days Ti</a:t>
          </a:r>
          <a:r>
            <a:rPr lang="pl-PL" sz="800" baseline="0"/>
            <a:t> l</a:t>
          </a:r>
          <a:r>
            <a:rPr lang="pl-PL" sz="800"/>
            <a:t>iver</a:t>
          </a:r>
          <a:endParaRPr lang="da-DK" sz="800"/>
        </a:p>
      </xdr:txBody>
    </xdr:sp>
    <xdr:clientData/>
  </xdr:twoCellAnchor>
  <xdr:twoCellAnchor>
    <xdr:from>
      <xdr:col>16</xdr:col>
      <xdr:colOff>448235</xdr:colOff>
      <xdr:row>23</xdr:row>
      <xdr:rowOff>78441</xdr:rowOff>
    </xdr:from>
    <xdr:to>
      <xdr:col>18</xdr:col>
      <xdr:colOff>67236</xdr:colOff>
      <xdr:row>24</xdr:row>
      <xdr:rowOff>49866</xdr:rowOff>
    </xdr:to>
    <xdr:sp macro="" textlink="">
      <xdr:nvSpPr>
        <xdr:cNvPr id="9" name="TextBox 8"/>
        <xdr:cNvSpPr txBox="1"/>
      </xdr:nvSpPr>
      <xdr:spPr>
        <a:xfrm>
          <a:off x="10780059" y="4493559"/>
          <a:ext cx="829236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700"/>
            <a:t>6 months</a:t>
          </a:r>
          <a:r>
            <a:rPr lang="pl-PL" sz="700" baseline="0"/>
            <a:t> control</a:t>
          </a:r>
          <a:endParaRPr lang="da-DK" sz="700"/>
        </a:p>
      </xdr:txBody>
    </xdr:sp>
    <xdr:clientData/>
  </xdr:twoCellAnchor>
  <xdr:twoCellAnchor>
    <xdr:from>
      <xdr:col>18</xdr:col>
      <xdr:colOff>313764</xdr:colOff>
      <xdr:row>23</xdr:row>
      <xdr:rowOff>78441</xdr:rowOff>
    </xdr:from>
    <xdr:to>
      <xdr:col>19</xdr:col>
      <xdr:colOff>542364</xdr:colOff>
      <xdr:row>24</xdr:row>
      <xdr:rowOff>49866</xdr:rowOff>
    </xdr:to>
    <xdr:sp macro="" textlink="">
      <xdr:nvSpPr>
        <xdr:cNvPr id="10" name="TextBox 9"/>
        <xdr:cNvSpPr txBox="1"/>
      </xdr:nvSpPr>
      <xdr:spPr>
        <a:xfrm>
          <a:off x="11855823" y="4493559"/>
          <a:ext cx="833717" cy="1731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l-PL" sz="800"/>
            <a:t>6 months liver</a:t>
          </a:r>
          <a:endParaRPr lang="da-DK" sz="8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2</xdr:row>
      <xdr:rowOff>28574</xdr:rowOff>
    </xdr:from>
    <xdr:to>
      <xdr:col>23</xdr:col>
      <xdr:colOff>228600</xdr:colOff>
      <xdr:row>33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30</xdr:row>
      <xdr:rowOff>0</xdr:rowOff>
    </xdr:from>
    <xdr:to>
      <xdr:col>6</xdr:col>
      <xdr:colOff>238125</xdr:colOff>
      <xdr:row>31</xdr:row>
      <xdr:rowOff>9525</xdr:rowOff>
    </xdr:to>
    <xdr:sp macro="" textlink="">
      <xdr:nvSpPr>
        <xdr:cNvPr id="3" name="TextBox 1"/>
        <xdr:cNvSpPr txBox="1"/>
      </xdr:nvSpPr>
      <xdr:spPr>
        <a:xfrm>
          <a:off x="3048000" y="5715000"/>
          <a:ext cx="847725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da-DK" sz="1100"/>
        </a:p>
      </xdr:txBody>
    </xdr:sp>
    <xdr:clientData/>
  </xdr:twoCellAnchor>
  <xdr:twoCellAnchor>
    <xdr:from>
      <xdr:col>5</xdr:col>
      <xdr:colOff>152400</xdr:colOff>
      <xdr:row>30</xdr:row>
      <xdr:rowOff>152400</xdr:rowOff>
    </xdr:from>
    <xdr:to>
      <xdr:col>6</xdr:col>
      <xdr:colOff>390525</xdr:colOff>
      <xdr:row>31</xdr:row>
      <xdr:rowOff>161925</xdr:rowOff>
    </xdr:to>
    <xdr:sp macro="" textlink="">
      <xdr:nvSpPr>
        <xdr:cNvPr id="4" name="TextBox 1"/>
        <xdr:cNvSpPr txBox="1"/>
      </xdr:nvSpPr>
      <xdr:spPr>
        <a:xfrm>
          <a:off x="3200400" y="5867400"/>
          <a:ext cx="847725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da-DK" sz="1100"/>
        </a:p>
      </xdr:txBody>
    </xdr:sp>
    <xdr:clientData/>
  </xdr:twoCellAnchor>
  <xdr:twoCellAnchor>
    <xdr:from>
      <xdr:col>8</xdr:col>
      <xdr:colOff>161925</xdr:colOff>
      <xdr:row>30</xdr:row>
      <xdr:rowOff>76200</xdr:rowOff>
    </xdr:from>
    <xdr:to>
      <xdr:col>9</xdr:col>
      <xdr:colOff>400050</xdr:colOff>
      <xdr:row>31</xdr:row>
      <xdr:rowOff>85725</xdr:rowOff>
    </xdr:to>
    <xdr:sp macro="" textlink="">
      <xdr:nvSpPr>
        <xdr:cNvPr id="5" name="TextBox 1"/>
        <xdr:cNvSpPr txBox="1"/>
      </xdr:nvSpPr>
      <xdr:spPr>
        <a:xfrm>
          <a:off x="5038725" y="5791200"/>
          <a:ext cx="847725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da-DK" sz="1100"/>
        </a:p>
      </xdr:txBody>
    </xdr:sp>
    <xdr:clientData/>
  </xdr:twoCellAnchor>
  <xdr:twoCellAnchor>
    <xdr:from>
      <xdr:col>8</xdr:col>
      <xdr:colOff>180975</xdr:colOff>
      <xdr:row>32</xdr:row>
      <xdr:rowOff>38100</xdr:rowOff>
    </xdr:from>
    <xdr:to>
      <xdr:col>11</xdr:col>
      <xdr:colOff>533400</xdr:colOff>
      <xdr:row>33</xdr:row>
      <xdr:rowOff>133350</xdr:rowOff>
    </xdr:to>
    <xdr:sp macro="" textlink="">
      <xdr:nvSpPr>
        <xdr:cNvPr id="7" name="TextBox 6"/>
        <xdr:cNvSpPr txBox="1"/>
      </xdr:nvSpPr>
      <xdr:spPr>
        <a:xfrm>
          <a:off x="5057775" y="6134100"/>
          <a:ext cx="218122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l-PL" sz="1100"/>
            <a:t>I.V.</a:t>
          </a:r>
          <a:endParaRPr lang="da-DK" sz="1100"/>
        </a:p>
      </xdr:txBody>
    </xdr:sp>
    <xdr:clientData/>
  </xdr:twoCellAnchor>
  <xdr:twoCellAnchor>
    <xdr:from>
      <xdr:col>13</xdr:col>
      <xdr:colOff>304800</xdr:colOff>
      <xdr:row>32</xdr:row>
      <xdr:rowOff>38100</xdr:rowOff>
    </xdr:from>
    <xdr:to>
      <xdr:col>17</xdr:col>
      <xdr:colOff>47625</xdr:colOff>
      <xdr:row>33</xdr:row>
      <xdr:rowOff>133350</xdr:rowOff>
    </xdr:to>
    <xdr:sp macro="" textlink="">
      <xdr:nvSpPr>
        <xdr:cNvPr id="9" name="TextBox 8"/>
        <xdr:cNvSpPr txBox="1"/>
      </xdr:nvSpPr>
      <xdr:spPr>
        <a:xfrm>
          <a:off x="8229600" y="6134100"/>
          <a:ext cx="218122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l-PL" sz="1100"/>
            <a:t>I.T.</a:t>
          </a:r>
          <a:endParaRPr lang="da-DK" sz="1100"/>
        </a:p>
      </xdr:txBody>
    </xdr:sp>
    <xdr:clientData/>
  </xdr:twoCellAnchor>
  <xdr:twoCellAnchor>
    <xdr:from>
      <xdr:col>18</xdr:col>
      <xdr:colOff>485775</xdr:colOff>
      <xdr:row>32</xdr:row>
      <xdr:rowOff>38100</xdr:rowOff>
    </xdr:from>
    <xdr:to>
      <xdr:col>22</xdr:col>
      <xdr:colOff>228600</xdr:colOff>
      <xdr:row>33</xdr:row>
      <xdr:rowOff>133350</xdr:rowOff>
    </xdr:to>
    <xdr:sp macro="" textlink="">
      <xdr:nvSpPr>
        <xdr:cNvPr id="10" name="TextBox 9"/>
        <xdr:cNvSpPr txBox="1"/>
      </xdr:nvSpPr>
      <xdr:spPr>
        <a:xfrm>
          <a:off x="11458575" y="6134100"/>
          <a:ext cx="218122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l-PL" sz="1100"/>
            <a:t>P.O.</a:t>
          </a:r>
          <a:endParaRPr lang="da-DK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6-07%20Liver%20batches%20Ti/Batch%201-3/Data%20seq%201-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ECSafeSeaFood/Scrimps/20150506%20Mitigation%20v1.b/Full%20quan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6-07%20Liver%20batches%20Ti/Batch%204%20and%206/Data%20seq%204+6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708%20batch%204%20and%206%20v1.b/batch%204%20and%206%20resul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708%20batch%204%20and%206%20v1.b/batch%204%20and%206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6-07%20Liver%20batches%20Ti/Batch%205%20and%207/Data%20seq%205+7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ent/ICPMH/1/DATA/Total/Ti%20NH4/Justyina/Tissue%20samples/20150618%20batch%201-3%20v3.b/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Batch 1-3"/>
      <sheetName val="Spike"/>
      <sheetName val="Calibration"/>
      <sheetName val="ValueList_Helper"/>
    </sheetNames>
    <sheetDataSet>
      <sheetData sheetId="0"/>
      <sheetData sheetId="1">
        <row r="53">
          <cell r="G53" t="str">
            <v>156</v>
          </cell>
          <cell r="H53" t="str">
            <v>I.T. 6 months</v>
          </cell>
          <cell r="J53">
            <v>225</v>
          </cell>
          <cell r="K53">
            <v>1596.0445321181401</v>
          </cell>
          <cell r="L53">
            <v>7.0935312538583899</v>
          </cell>
        </row>
      </sheetData>
      <sheetData sheetId="2">
        <row r="7">
          <cell r="E7">
            <v>25.53125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ValueList_Helper"/>
    </sheetNames>
    <sheetDataSet>
      <sheetData sheetId="0" refreshError="1"/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Batch 4+6"/>
      <sheetName val="Spike 156"/>
      <sheetName val="Calibration"/>
      <sheetName val="ValueList_Helper"/>
    </sheetNames>
    <sheetDataSet>
      <sheetData sheetId="0" refreshError="1"/>
      <sheetData sheetId="1" refreshError="1">
        <row r="3">
          <cell r="D3">
            <v>42193.630324074104</v>
          </cell>
          <cell r="Q3">
            <v>105348.38666666699</v>
          </cell>
        </row>
        <row r="4">
          <cell r="D4">
            <v>42193.6326736111</v>
          </cell>
          <cell r="Q4">
            <v>108703.373333333</v>
          </cell>
        </row>
        <row r="5">
          <cell r="D5">
            <v>42193.635046296302</v>
          </cell>
          <cell r="Q5">
            <v>97919.993333333303</v>
          </cell>
        </row>
        <row r="6">
          <cell r="D6">
            <v>42193.637384259302</v>
          </cell>
          <cell r="Q6">
            <v>102651.596666667</v>
          </cell>
        </row>
        <row r="7">
          <cell r="D7">
            <v>42193.639780092599</v>
          </cell>
          <cell r="Q7">
            <v>101135.616666667</v>
          </cell>
        </row>
        <row r="8">
          <cell r="D8">
            <v>42193.6421064815</v>
          </cell>
          <cell r="Q8">
            <v>100166.736666667</v>
          </cell>
        </row>
        <row r="9">
          <cell r="D9">
            <v>42193.644502314797</v>
          </cell>
          <cell r="Q9">
            <v>98272.063333333295</v>
          </cell>
        </row>
        <row r="10">
          <cell r="D10">
            <v>42193.646840277797</v>
          </cell>
          <cell r="Q10">
            <v>102869.923333333</v>
          </cell>
        </row>
        <row r="11">
          <cell r="D11">
            <v>42193.649236111101</v>
          </cell>
          <cell r="Q11">
            <v>97205.596666666694</v>
          </cell>
        </row>
        <row r="12">
          <cell r="D12">
            <v>42193.651585648098</v>
          </cell>
          <cell r="Q12">
            <v>96394.64</v>
          </cell>
        </row>
        <row r="13">
          <cell r="D13">
            <v>42193.653969907398</v>
          </cell>
          <cell r="Q13">
            <v>95150.546666666705</v>
          </cell>
        </row>
        <row r="14">
          <cell r="D14">
            <v>42193.656319444402</v>
          </cell>
          <cell r="Q14">
            <v>92227.663333333301</v>
          </cell>
        </row>
        <row r="15">
          <cell r="D15">
            <v>42193.658692129597</v>
          </cell>
          <cell r="Q15">
            <v>102983.506666667</v>
          </cell>
        </row>
        <row r="16">
          <cell r="D16">
            <v>42193.661030092597</v>
          </cell>
          <cell r="Q16">
            <v>102625.06</v>
          </cell>
        </row>
        <row r="17">
          <cell r="D17">
            <v>42193.663437499999</v>
          </cell>
          <cell r="Q17">
            <v>83176.976666666698</v>
          </cell>
        </row>
        <row r="18">
          <cell r="D18">
            <v>42193.665798611102</v>
          </cell>
          <cell r="Q18">
            <v>81491.956666666694</v>
          </cell>
        </row>
        <row r="19">
          <cell r="D19">
            <v>42193.668217592603</v>
          </cell>
          <cell r="Q19">
            <v>92241.06</v>
          </cell>
        </row>
        <row r="20">
          <cell r="D20">
            <v>42193.670555555596</v>
          </cell>
          <cell r="Q20">
            <v>93474.903333333306</v>
          </cell>
        </row>
        <row r="21">
          <cell r="D21">
            <v>42193.672939814802</v>
          </cell>
          <cell r="Q21">
            <v>92267.913333333301</v>
          </cell>
        </row>
        <row r="22">
          <cell r="D22">
            <v>42193.675266203703</v>
          </cell>
          <cell r="Q22">
            <v>92857.736666666693</v>
          </cell>
        </row>
        <row r="23">
          <cell r="D23">
            <v>42193.677650463003</v>
          </cell>
          <cell r="Q23">
            <v>90769.6933333333</v>
          </cell>
        </row>
        <row r="24">
          <cell r="D24">
            <v>42193.679988425902</v>
          </cell>
          <cell r="Q24">
            <v>90924.103333333303</v>
          </cell>
        </row>
        <row r="25">
          <cell r="D25">
            <v>42193.6823842593</v>
          </cell>
          <cell r="Q25">
            <v>90618.866666666698</v>
          </cell>
        </row>
        <row r="26">
          <cell r="D26">
            <v>42193.684733796297</v>
          </cell>
          <cell r="Q26">
            <v>89288.243333333303</v>
          </cell>
        </row>
        <row r="27">
          <cell r="D27">
            <v>42193.6871412037</v>
          </cell>
          <cell r="Q27">
            <v>86892.493333333303</v>
          </cell>
        </row>
        <row r="28">
          <cell r="D28">
            <v>42193.689490740697</v>
          </cell>
          <cell r="Q28">
            <v>83994.273333333302</v>
          </cell>
        </row>
        <row r="29">
          <cell r="D29">
            <v>42193.691863425898</v>
          </cell>
          <cell r="Q29">
            <v>85314.3</v>
          </cell>
        </row>
        <row r="30">
          <cell r="D30">
            <v>42193.694201388898</v>
          </cell>
          <cell r="Q30">
            <v>86249.223333333299</v>
          </cell>
        </row>
        <row r="31">
          <cell r="D31">
            <v>42193.696608796301</v>
          </cell>
          <cell r="Q31">
            <v>85820.326666666704</v>
          </cell>
        </row>
        <row r="32">
          <cell r="D32">
            <v>42193.698969907397</v>
          </cell>
          <cell r="Q32">
            <v>87324.95</v>
          </cell>
        </row>
        <row r="33">
          <cell r="D33">
            <v>42193.701377314799</v>
          </cell>
          <cell r="Q33">
            <v>83810.166666666701</v>
          </cell>
        </row>
        <row r="34">
          <cell r="D34">
            <v>42193.703726851898</v>
          </cell>
          <cell r="Q34">
            <v>83666.19</v>
          </cell>
        </row>
        <row r="35">
          <cell r="D35">
            <v>42193.706111111103</v>
          </cell>
          <cell r="Q35">
            <v>83177.02</v>
          </cell>
        </row>
        <row r="36">
          <cell r="D36">
            <v>42193.708460648202</v>
          </cell>
          <cell r="Q36">
            <v>82121.746666666702</v>
          </cell>
        </row>
        <row r="37">
          <cell r="D37">
            <v>42193.710856481499</v>
          </cell>
          <cell r="Q37">
            <v>80456.850000000006</v>
          </cell>
        </row>
        <row r="38">
          <cell r="D38">
            <v>42193.713194444397</v>
          </cell>
          <cell r="Q38">
            <v>82480.276666666701</v>
          </cell>
        </row>
        <row r="39">
          <cell r="D39">
            <v>42193.715590277803</v>
          </cell>
          <cell r="Q39">
            <v>79150.853333333303</v>
          </cell>
        </row>
        <row r="40">
          <cell r="D40">
            <v>42193.717916666697</v>
          </cell>
          <cell r="Q40">
            <v>78300.259999999995</v>
          </cell>
        </row>
        <row r="41">
          <cell r="D41">
            <v>42193.720289351899</v>
          </cell>
          <cell r="Q41">
            <v>75614.356666666703</v>
          </cell>
        </row>
        <row r="42">
          <cell r="D42">
            <v>42193.722638888903</v>
          </cell>
          <cell r="Q42">
            <v>74837.656666666706</v>
          </cell>
        </row>
        <row r="43">
          <cell r="D43">
            <v>42193.7250347222</v>
          </cell>
          <cell r="Q43">
            <v>72989.493333333303</v>
          </cell>
        </row>
        <row r="44">
          <cell r="D44">
            <v>42193.727384259299</v>
          </cell>
          <cell r="Q44">
            <v>71014.393333333297</v>
          </cell>
        </row>
        <row r="45">
          <cell r="D45">
            <v>42193.729791666701</v>
          </cell>
          <cell r="Q45">
            <v>71948.356666666703</v>
          </cell>
        </row>
        <row r="46">
          <cell r="D46">
            <v>42193.732152777797</v>
          </cell>
          <cell r="Q46">
            <v>74178.09</v>
          </cell>
        </row>
        <row r="47">
          <cell r="D47">
            <v>42193.734560185199</v>
          </cell>
          <cell r="Q47">
            <v>74037.386666666702</v>
          </cell>
        </row>
        <row r="48">
          <cell r="D48">
            <v>42193.736898148098</v>
          </cell>
          <cell r="Q48">
            <v>74348.78</v>
          </cell>
        </row>
        <row r="49">
          <cell r="D49">
            <v>42193.739293981504</v>
          </cell>
          <cell r="Q49">
            <v>75296.259999999995</v>
          </cell>
        </row>
        <row r="50">
          <cell r="D50">
            <v>42193.741631944402</v>
          </cell>
          <cell r="Q50">
            <v>76659.323333333305</v>
          </cell>
        </row>
        <row r="51">
          <cell r="D51">
            <v>42193.744027777801</v>
          </cell>
          <cell r="Q51">
            <v>72400.179999999993</v>
          </cell>
        </row>
        <row r="52">
          <cell r="D52">
            <v>42193.746388888903</v>
          </cell>
          <cell r="Q52">
            <v>70723.06</v>
          </cell>
        </row>
        <row r="53">
          <cell r="D53">
            <v>42193.7487847222</v>
          </cell>
          <cell r="Q53">
            <v>69742.3</v>
          </cell>
        </row>
        <row r="54">
          <cell r="D54">
            <v>42193.751134259299</v>
          </cell>
          <cell r="Q54">
            <v>72125.883333333302</v>
          </cell>
        </row>
        <row r="55">
          <cell r="D55">
            <v>42193.753541666701</v>
          </cell>
          <cell r="Q55">
            <v>70867.083333333299</v>
          </cell>
        </row>
        <row r="56">
          <cell r="D56">
            <v>42193.755891203698</v>
          </cell>
          <cell r="Q56">
            <v>70110.553333333301</v>
          </cell>
        </row>
        <row r="57">
          <cell r="D57">
            <v>42193.758287037002</v>
          </cell>
          <cell r="Q57">
            <v>70428.63</v>
          </cell>
        </row>
        <row r="58">
          <cell r="D58">
            <v>42193.760636574101</v>
          </cell>
          <cell r="Q58">
            <v>71010.933333333305</v>
          </cell>
        </row>
        <row r="59">
          <cell r="D59">
            <v>42193.763055555602</v>
          </cell>
          <cell r="Q59">
            <v>68791.703333333295</v>
          </cell>
        </row>
        <row r="60">
          <cell r="D60">
            <v>42193.765416666698</v>
          </cell>
          <cell r="Q60">
            <v>68209.490000000005</v>
          </cell>
        </row>
        <row r="61">
          <cell r="D61">
            <v>42193.767835648097</v>
          </cell>
          <cell r="Q61">
            <v>68795.043333333306</v>
          </cell>
        </row>
        <row r="62">
          <cell r="D62">
            <v>42193.770173611098</v>
          </cell>
          <cell r="Q62">
            <v>68684.563333333295</v>
          </cell>
        </row>
        <row r="63">
          <cell r="D63">
            <v>42193.772569444402</v>
          </cell>
          <cell r="Q63">
            <v>69122.946666666699</v>
          </cell>
        </row>
        <row r="64">
          <cell r="D64">
            <v>42193.774907407402</v>
          </cell>
          <cell r="Q64">
            <v>68122.179999999993</v>
          </cell>
        </row>
        <row r="65">
          <cell r="D65">
            <v>42193.777314814797</v>
          </cell>
          <cell r="Q65">
            <v>66736.649999999994</v>
          </cell>
        </row>
        <row r="66">
          <cell r="D66">
            <v>42193.7796759259</v>
          </cell>
          <cell r="Q66">
            <v>64430.926666666703</v>
          </cell>
        </row>
        <row r="67">
          <cell r="D67">
            <v>42193.782071759299</v>
          </cell>
          <cell r="Q67">
            <v>62102.226666666698</v>
          </cell>
        </row>
        <row r="68">
          <cell r="D68">
            <v>42193.784409722197</v>
          </cell>
          <cell r="Q68">
            <v>60770.656666666699</v>
          </cell>
        </row>
        <row r="69">
          <cell r="D69">
            <v>42193.786805555603</v>
          </cell>
          <cell r="Q69">
            <v>60700.44</v>
          </cell>
        </row>
        <row r="70">
          <cell r="D70">
            <v>42193.7891550926</v>
          </cell>
          <cell r="Q70">
            <v>61108.723333333299</v>
          </cell>
        </row>
        <row r="71">
          <cell r="D71">
            <v>42193.791562500002</v>
          </cell>
          <cell r="Q71">
            <v>64213.496666666702</v>
          </cell>
        </row>
        <row r="72">
          <cell r="D72">
            <v>42193.793923611098</v>
          </cell>
          <cell r="Q72">
            <v>65816.293333333306</v>
          </cell>
        </row>
        <row r="73">
          <cell r="D73">
            <v>42193.796319444402</v>
          </cell>
          <cell r="Q73">
            <v>66576.009999999995</v>
          </cell>
        </row>
        <row r="74">
          <cell r="D74">
            <v>42193.798668981501</v>
          </cell>
          <cell r="G74" t="str">
            <v>156</v>
          </cell>
          <cell r="H74" t="str">
            <v>I.T. 6 months (2nd)</v>
          </cell>
          <cell r="J74">
            <v>225</v>
          </cell>
          <cell r="K74">
            <v>1662.56414595909</v>
          </cell>
          <cell r="L74">
            <v>7.3891739820404201</v>
          </cell>
          <cell r="Q74">
            <v>65585.413333333301</v>
          </cell>
        </row>
        <row r="75">
          <cell r="D75">
            <v>42193.801064814797</v>
          </cell>
          <cell r="Q75">
            <v>65076.833333333299</v>
          </cell>
        </row>
        <row r="76">
          <cell r="D76">
            <v>42193.803402777798</v>
          </cell>
          <cell r="Q76">
            <v>64176.796666666698</v>
          </cell>
        </row>
        <row r="77">
          <cell r="D77">
            <v>42193.8058101852</v>
          </cell>
          <cell r="Q77">
            <v>63403.743333333303</v>
          </cell>
        </row>
        <row r="78">
          <cell r="D78">
            <v>42193.808171296303</v>
          </cell>
          <cell r="Q78">
            <v>63109.286666666703</v>
          </cell>
        </row>
        <row r="79">
          <cell r="D79">
            <v>42193.810590277797</v>
          </cell>
          <cell r="Q79">
            <v>62657.636666666702</v>
          </cell>
        </row>
        <row r="80">
          <cell r="D80">
            <v>42193.812939814801</v>
          </cell>
          <cell r="Q80">
            <v>60088.136666666702</v>
          </cell>
        </row>
        <row r="81">
          <cell r="D81">
            <v>42193.815347222197</v>
          </cell>
          <cell r="Q81">
            <v>62058.643333333297</v>
          </cell>
        </row>
        <row r="82">
          <cell r="D82">
            <v>42193.817708333299</v>
          </cell>
          <cell r="Q82">
            <v>61493.293333333299</v>
          </cell>
        </row>
        <row r="83">
          <cell r="D83">
            <v>42193.820127314801</v>
          </cell>
          <cell r="Q83">
            <v>60295.533333333296</v>
          </cell>
        </row>
        <row r="84">
          <cell r="D84">
            <v>42193.822511574101</v>
          </cell>
          <cell r="Q84">
            <v>61131.91</v>
          </cell>
        </row>
        <row r="85">
          <cell r="D85">
            <v>42193.824907407397</v>
          </cell>
          <cell r="Q85">
            <v>59723.5</v>
          </cell>
        </row>
        <row r="86">
          <cell r="D86">
            <v>42193.827245370398</v>
          </cell>
          <cell r="Q86">
            <v>59104.703333333302</v>
          </cell>
        </row>
        <row r="87">
          <cell r="D87">
            <v>42193.8296527778</v>
          </cell>
          <cell r="Q87">
            <v>57358.716666666704</v>
          </cell>
        </row>
        <row r="88">
          <cell r="D88">
            <v>42193.832013888903</v>
          </cell>
          <cell r="Q88">
            <v>58944.073333333297</v>
          </cell>
        </row>
        <row r="89">
          <cell r="D89">
            <v>42193.834421296298</v>
          </cell>
          <cell r="Q89">
            <v>59743.676666666703</v>
          </cell>
        </row>
        <row r="90">
          <cell r="D90">
            <v>42193.836770833303</v>
          </cell>
          <cell r="Q90">
            <v>56559.23</v>
          </cell>
        </row>
        <row r="91">
          <cell r="D91">
            <v>42193.839155092603</v>
          </cell>
          <cell r="Q91">
            <v>56739.783333333296</v>
          </cell>
        </row>
        <row r="92">
          <cell r="D92">
            <v>42193.841481481497</v>
          </cell>
          <cell r="Q92">
            <v>56893.653333333299</v>
          </cell>
        </row>
        <row r="93">
          <cell r="D93">
            <v>42193.843865740702</v>
          </cell>
          <cell r="Q93">
            <v>58428.98</v>
          </cell>
        </row>
        <row r="94">
          <cell r="D94">
            <v>42193.846215277801</v>
          </cell>
          <cell r="Q94">
            <v>57308.533333333296</v>
          </cell>
        </row>
        <row r="95">
          <cell r="D95">
            <v>42193.848622685196</v>
          </cell>
          <cell r="Q95">
            <v>58114.523333333302</v>
          </cell>
        </row>
        <row r="101">
          <cell r="D101">
            <v>42193.644502314797</v>
          </cell>
          <cell r="K101">
            <v>5.06445169322516</v>
          </cell>
          <cell r="T101" t="str">
            <v>RSD</v>
          </cell>
          <cell r="U101" t="str">
            <v>Recovery</v>
          </cell>
        </row>
        <row r="102">
          <cell r="D102">
            <v>42193.689490740697</v>
          </cell>
          <cell r="G102" t="str">
            <v>5 ppb Ti ionic std</v>
          </cell>
          <cell r="K102">
            <v>4.9284730573457001</v>
          </cell>
          <cell r="S102">
            <v>4.6768122678879589</v>
          </cell>
          <cell r="T102">
            <v>5.5373589121769949E-2</v>
          </cell>
          <cell r="U102">
            <v>0.92345875746909467</v>
          </cell>
        </row>
        <row r="103">
          <cell r="D103">
            <v>42193.7487847222</v>
          </cell>
          <cell r="K103">
            <v>4.59892705380578</v>
          </cell>
        </row>
        <row r="104">
          <cell r="D104">
            <v>42193.7796759259</v>
          </cell>
          <cell r="K104">
            <v>4.5535654665582603</v>
          </cell>
        </row>
        <row r="105">
          <cell r="D105">
            <v>42193.812939814801</v>
          </cell>
          <cell r="K105">
            <v>4.4103829866655202</v>
          </cell>
        </row>
        <row r="106">
          <cell r="D106">
            <v>42193.836770833303</v>
          </cell>
          <cell r="K106">
            <v>4.5050733497273301</v>
          </cell>
        </row>
        <row r="123">
          <cell r="G123" t="str">
            <v>Blank 11</v>
          </cell>
          <cell r="J123">
            <v>225</v>
          </cell>
          <cell r="K123">
            <v>28.991546475915499</v>
          </cell>
        </row>
        <row r="124">
          <cell r="G124" t="str">
            <v>Blank 12</v>
          </cell>
          <cell r="J124">
            <v>225</v>
          </cell>
          <cell r="K124">
            <v>388.13849672270101</v>
          </cell>
        </row>
        <row r="125">
          <cell r="G125" t="str">
            <v>Blank 11</v>
          </cell>
          <cell r="J125">
            <v>2250</v>
          </cell>
          <cell r="K125">
            <v>-89.727731253028395</v>
          </cell>
        </row>
        <row r="126">
          <cell r="G126" t="str">
            <v>Blank 1</v>
          </cell>
          <cell r="J126">
            <v>2250</v>
          </cell>
          <cell r="K126">
            <v>309.250501387805</v>
          </cell>
        </row>
        <row r="136">
          <cell r="G136" t="str">
            <v>149A</v>
          </cell>
          <cell r="H136" t="str">
            <v>I.T. 6 months</v>
          </cell>
          <cell r="S136">
            <v>242.94394119223549</v>
          </cell>
          <cell r="T136">
            <v>0.13549611468741812</v>
          </cell>
        </row>
        <row r="138">
          <cell r="G138" t="str">
            <v>46A</v>
          </cell>
          <cell r="H138" t="str">
            <v>P.O. 6 months</v>
          </cell>
          <cell r="S138">
            <v>391.86375065559605</v>
          </cell>
          <cell r="T138">
            <v>1.4078888102729271E-2</v>
          </cell>
        </row>
        <row r="140">
          <cell r="G140" t="str">
            <v>306A</v>
          </cell>
          <cell r="H140" t="str">
            <v>I.V. 1 day</v>
          </cell>
          <cell r="S140">
            <v>78180.194615470449</v>
          </cell>
          <cell r="T140">
            <v>2.1147685883117877E-2</v>
          </cell>
          <cell r="U140" t="str">
            <v>replicate (extraction, closer in the sequence)</v>
          </cell>
        </row>
        <row r="141">
          <cell r="G141" t="str">
            <v>306B</v>
          </cell>
          <cell r="H141" t="str">
            <v>I.V. 1 day</v>
          </cell>
          <cell r="S141">
            <v>77378.586415137746</v>
          </cell>
          <cell r="T141">
            <v>3.6017398556194839E-2</v>
          </cell>
          <cell r="U141" t="str">
            <v>replicate (sequence position)</v>
          </cell>
        </row>
        <row r="143">
          <cell r="G143" t="str">
            <v>197A</v>
          </cell>
          <cell r="H143" t="str">
            <v>I.T. 28 days</v>
          </cell>
          <cell r="S143">
            <v>923.97670105051793</v>
          </cell>
          <cell r="T143">
            <v>0.12757384101454497</v>
          </cell>
        </row>
        <row r="145">
          <cell r="G145" t="str">
            <v>301A</v>
          </cell>
          <cell r="H145" t="str">
            <v>I.V. 1 day</v>
          </cell>
          <cell r="S145">
            <v>34903.270346104699</v>
          </cell>
          <cell r="T145">
            <v>9.6061786975996395E-3</v>
          </cell>
        </row>
        <row r="147">
          <cell r="G147" t="str">
            <v>123B</v>
          </cell>
          <cell r="H147" t="str">
            <v>I.V. 6 months</v>
          </cell>
          <cell r="S147">
            <v>38257.863637048351</v>
          </cell>
          <cell r="T147">
            <v>3.3272963774394114E-2</v>
          </cell>
        </row>
        <row r="153">
          <cell r="G153" t="str">
            <v>156 + spiked 10 ppb</v>
          </cell>
          <cell r="S153">
            <v>12.621051150874299</v>
          </cell>
          <cell r="U153">
            <v>0.95778366427133033</v>
          </cell>
        </row>
      </sheetData>
      <sheetData sheetId="2" refreshError="1">
        <row r="7">
          <cell r="E7">
            <v>13.177350608162893</v>
          </cell>
        </row>
      </sheetData>
      <sheetData sheetId="3" refreshError="1">
        <row r="8">
          <cell r="A8" t="str">
            <v>1st standard curve used for quantification</v>
          </cell>
          <cell r="H8">
            <v>0.1158</v>
          </cell>
        </row>
        <row r="9">
          <cell r="H9">
            <v>8.5000000000000006E-3</v>
          </cell>
        </row>
        <row r="40">
          <cell r="A40" t="str">
            <v>2nd standard curve</v>
          </cell>
          <cell r="H40">
            <v>0.1033</v>
          </cell>
        </row>
        <row r="41">
          <cell r="H41">
            <v>1.3899999999999999E-2</v>
          </cell>
        </row>
      </sheetData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ValueList_Helper"/>
    </sheetNames>
    <sheetDataSet>
      <sheetData sheetId="0"/>
      <sheetData sheetId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ValueList_Helper"/>
    </sheetNames>
    <sheetDataSet>
      <sheetData sheetId="0"/>
      <sheetData sheetId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Seq"/>
      <sheetName val="Batch 5+7"/>
      <sheetName val="Spike"/>
      <sheetName val="Calibration"/>
      <sheetName val="ValueList_Helper"/>
    </sheetNames>
    <sheetDataSet>
      <sheetData sheetId="0"/>
      <sheetData sheetId="1"/>
      <sheetData sheetId="2">
        <row r="3">
          <cell r="D3">
            <v>42194.643750000003</v>
          </cell>
          <cell r="Q3">
            <v>78718.86</v>
          </cell>
        </row>
        <row r="4">
          <cell r="D4">
            <v>42194.646076388897</v>
          </cell>
          <cell r="Q4">
            <v>75694.626666666707</v>
          </cell>
        </row>
        <row r="5">
          <cell r="D5">
            <v>42194.648449074099</v>
          </cell>
          <cell r="Q5">
            <v>65843.276666666701</v>
          </cell>
        </row>
        <row r="6">
          <cell r="D6">
            <v>42194.6508217593</v>
          </cell>
          <cell r="Q6">
            <v>64812.396666666697</v>
          </cell>
        </row>
        <row r="7">
          <cell r="D7">
            <v>42194.653252314798</v>
          </cell>
          <cell r="Q7">
            <v>65602.28</v>
          </cell>
        </row>
        <row r="8">
          <cell r="D8">
            <v>42194.655624999999</v>
          </cell>
          <cell r="Q8">
            <v>62563.86</v>
          </cell>
        </row>
        <row r="9">
          <cell r="D9">
            <v>42194.658055555599</v>
          </cell>
          <cell r="Q9">
            <v>62199.2366666667</v>
          </cell>
        </row>
        <row r="10">
          <cell r="D10">
            <v>42194.660405092603</v>
          </cell>
          <cell r="Q10">
            <v>62747.98</v>
          </cell>
        </row>
        <row r="11">
          <cell r="D11">
            <v>42194.662812499999</v>
          </cell>
          <cell r="Q11">
            <v>61770.893333333297</v>
          </cell>
        </row>
        <row r="12">
          <cell r="D12">
            <v>42194.6651851852</v>
          </cell>
          <cell r="Q12">
            <v>59827.28</v>
          </cell>
        </row>
        <row r="13">
          <cell r="D13">
            <v>42194.667627314797</v>
          </cell>
          <cell r="Q13">
            <v>61563.493333333303</v>
          </cell>
        </row>
        <row r="14">
          <cell r="D14">
            <v>42194.67</v>
          </cell>
          <cell r="Q14">
            <v>61981.8</v>
          </cell>
        </row>
        <row r="15">
          <cell r="D15">
            <v>42194.672407407401</v>
          </cell>
          <cell r="Q15">
            <v>61817.686666666697</v>
          </cell>
        </row>
        <row r="16">
          <cell r="D16">
            <v>42194.674756944398</v>
          </cell>
          <cell r="Q16">
            <v>57826.883333333302</v>
          </cell>
        </row>
        <row r="17">
          <cell r="D17">
            <v>42194.677175925899</v>
          </cell>
          <cell r="Q17">
            <v>58104.49</v>
          </cell>
        </row>
        <row r="18">
          <cell r="D18">
            <v>42194.6795486111</v>
          </cell>
          <cell r="Q18">
            <v>64317.2</v>
          </cell>
        </row>
        <row r="19">
          <cell r="D19">
            <v>42194.681956018503</v>
          </cell>
          <cell r="Q19">
            <v>65143.883333333302</v>
          </cell>
        </row>
        <row r="20">
          <cell r="D20">
            <v>42194.684293981503</v>
          </cell>
          <cell r="Q20">
            <v>57860.29</v>
          </cell>
        </row>
        <row r="21">
          <cell r="D21">
            <v>42194.686701388899</v>
          </cell>
          <cell r="Q21">
            <v>55408.773333333302</v>
          </cell>
        </row>
        <row r="22">
          <cell r="D22">
            <v>42194.689050925903</v>
          </cell>
          <cell r="Q22">
            <v>55478.803333333301</v>
          </cell>
        </row>
        <row r="23">
          <cell r="D23">
            <v>42194.691458333298</v>
          </cell>
          <cell r="Q23">
            <v>55475.553333333301</v>
          </cell>
        </row>
        <row r="24">
          <cell r="D24">
            <v>42194.693807870397</v>
          </cell>
          <cell r="Q24">
            <v>52830.286666666703</v>
          </cell>
        </row>
        <row r="25">
          <cell r="D25">
            <v>42194.696192129602</v>
          </cell>
          <cell r="Q25">
            <v>52452.523333333302</v>
          </cell>
        </row>
        <row r="26">
          <cell r="D26">
            <v>42194.698530092603</v>
          </cell>
          <cell r="Q26">
            <v>52175.043333333299</v>
          </cell>
        </row>
        <row r="27">
          <cell r="D27">
            <v>42194.700914351903</v>
          </cell>
          <cell r="Q27">
            <v>54311.776666666701</v>
          </cell>
        </row>
        <row r="28">
          <cell r="D28">
            <v>42194.703252314801</v>
          </cell>
          <cell r="Q28">
            <v>55328.36</v>
          </cell>
        </row>
        <row r="29">
          <cell r="D29">
            <v>42194.705636574101</v>
          </cell>
          <cell r="Q29">
            <v>56649.403333333299</v>
          </cell>
        </row>
        <row r="30">
          <cell r="D30">
            <v>42194.707986111098</v>
          </cell>
          <cell r="Q30">
            <v>57361.863333333298</v>
          </cell>
        </row>
        <row r="31">
          <cell r="D31">
            <v>42194.710370370398</v>
          </cell>
          <cell r="Q31">
            <v>54733.153333333299</v>
          </cell>
        </row>
        <row r="32">
          <cell r="D32">
            <v>42194.712731481501</v>
          </cell>
          <cell r="Q32">
            <v>54689.606666666703</v>
          </cell>
        </row>
        <row r="33">
          <cell r="D33">
            <v>42194.715138888903</v>
          </cell>
          <cell r="Q33">
            <v>56315.006666666697</v>
          </cell>
        </row>
        <row r="34">
          <cell r="D34">
            <v>42194.717499999999</v>
          </cell>
          <cell r="Q34">
            <v>56810.093333333301</v>
          </cell>
        </row>
        <row r="35">
          <cell r="D35">
            <v>42194.719907407401</v>
          </cell>
          <cell r="Q35">
            <v>55398.766666666699</v>
          </cell>
        </row>
        <row r="36">
          <cell r="D36">
            <v>42194.722245370402</v>
          </cell>
          <cell r="Q36">
            <v>56402.02</v>
          </cell>
        </row>
        <row r="37">
          <cell r="D37">
            <v>42194.724652777797</v>
          </cell>
          <cell r="Q37">
            <v>54274.883333333302</v>
          </cell>
        </row>
        <row r="38">
          <cell r="D38">
            <v>42194.727002314801</v>
          </cell>
          <cell r="Q38">
            <v>54539.1233333333</v>
          </cell>
        </row>
        <row r="39">
          <cell r="D39">
            <v>42194.729409722197</v>
          </cell>
          <cell r="Q39">
            <v>54218.17</v>
          </cell>
        </row>
        <row r="40">
          <cell r="D40">
            <v>42194.731759259303</v>
          </cell>
          <cell r="Q40">
            <v>54274.863333333298</v>
          </cell>
        </row>
        <row r="41">
          <cell r="D41">
            <v>42194.734143518501</v>
          </cell>
          <cell r="Q41">
            <v>54181.183333333298</v>
          </cell>
        </row>
        <row r="42">
          <cell r="D42">
            <v>42194.7364930556</v>
          </cell>
          <cell r="Q42">
            <v>54632.73</v>
          </cell>
        </row>
        <row r="43">
          <cell r="D43">
            <v>42194.738877314798</v>
          </cell>
          <cell r="Q43">
            <v>52636.436666666697</v>
          </cell>
        </row>
        <row r="44">
          <cell r="D44">
            <v>42194.741215277798</v>
          </cell>
          <cell r="Q44">
            <v>53164.696666666699</v>
          </cell>
        </row>
        <row r="45">
          <cell r="D45">
            <v>42194.743622685201</v>
          </cell>
          <cell r="Q45">
            <v>51837.05</v>
          </cell>
        </row>
        <row r="46">
          <cell r="D46">
            <v>42194.745972222197</v>
          </cell>
          <cell r="Q46">
            <v>53569.433333333298</v>
          </cell>
        </row>
        <row r="47">
          <cell r="D47">
            <v>42194.748391203699</v>
          </cell>
          <cell r="Q47">
            <v>13.3333333333333</v>
          </cell>
        </row>
        <row r="48">
          <cell r="D48">
            <v>42195.444050925929</v>
          </cell>
          <cell r="Q48">
            <v>71134.783333333296</v>
          </cell>
        </row>
        <row r="49">
          <cell r="D49">
            <v>42195.446377314802</v>
          </cell>
          <cell r="Q49">
            <v>70277.956666666694</v>
          </cell>
        </row>
        <row r="50">
          <cell r="D50">
            <v>42195.448761574102</v>
          </cell>
          <cell r="Q50">
            <v>64240.496666666702</v>
          </cell>
        </row>
        <row r="51">
          <cell r="D51">
            <v>42195.451122685197</v>
          </cell>
          <cell r="Q51">
            <v>63587.996666666702</v>
          </cell>
        </row>
        <row r="52">
          <cell r="D52">
            <v>42195.453541666699</v>
          </cell>
          <cell r="Q52">
            <v>66616.226666666698</v>
          </cell>
        </row>
        <row r="53">
          <cell r="D53">
            <v>42195.455902777801</v>
          </cell>
          <cell r="Q53">
            <v>64909.413333333301</v>
          </cell>
        </row>
        <row r="54">
          <cell r="D54">
            <v>42195.458321759303</v>
          </cell>
          <cell r="Q54">
            <v>63243.116666666698</v>
          </cell>
        </row>
        <row r="55">
          <cell r="D55">
            <v>42195.4606712963</v>
          </cell>
          <cell r="Q55">
            <v>63704.796666666698</v>
          </cell>
        </row>
        <row r="56">
          <cell r="D56">
            <v>42195.463101851798</v>
          </cell>
          <cell r="Q56">
            <v>62326.26</v>
          </cell>
        </row>
        <row r="57">
          <cell r="D57">
            <v>42195.465474536999</v>
          </cell>
          <cell r="Q57">
            <v>60713.653333333299</v>
          </cell>
        </row>
        <row r="58">
          <cell r="D58">
            <v>42195.467905092599</v>
          </cell>
          <cell r="Q58">
            <v>60988.106666666703</v>
          </cell>
        </row>
        <row r="59">
          <cell r="D59">
            <v>42195.4702777778</v>
          </cell>
          <cell r="Q59">
            <v>63309.983333333301</v>
          </cell>
        </row>
        <row r="60">
          <cell r="D60">
            <v>42195.472685185203</v>
          </cell>
          <cell r="Q60">
            <v>60723.703333333302</v>
          </cell>
        </row>
        <row r="61">
          <cell r="D61">
            <v>42195.4750347222</v>
          </cell>
          <cell r="Q61">
            <v>60379.07</v>
          </cell>
        </row>
        <row r="62">
          <cell r="D62">
            <v>42195.477453703701</v>
          </cell>
          <cell r="Q62">
            <v>57933.83</v>
          </cell>
        </row>
        <row r="63">
          <cell r="D63">
            <v>42195.479814814797</v>
          </cell>
          <cell r="Q63">
            <v>54371.926666666703</v>
          </cell>
        </row>
        <row r="64">
          <cell r="D64">
            <v>42195.482233796298</v>
          </cell>
          <cell r="Q64">
            <v>54977.31</v>
          </cell>
        </row>
        <row r="65">
          <cell r="D65">
            <v>42195.484583333302</v>
          </cell>
          <cell r="Q65">
            <v>54595.956666666701</v>
          </cell>
        </row>
        <row r="66">
          <cell r="D66">
            <v>42195.486967592602</v>
          </cell>
          <cell r="Q66">
            <v>53325.213333333297</v>
          </cell>
        </row>
        <row r="67">
          <cell r="D67">
            <v>42195.489305555602</v>
          </cell>
          <cell r="Q67">
            <v>52626.363333333298</v>
          </cell>
        </row>
        <row r="68">
          <cell r="D68">
            <v>42195.491712962998</v>
          </cell>
          <cell r="Q68">
            <v>53733.206666666701</v>
          </cell>
        </row>
        <row r="69">
          <cell r="D69">
            <v>42195.494050925903</v>
          </cell>
          <cell r="Q69">
            <v>52466.023333333302</v>
          </cell>
        </row>
        <row r="70">
          <cell r="D70">
            <v>42195.496446759302</v>
          </cell>
          <cell r="Q70">
            <v>51623.166666666701</v>
          </cell>
        </row>
        <row r="71">
          <cell r="D71">
            <v>42195.498796296299</v>
          </cell>
          <cell r="Q71">
            <v>52308.67</v>
          </cell>
        </row>
        <row r="72">
          <cell r="D72">
            <v>42195.501192129603</v>
          </cell>
          <cell r="Q72">
            <v>53288.37</v>
          </cell>
        </row>
        <row r="73">
          <cell r="D73">
            <v>42195.503553240698</v>
          </cell>
          <cell r="Q73">
            <v>50897.743333333303</v>
          </cell>
        </row>
        <row r="74">
          <cell r="D74">
            <v>42195.505949074097</v>
          </cell>
          <cell r="G74" t="str">
            <v>117</v>
          </cell>
          <cell r="H74" t="str">
            <v>I.V. 6 months</v>
          </cell>
          <cell r="J74">
            <v>225</v>
          </cell>
          <cell r="K74">
            <v>140.47276848874699</v>
          </cell>
          <cell r="L74">
            <v>0.62432341550554105</v>
          </cell>
          <cell r="Q74">
            <v>48945.27</v>
          </cell>
        </row>
        <row r="75">
          <cell r="D75">
            <v>42195.5083101852</v>
          </cell>
          <cell r="Q75">
            <v>52372.096666666701</v>
          </cell>
        </row>
        <row r="76">
          <cell r="D76">
            <v>42195.510729166701</v>
          </cell>
          <cell r="Q76">
            <v>48243.54</v>
          </cell>
        </row>
        <row r="77">
          <cell r="D77">
            <v>42195.513090277796</v>
          </cell>
          <cell r="Q77">
            <v>51352.403333333299</v>
          </cell>
        </row>
        <row r="78">
          <cell r="D78">
            <v>42195.515497685199</v>
          </cell>
          <cell r="Q78">
            <v>51248.69</v>
          </cell>
        </row>
        <row r="79">
          <cell r="D79">
            <v>42195.517835648097</v>
          </cell>
          <cell r="Q79">
            <v>50419.5566666667</v>
          </cell>
        </row>
        <row r="80">
          <cell r="D80">
            <v>42195.520231481503</v>
          </cell>
          <cell r="Q80">
            <v>48600.8066666667</v>
          </cell>
        </row>
        <row r="81">
          <cell r="D81">
            <v>42195.522569444402</v>
          </cell>
          <cell r="Q81">
            <v>50198.896666666697</v>
          </cell>
        </row>
        <row r="82">
          <cell r="D82">
            <v>42195.524976851899</v>
          </cell>
          <cell r="Q82">
            <v>49403.206666666701</v>
          </cell>
        </row>
        <row r="83">
          <cell r="D83">
            <v>42195.527326388903</v>
          </cell>
          <cell r="Q83">
            <v>44830.356666666703</v>
          </cell>
        </row>
        <row r="84">
          <cell r="D84">
            <v>42195.529733796298</v>
          </cell>
          <cell r="Q84">
            <v>49159.063333333303</v>
          </cell>
        </row>
        <row r="85">
          <cell r="D85">
            <v>42195.532083333303</v>
          </cell>
          <cell r="Q85">
            <v>47437.42</v>
          </cell>
        </row>
        <row r="86">
          <cell r="D86">
            <v>42195.534479166701</v>
          </cell>
          <cell r="Q86">
            <v>47089.83</v>
          </cell>
        </row>
        <row r="87">
          <cell r="D87">
            <v>42195.536828703698</v>
          </cell>
          <cell r="Q87">
            <v>46902.6933333333</v>
          </cell>
        </row>
        <row r="88">
          <cell r="D88">
            <v>42195.539236111101</v>
          </cell>
          <cell r="Q88">
            <v>48129.3733333333</v>
          </cell>
        </row>
        <row r="89">
          <cell r="D89">
            <v>42195.542013888902</v>
          </cell>
          <cell r="Q89">
            <v>50078.563333333303</v>
          </cell>
        </row>
        <row r="90">
          <cell r="D90">
            <v>42195.544432870403</v>
          </cell>
          <cell r="Q90">
            <v>49403.996666666702</v>
          </cell>
        </row>
        <row r="91">
          <cell r="D91">
            <v>42195.546770833302</v>
          </cell>
          <cell r="Q91">
            <v>49550.366666666698</v>
          </cell>
        </row>
        <row r="92">
          <cell r="D92">
            <v>42195.549178240697</v>
          </cell>
          <cell r="Q92">
            <v>48430.37</v>
          </cell>
        </row>
        <row r="93">
          <cell r="D93">
            <v>42195.551516203697</v>
          </cell>
          <cell r="Q93">
            <v>49817.79</v>
          </cell>
        </row>
        <row r="94">
          <cell r="D94">
            <v>42195.553912037001</v>
          </cell>
          <cell r="Q94">
            <v>50616.723333333299</v>
          </cell>
        </row>
        <row r="95">
          <cell r="D95">
            <v>42195.556273148097</v>
          </cell>
          <cell r="Q95">
            <v>50519.796666666698</v>
          </cell>
        </row>
        <row r="96">
          <cell r="D96">
            <v>42195.558668981503</v>
          </cell>
          <cell r="Q96">
            <v>49587.153333333299</v>
          </cell>
        </row>
        <row r="97">
          <cell r="D97">
            <v>42195.561030092598</v>
          </cell>
          <cell r="Q97">
            <v>49556.866666666698</v>
          </cell>
        </row>
        <row r="98">
          <cell r="D98">
            <v>42195.563425925902</v>
          </cell>
          <cell r="Q98">
            <v>48360.223333333299</v>
          </cell>
        </row>
        <row r="99">
          <cell r="D99">
            <v>42195.565775463001</v>
          </cell>
          <cell r="Q99">
            <v>48774.6266666667</v>
          </cell>
        </row>
        <row r="100">
          <cell r="D100">
            <v>42195.568171296298</v>
          </cell>
          <cell r="Q100">
            <v>47019.636666666702</v>
          </cell>
        </row>
        <row r="101">
          <cell r="D101">
            <v>42195.570509259298</v>
          </cell>
          <cell r="Q101">
            <v>47139.996666666702</v>
          </cell>
        </row>
        <row r="102">
          <cell r="D102">
            <v>42195.572905092602</v>
          </cell>
          <cell r="Q102">
            <v>47858.723333333299</v>
          </cell>
        </row>
        <row r="103">
          <cell r="D103">
            <v>42195.575219907398</v>
          </cell>
          <cell r="Q103">
            <v>46568.3733333333</v>
          </cell>
        </row>
        <row r="104">
          <cell r="D104">
            <v>42195.577615740702</v>
          </cell>
          <cell r="Q104">
            <v>46919.363333333298</v>
          </cell>
        </row>
        <row r="105">
          <cell r="D105">
            <v>42195.579976851899</v>
          </cell>
          <cell r="Q105">
            <v>53553.706666666701</v>
          </cell>
        </row>
        <row r="106">
          <cell r="D106">
            <v>42195.582372685203</v>
          </cell>
          <cell r="Q106">
            <v>47735</v>
          </cell>
        </row>
        <row r="107">
          <cell r="D107">
            <v>42195.584710648101</v>
          </cell>
          <cell r="Q107">
            <v>48022.46</v>
          </cell>
        </row>
        <row r="108">
          <cell r="D108">
            <v>42195.587129629603</v>
          </cell>
          <cell r="Q108">
            <v>42821.8</v>
          </cell>
        </row>
        <row r="109">
          <cell r="D109">
            <v>42195.589490740698</v>
          </cell>
          <cell r="Q109">
            <v>47828.6233333333</v>
          </cell>
        </row>
        <row r="110">
          <cell r="D110">
            <v>42195.591909722199</v>
          </cell>
          <cell r="Q110">
            <v>46895.906666666699</v>
          </cell>
        </row>
        <row r="111">
          <cell r="D111">
            <v>42195.594270833302</v>
          </cell>
          <cell r="Q111">
            <v>46992.89</v>
          </cell>
        </row>
        <row r="112">
          <cell r="D112">
            <v>42195.596701388902</v>
          </cell>
          <cell r="Q112">
            <v>45000.71</v>
          </cell>
        </row>
        <row r="118">
          <cell r="D118">
            <v>42194.658055555599</v>
          </cell>
          <cell r="K118">
            <v>5.4455050190280101</v>
          </cell>
          <cell r="U118" t="str">
            <v>RSD</v>
          </cell>
          <cell r="V118" t="str">
            <v>Recovery</v>
          </cell>
        </row>
        <row r="119">
          <cell r="D119">
            <v>42194.693807870397</v>
          </cell>
          <cell r="G119" t="str">
            <v>5 ppb Ti ionic std</v>
          </cell>
          <cell r="K119">
            <v>5.2621179895868302</v>
          </cell>
          <cell r="T119">
            <v>5.2006865760737773</v>
          </cell>
          <cell r="U119">
            <v>5.3958893143520432E-2</v>
          </cell>
          <cell r="V119">
            <v>0.9550421049840605</v>
          </cell>
        </row>
        <row r="120">
          <cell r="D120">
            <v>42194.731759259303</v>
          </cell>
          <cell r="K120">
            <v>4.8944367196064897</v>
          </cell>
        </row>
        <row r="121">
          <cell r="D121">
            <v>42195.458321759303</v>
          </cell>
          <cell r="K121">
            <v>5.4263884865290297</v>
          </cell>
        </row>
        <row r="122">
          <cell r="D122">
            <v>42195.496446759302</v>
          </cell>
          <cell r="G122" t="str">
            <v>5 ppb Ti ionic std</v>
          </cell>
          <cell r="K122">
            <v>5.0139883918486001</v>
          </cell>
          <cell r="T122">
            <v>5.04570782838233</v>
          </cell>
          <cell r="U122">
            <v>5.8839060768314307E-2</v>
          </cell>
          <cell r="V122">
            <v>0.92984640537776886</v>
          </cell>
        </row>
        <row r="123">
          <cell r="D123">
            <v>42195.532083333303</v>
          </cell>
          <cell r="K123">
            <v>5.0409486644060397</v>
          </cell>
        </row>
        <row r="124">
          <cell r="D124">
            <v>42195.582372685203</v>
          </cell>
          <cell r="K124">
            <v>4.7015057707456496</v>
          </cell>
        </row>
        <row r="138">
          <cell r="G138" t="str">
            <v>Blank 9</v>
          </cell>
          <cell r="J138">
            <v>225</v>
          </cell>
          <cell r="K138">
            <v>52.592232635523096</v>
          </cell>
        </row>
        <row r="139">
          <cell r="G139" t="str">
            <v>Blank 13</v>
          </cell>
          <cell r="J139">
            <v>225</v>
          </cell>
          <cell r="K139">
            <v>407.08577346882203</v>
          </cell>
        </row>
        <row r="140">
          <cell r="G140" t="str">
            <v>Blank 9</v>
          </cell>
          <cell r="J140">
            <v>2250</v>
          </cell>
          <cell r="K140" t="str">
            <v>&lt;0.000</v>
          </cell>
        </row>
        <row r="141">
          <cell r="G141" t="str">
            <v>Blank 13</v>
          </cell>
          <cell r="J141">
            <v>2250</v>
          </cell>
          <cell r="K141">
            <v>257.194679391563</v>
          </cell>
        </row>
        <row r="155">
          <cell r="G155" t="str">
            <v>158A</v>
          </cell>
          <cell r="H155" t="str">
            <v>I.T. 6 months</v>
          </cell>
          <cell r="U155">
            <v>2704.0699428447751</v>
          </cell>
          <cell r="V155">
            <v>1.7315771305152678E-2</v>
          </cell>
          <cell r="W155" t="str">
            <v>replicate (extraction)</v>
          </cell>
        </row>
        <row r="157">
          <cell r="G157" t="str">
            <v>266A</v>
          </cell>
          <cell r="H157" t="str">
            <v>P.O. 1 day</v>
          </cell>
          <cell r="U157">
            <v>212.51008527018701</v>
          </cell>
          <cell r="V157">
            <v>5.0884532384706013E-2</v>
          </cell>
          <cell r="W157" t="str">
            <v>replicate (extraction)</v>
          </cell>
        </row>
        <row r="159">
          <cell r="G159" t="str">
            <v>158B</v>
          </cell>
          <cell r="H159" t="str">
            <v>I.T. 6 months</v>
          </cell>
          <cell r="U159">
            <v>2620.3873357264101</v>
          </cell>
          <cell r="V159">
            <v>2.7294446215245027E-2</v>
          </cell>
          <cell r="W159" t="str">
            <v>replicate (v1 and v2 rest)</v>
          </cell>
        </row>
        <row r="161">
          <cell r="G161" t="str">
            <v>227A</v>
          </cell>
          <cell r="H161" t="str">
            <v>I.T. 1 day</v>
          </cell>
          <cell r="U161">
            <v>345.57029349208</v>
          </cell>
          <cell r="V161">
            <v>0.10641839210219807</v>
          </cell>
          <cell r="W161" t="str">
            <v>replicate (extraction)</v>
          </cell>
        </row>
        <row r="163">
          <cell r="G163" t="str">
            <v>260</v>
          </cell>
          <cell r="H163" t="str">
            <v>P.O. 1 day</v>
          </cell>
          <cell r="U163">
            <v>239.20901026833849</v>
          </cell>
          <cell r="V163">
            <v>4.536662736899464E-2</v>
          </cell>
          <cell r="W163" t="str">
            <v>replicate (v1 and v2 rest)</v>
          </cell>
        </row>
        <row r="169">
          <cell r="G169" t="str">
            <v>158B (spike)</v>
          </cell>
          <cell r="U169">
            <v>20.1695089041283</v>
          </cell>
          <cell r="W169">
            <v>0.8690922998435392</v>
          </cell>
        </row>
        <row r="171">
          <cell r="G171" t="str">
            <v>298 + spike</v>
          </cell>
          <cell r="U171">
            <v>25.167992228473398</v>
          </cell>
          <cell r="W171">
            <v>0.94312191256091904</v>
          </cell>
        </row>
      </sheetData>
      <sheetData sheetId="3">
        <row r="15">
          <cell r="E15">
            <v>23.207556789721153</v>
          </cell>
        </row>
        <row r="23">
          <cell r="E23">
            <v>26.685831273003874</v>
          </cell>
        </row>
      </sheetData>
      <sheetData sheetId="4">
        <row r="7">
          <cell r="A7" t="str">
            <v>1st standard curve used for quantification</v>
          </cell>
          <cell r="H7">
            <v>0.10489999999999999</v>
          </cell>
        </row>
        <row r="8">
          <cell r="H8">
            <v>9.7999999999999997E-3</v>
          </cell>
        </row>
        <row r="39">
          <cell r="A39" t="str">
            <v>2nd standard curve</v>
          </cell>
          <cell r="H39">
            <v>9.7600000000000006E-2</v>
          </cell>
        </row>
        <row r="40">
          <cell r="H40">
            <v>9.7999999999999997E-3</v>
          </cell>
        </row>
      </sheetData>
      <sheetData sheetId="5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ValueList_Helper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39"/>
  <sheetViews>
    <sheetView topLeftCell="C1" zoomScale="85" zoomScaleNormal="85" workbookViewId="0">
      <selection activeCell="T14" sqref="T14"/>
    </sheetView>
  </sheetViews>
  <sheetFormatPr defaultColWidth="9.140625" defaultRowHeight="15" x14ac:dyDescent="0.25"/>
  <cols>
    <col min="1" max="1" width="21.5703125" style="20" bestFit="1" customWidth="1"/>
    <col min="2" max="2" width="6.7109375" style="20" bestFit="1" customWidth="1"/>
    <col min="3" max="3" width="11.5703125" style="20" customWidth="1"/>
    <col min="4" max="4" width="22.140625" style="20" customWidth="1"/>
    <col min="5" max="5" width="11" style="20" customWidth="1"/>
    <col min="6" max="6" width="5.85546875" style="20" customWidth="1"/>
    <col min="7" max="7" width="18.28515625" style="20" customWidth="1"/>
    <col min="8" max="8" width="27.7109375" style="20" customWidth="1"/>
    <col min="9" max="9" width="15.28515625" style="20" bestFit="1" customWidth="1"/>
    <col min="10" max="10" width="12.42578125" style="20" bestFit="1" customWidth="1"/>
    <col min="11" max="11" width="11.140625" style="20" customWidth="1"/>
    <col min="12" max="12" width="19.28515625" style="20" bestFit="1" customWidth="1"/>
    <col min="13" max="13" width="14.140625" style="20" bestFit="1" customWidth="1"/>
    <col min="14" max="14" width="12.7109375" style="20" bestFit="1" customWidth="1"/>
    <col min="15" max="15" width="10.140625" style="36" bestFit="1" customWidth="1"/>
    <col min="16" max="16" width="16.140625" style="36" customWidth="1"/>
    <col min="17" max="17" width="10.140625" style="36" bestFit="1" customWidth="1"/>
    <col min="18" max="18" width="17.140625" style="36" customWidth="1"/>
    <col min="19" max="19" width="14.5703125" style="20" bestFit="1" customWidth="1"/>
    <col min="20" max="20" width="7" style="10" customWidth="1"/>
    <col min="21" max="21" width="23.85546875" style="20" bestFit="1" customWidth="1"/>
    <col min="22" max="22" width="11.7109375" style="10" bestFit="1" customWidth="1"/>
    <col min="23" max="23" width="9.140625" style="10" bestFit="1" customWidth="1"/>
    <col min="24" max="16384" width="9.140625" style="10"/>
  </cols>
  <sheetData>
    <row r="1" spans="1:22" x14ac:dyDescent="0.25">
      <c r="A1" s="806" t="s">
        <v>0</v>
      </c>
      <c r="B1" s="807"/>
      <c r="C1" s="807"/>
      <c r="D1" s="807"/>
      <c r="E1" s="807"/>
      <c r="F1" s="807"/>
      <c r="G1" s="807"/>
      <c r="H1" s="807"/>
      <c r="I1" s="807"/>
      <c r="J1" s="808"/>
      <c r="K1" s="806" t="s">
        <v>1</v>
      </c>
      <c r="L1" s="807"/>
      <c r="M1" s="807"/>
      <c r="N1" s="808"/>
      <c r="O1" s="794" t="s">
        <v>2</v>
      </c>
      <c r="P1" s="795"/>
      <c r="Q1" s="794" t="s">
        <v>3</v>
      </c>
      <c r="R1" s="795"/>
      <c r="S1" s="2" t="s">
        <v>4</v>
      </c>
      <c r="T1" s="2"/>
      <c r="U1" s="2" t="s">
        <v>463</v>
      </c>
    </row>
    <row r="2" spans="1:22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5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2" t="s">
        <v>18</v>
      </c>
      <c r="P2" s="2" t="s">
        <v>19</v>
      </c>
      <c r="Q2" s="2" t="s">
        <v>18</v>
      </c>
      <c r="R2" s="2" t="s">
        <v>19</v>
      </c>
    </row>
    <row r="3" spans="1:22" x14ac:dyDescent="0.25">
      <c r="A3" s="18"/>
      <c r="B3" s="60" t="b">
        <v>0</v>
      </c>
      <c r="C3" s="60" t="s">
        <v>20</v>
      </c>
      <c r="D3" s="61">
        <v>42173.626898148097</v>
      </c>
      <c r="E3" s="62" t="s">
        <v>0</v>
      </c>
      <c r="F3" s="60"/>
      <c r="G3" s="60" t="s">
        <v>21</v>
      </c>
      <c r="H3" s="60" t="s">
        <v>21</v>
      </c>
      <c r="I3" s="60" t="s">
        <v>22</v>
      </c>
      <c r="J3" s="60">
        <v>1</v>
      </c>
      <c r="K3" s="63"/>
      <c r="L3" s="63"/>
      <c r="M3" s="63"/>
      <c r="N3" s="64">
        <v>233.333333333333</v>
      </c>
      <c r="O3" s="64">
        <v>40342.3733333333</v>
      </c>
      <c r="P3" s="64">
        <v>5.0435343576198903</v>
      </c>
      <c r="Q3" s="64">
        <v>74636.63</v>
      </c>
      <c r="R3" s="64">
        <v>0.14188225985741701</v>
      </c>
      <c r="U3" s="101"/>
      <c r="V3" s="10" t="s">
        <v>303</v>
      </c>
    </row>
    <row r="4" spans="1:22" x14ac:dyDescent="0.25">
      <c r="A4" s="18"/>
      <c r="B4" s="60" t="b">
        <v>0</v>
      </c>
      <c r="C4" s="60" t="s">
        <v>23</v>
      </c>
      <c r="D4" s="61">
        <v>42173.629120370402</v>
      </c>
      <c r="E4" s="62" t="s">
        <v>0</v>
      </c>
      <c r="F4" s="60"/>
      <c r="G4" s="60" t="s">
        <v>21</v>
      </c>
      <c r="H4" s="60" t="s">
        <v>21</v>
      </c>
      <c r="I4" s="60" t="s">
        <v>22</v>
      </c>
      <c r="J4" s="60">
        <v>1</v>
      </c>
      <c r="K4" s="63"/>
      <c r="L4" s="63"/>
      <c r="M4" s="63"/>
      <c r="N4" s="64">
        <v>623.34666666666703</v>
      </c>
      <c r="O4" s="64">
        <v>40405.793333333299</v>
      </c>
      <c r="P4" s="64">
        <v>1.4621268321479799</v>
      </c>
      <c r="Q4" s="64">
        <v>74804.100000000006</v>
      </c>
      <c r="R4" s="64">
        <v>0.92390817629103295</v>
      </c>
      <c r="U4" s="102"/>
      <c r="V4" s="10" t="s">
        <v>304</v>
      </c>
    </row>
    <row r="5" spans="1:22" x14ac:dyDescent="0.25">
      <c r="A5" s="18"/>
      <c r="B5" s="48" t="b">
        <v>0</v>
      </c>
      <c r="C5" s="48" t="s">
        <v>24</v>
      </c>
      <c r="D5" s="49">
        <v>42173.631400462997</v>
      </c>
      <c r="E5" s="50" t="s">
        <v>25</v>
      </c>
      <c r="F5" s="48" t="s">
        <v>26</v>
      </c>
      <c r="G5" s="48" t="s">
        <v>27</v>
      </c>
      <c r="H5" s="48" t="s">
        <v>21</v>
      </c>
      <c r="I5" s="48" t="s">
        <v>28</v>
      </c>
      <c r="J5" s="48">
        <v>1</v>
      </c>
      <c r="K5" s="51">
        <v>0</v>
      </c>
      <c r="L5" s="51">
        <v>0</v>
      </c>
      <c r="M5" s="51" t="s">
        <v>29</v>
      </c>
      <c r="N5" s="52">
        <v>823.36</v>
      </c>
      <c r="O5" s="52">
        <v>40232.063333333303</v>
      </c>
      <c r="P5" s="52">
        <v>2.2790944702040101</v>
      </c>
      <c r="Q5" s="52">
        <v>68286.376666666707</v>
      </c>
      <c r="R5" s="52">
        <v>2.9000849845982901</v>
      </c>
      <c r="U5" s="103"/>
      <c r="V5" s="10" t="s">
        <v>305</v>
      </c>
    </row>
    <row r="6" spans="1:22" x14ac:dyDescent="0.25">
      <c r="A6" s="18"/>
      <c r="B6" s="48" t="b">
        <v>0</v>
      </c>
      <c r="C6" s="48" t="s">
        <v>30</v>
      </c>
      <c r="D6" s="49">
        <v>42173.633645833303</v>
      </c>
      <c r="E6" s="50" t="s">
        <v>31</v>
      </c>
      <c r="F6" s="48" t="s">
        <v>22</v>
      </c>
      <c r="G6" s="48" t="s">
        <v>32</v>
      </c>
      <c r="H6" s="48" t="s">
        <v>21</v>
      </c>
      <c r="I6" s="48" t="s">
        <v>33</v>
      </c>
      <c r="J6" s="48">
        <v>1</v>
      </c>
      <c r="K6" s="51">
        <v>0.190360990065152</v>
      </c>
      <c r="L6" s="51">
        <v>0.190360990065152</v>
      </c>
      <c r="M6" s="51">
        <v>14.6615609840483</v>
      </c>
      <c r="N6" s="52">
        <v>2166.8200000000002</v>
      </c>
      <c r="O6" s="52">
        <v>41194.246666666702</v>
      </c>
      <c r="P6" s="52">
        <v>2.6164964504357</v>
      </c>
      <c r="Q6" s="52">
        <v>66164.316666666695</v>
      </c>
      <c r="R6" s="52">
        <v>1.30458529233096</v>
      </c>
      <c r="U6" s="104"/>
      <c r="V6" s="93" t="s">
        <v>306</v>
      </c>
    </row>
    <row r="7" spans="1:22" x14ac:dyDescent="0.25">
      <c r="A7" s="18"/>
      <c r="B7" s="48" t="b">
        <v>0</v>
      </c>
      <c r="C7" s="48" t="s">
        <v>34</v>
      </c>
      <c r="D7" s="49">
        <v>42173.635949074102</v>
      </c>
      <c r="E7" s="50" t="s">
        <v>31</v>
      </c>
      <c r="F7" s="48" t="s">
        <v>35</v>
      </c>
      <c r="G7" s="48" t="s">
        <v>36</v>
      </c>
      <c r="H7" s="48" t="s">
        <v>21</v>
      </c>
      <c r="I7" s="48" t="s">
        <v>37</v>
      </c>
      <c r="J7" s="48">
        <v>1</v>
      </c>
      <c r="K7" s="51">
        <v>0.49367992190308801</v>
      </c>
      <c r="L7" s="51">
        <v>0.49367992190308801</v>
      </c>
      <c r="M7" s="51">
        <v>3.8155881067544501</v>
      </c>
      <c r="N7" s="52">
        <v>4287.2466666666696</v>
      </c>
      <c r="O7" s="52">
        <v>39553.8733333333</v>
      </c>
      <c r="P7" s="52">
        <v>2.87255758473639</v>
      </c>
      <c r="Q7" s="52">
        <v>65321.1</v>
      </c>
      <c r="R7" s="52">
        <v>1.2316445173492401</v>
      </c>
      <c r="U7" s="105"/>
      <c r="V7" s="93" t="s">
        <v>307</v>
      </c>
    </row>
    <row r="8" spans="1:22" x14ac:dyDescent="0.25">
      <c r="A8" s="18"/>
      <c r="B8" s="48" t="b">
        <v>0</v>
      </c>
      <c r="C8" s="48" t="s">
        <v>38</v>
      </c>
      <c r="D8" s="49">
        <v>42173.6381944444</v>
      </c>
      <c r="E8" s="50" t="s">
        <v>31</v>
      </c>
      <c r="F8" s="48" t="s">
        <v>39</v>
      </c>
      <c r="G8" s="48" t="s">
        <v>40</v>
      </c>
      <c r="H8" s="48" t="s">
        <v>21</v>
      </c>
      <c r="I8" s="48" t="s">
        <v>41</v>
      </c>
      <c r="J8" s="48">
        <v>1</v>
      </c>
      <c r="K8" s="51">
        <v>0.99007094641912696</v>
      </c>
      <c r="L8" s="51">
        <v>0.99007094641912696</v>
      </c>
      <c r="M8" s="51">
        <v>3.4879780529544</v>
      </c>
      <c r="N8" s="52">
        <v>7681.8266666666696</v>
      </c>
      <c r="O8" s="52">
        <v>40242.050000000003</v>
      </c>
      <c r="P8" s="52">
        <v>2.08627168355373</v>
      </c>
      <c r="Q8" s="52">
        <v>64320.646666666697</v>
      </c>
      <c r="R8" s="52">
        <v>0.75544910164548096</v>
      </c>
      <c r="U8" s="106"/>
      <c r="V8" s="93" t="s">
        <v>308</v>
      </c>
    </row>
    <row r="9" spans="1:22" x14ac:dyDescent="0.25">
      <c r="A9" s="18"/>
      <c r="B9" s="53" t="b">
        <v>0</v>
      </c>
      <c r="C9" s="53" t="s">
        <v>42</v>
      </c>
      <c r="D9" s="54">
        <v>42173.640509259298</v>
      </c>
      <c r="E9" s="55" t="s">
        <v>31</v>
      </c>
      <c r="F9" s="53" t="s">
        <v>43</v>
      </c>
      <c r="G9" s="53" t="s">
        <v>44</v>
      </c>
      <c r="H9" s="53" t="s">
        <v>45</v>
      </c>
      <c r="I9" s="53" t="s">
        <v>46</v>
      </c>
      <c r="J9" s="53">
        <v>1</v>
      </c>
      <c r="K9" s="56">
        <v>4.9309133859236098</v>
      </c>
      <c r="L9" s="56">
        <v>4.9309133859236098</v>
      </c>
      <c r="M9" s="56">
        <v>2.36073835820658</v>
      </c>
      <c r="N9" s="57">
        <v>35171.11</v>
      </c>
      <c r="O9" s="57">
        <v>40626.293333333299</v>
      </c>
      <c r="P9" s="57">
        <v>1.7520702224937299</v>
      </c>
      <c r="Q9" s="57">
        <v>64303.976666666698</v>
      </c>
      <c r="R9" s="57">
        <v>1.8946808094193699</v>
      </c>
      <c r="U9" s="107"/>
      <c r="V9" s="93" t="s">
        <v>309</v>
      </c>
    </row>
    <row r="10" spans="1:22" x14ac:dyDescent="0.25">
      <c r="A10" s="18"/>
      <c r="B10" s="48" t="b">
        <v>0</v>
      </c>
      <c r="C10" s="48" t="s">
        <v>47</v>
      </c>
      <c r="D10" s="49">
        <v>42173.642754629604</v>
      </c>
      <c r="E10" s="50" t="s">
        <v>31</v>
      </c>
      <c r="F10" s="48" t="s">
        <v>43</v>
      </c>
      <c r="G10" s="48" t="s">
        <v>44</v>
      </c>
      <c r="H10" s="48" t="s">
        <v>21</v>
      </c>
      <c r="I10" s="48" t="s">
        <v>48</v>
      </c>
      <c r="J10" s="48">
        <v>1</v>
      </c>
      <c r="K10" s="51">
        <v>5.45495831465895</v>
      </c>
      <c r="L10" s="51">
        <v>5.45495831465895</v>
      </c>
      <c r="M10" s="51">
        <v>2.6727723144526299</v>
      </c>
      <c r="N10" s="52">
        <v>39581.046666666698</v>
      </c>
      <c r="O10" s="52">
        <v>40315.546666666698</v>
      </c>
      <c r="P10" s="52">
        <v>1.9164960437093701</v>
      </c>
      <c r="Q10" s="52">
        <v>65582.126666666707</v>
      </c>
      <c r="R10" s="52">
        <v>0.853160609343667</v>
      </c>
    </row>
    <row r="11" spans="1:22" x14ac:dyDescent="0.25">
      <c r="A11" s="18"/>
      <c r="B11" s="48" t="b">
        <v>0</v>
      </c>
      <c r="C11" s="48" t="s">
        <v>49</v>
      </c>
      <c r="D11" s="49">
        <v>42173.645046296297</v>
      </c>
      <c r="E11" s="50" t="s">
        <v>31</v>
      </c>
      <c r="F11" s="48" t="s">
        <v>50</v>
      </c>
      <c r="G11" s="48" t="s">
        <v>51</v>
      </c>
      <c r="H11" s="48" t="s">
        <v>21</v>
      </c>
      <c r="I11" s="48" t="s">
        <v>52</v>
      </c>
      <c r="J11" s="48">
        <v>1</v>
      </c>
      <c r="K11" s="51">
        <v>10.3578200773466</v>
      </c>
      <c r="L11" s="51">
        <v>10.3578200773466</v>
      </c>
      <c r="M11" s="51">
        <v>2.23977500949613</v>
      </c>
      <c r="N11" s="52">
        <v>72439.45</v>
      </c>
      <c r="O11" s="52">
        <v>39680.78</v>
      </c>
      <c r="P11" s="52">
        <v>1.7094221216649901</v>
      </c>
      <c r="Q11" s="52">
        <v>63825.48</v>
      </c>
      <c r="R11" s="52">
        <v>1.93524151805633</v>
      </c>
    </row>
    <row r="12" spans="1:22" x14ac:dyDescent="0.25">
      <c r="A12" s="18"/>
      <c r="B12" s="48" t="b">
        <v>0</v>
      </c>
      <c r="C12" s="48" t="s">
        <v>53</v>
      </c>
      <c r="D12" s="49">
        <v>42173.647303240701</v>
      </c>
      <c r="E12" s="50" t="s">
        <v>31</v>
      </c>
      <c r="F12" s="48" t="s">
        <v>54</v>
      </c>
      <c r="G12" s="48" t="s">
        <v>55</v>
      </c>
      <c r="H12" s="48" t="s">
        <v>21</v>
      </c>
      <c r="I12" s="48" t="s">
        <v>56</v>
      </c>
      <c r="J12" s="48">
        <v>1</v>
      </c>
      <c r="K12" s="51">
        <v>20.0627445768481</v>
      </c>
      <c r="L12" s="51">
        <v>20.0627445768481</v>
      </c>
      <c r="M12" s="51">
        <v>1.08347264959914</v>
      </c>
      <c r="N12" s="52">
        <v>141614.38666666701</v>
      </c>
      <c r="O12" s="52">
        <v>39700.883333333302</v>
      </c>
      <c r="P12" s="52">
        <v>1.3130138647219201</v>
      </c>
      <c r="Q12" s="52">
        <v>64732.026666666701</v>
      </c>
      <c r="R12" s="52">
        <v>0.43104805130720297</v>
      </c>
    </row>
    <row r="13" spans="1:22" x14ac:dyDescent="0.25">
      <c r="A13" s="18"/>
      <c r="B13" s="48" t="b">
        <v>0</v>
      </c>
      <c r="C13" s="48" t="s">
        <v>57</v>
      </c>
      <c r="D13" s="49">
        <v>42173.649618055599</v>
      </c>
      <c r="E13" s="50" t="s">
        <v>31</v>
      </c>
      <c r="F13" s="48" t="s">
        <v>58</v>
      </c>
      <c r="G13" s="48" t="s">
        <v>59</v>
      </c>
      <c r="H13" s="48" t="s">
        <v>21</v>
      </c>
      <c r="I13" s="48" t="s">
        <v>60</v>
      </c>
      <c r="J13" s="48">
        <v>1</v>
      </c>
      <c r="K13" s="51">
        <v>99.929071330108897</v>
      </c>
      <c r="L13" s="51">
        <v>99.929071330108897</v>
      </c>
      <c r="M13" s="51">
        <v>1.4246594856107599</v>
      </c>
      <c r="N13" s="52">
        <v>687793.01</v>
      </c>
      <c r="O13" s="52">
        <v>41474.879999999997</v>
      </c>
      <c r="P13" s="52">
        <v>0.91394101762491797</v>
      </c>
      <c r="Q13" s="52">
        <v>63407.106666666703</v>
      </c>
      <c r="R13" s="52">
        <v>1.1735055317712699</v>
      </c>
    </row>
    <row r="14" spans="1:22" x14ac:dyDescent="0.25">
      <c r="A14" s="18"/>
      <c r="B14" s="48" t="b">
        <v>0</v>
      </c>
      <c r="C14" s="48" t="s">
        <v>61</v>
      </c>
      <c r="D14" s="49">
        <v>42173.651863425897</v>
      </c>
      <c r="E14" s="50" t="s">
        <v>31</v>
      </c>
      <c r="F14" s="48" t="s">
        <v>62</v>
      </c>
      <c r="G14" s="48" t="s">
        <v>63</v>
      </c>
      <c r="H14" s="48" t="s">
        <v>21</v>
      </c>
      <c r="I14" s="48" t="s">
        <v>64</v>
      </c>
      <c r="J14" s="48">
        <v>1</v>
      </c>
      <c r="K14" s="51">
        <v>178.94196690316599</v>
      </c>
      <c r="L14" s="51">
        <v>178.94196690316599</v>
      </c>
      <c r="M14" s="51">
        <v>1.4020130640856501</v>
      </c>
      <c r="N14" s="52">
        <v>1166692.09333333</v>
      </c>
      <c r="O14" s="52">
        <v>40305.593333333301</v>
      </c>
      <c r="P14" s="52">
        <v>0.88997705075508604</v>
      </c>
      <c r="Q14" s="52">
        <v>60094.879999999997</v>
      </c>
      <c r="R14" s="52">
        <v>1.31898733642248</v>
      </c>
    </row>
    <row r="15" spans="1:22" x14ac:dyDescent="0.25">
      <c r="A15" s="18"/>
      <c r="B15" s="48" t="b">
        <v>0</v>
      </c>
      <c r="C15" s="48" t="s">
        <v>65</v>
      </c>
      <c r="D15" s="49">
        <v>42173.654155092598</v>
      </c>
      <c r="E15" s="50" t="s">
        <v>31</v>
      </c>
      <c r="F15" s="48" t="s">
        <v>66</v>
      </c>
      <c r="G15" s="48" t="s">
        <v>67</v>
      </c>
      <c r="H15" s="48" t="s">
        <v>21</v>
      </c>
      <c r="I15" s="48" t="s">
        <v>68</v>
      </c>
      <c r="J15" s="48">
        <v>1</v>
      </c>
      <c r="K15" s="51">
        <v>198.52626474235299</v>
      </c>
      <c r="L15" s="51">
        <v>198.52626474235299</v>
      </c>
      <c r="M15" s="51">
        <v>2.6728878276987</v>
      </c>
      <c r="N15" s="52">
        <v>1259227.87333333</v>
      </c>
      <c r="O15" s="52">
        <v>40395.826666666697</v>
      </c>
      <c r="P15" s="52">
        <v>3.9186700640407399</v>
      </c>
      <c r="Q15" s="52">
        <v>58475.716666666704</v>
      </c>
      <c r="R15" s="52">
        <v>1.9467017735927401</v>
      </c>
    </row>
    <row r="16" spans="1:22" x14ac:dyDescent="0.25">
      <c r="A16" s="18"/>
      <c r="B16" s="48" t="b">
        <v>0</v>
      </c>
      <c r="C16" s="48" t="s">
        <v>69</v>
      </c>
      <c r="D16" s="49">
        <v>42173.656412037002</v>
      </c>
      <c r="E16" s="50" t="s">
        <v>31</v>
      </c>
      <c r="F16" s="48" t="s">
        <v>70</v>
      </c>
      <c r="G16" s="48" t="s">
        <v>71</v>
      </c>
      <c r="H16" s="48" t="s">
        <v>21</v>
      </c>
      <c r="I16" s="48" t="s">
        <v>72</v>
      </c>
      <c r="J16" s="48">
        <v>1</v>
      </c>
      <c r="K16" s="51">
        <v>281.49970323637001</v>
      </c>
      <c r="L16" s="51">
        <v>281.49970323637001</v>
      </c>
      <c r="M16" s="51">
        <v>3.8679131909542801</v>
      </c>
      <c r="N16" s="52">
        <v>1733870.0266666701</v>
      </c>
      <c r="O16" s="52">
        <v>40359.033333333296</v>
      </c>
      <c r="P16" s="52">
        <v>3.1350686309863298</v>
      </c>
      <c r="Q16" s="52">
        <v>56799.97</v>
      </c>
      <c r="R16" s="52">
        <v>2.3003069518231798</v>
      </c>
      <c r="S16" s="100"/>
    </row>
    <row r="17" spans="1:25" x14ac:dyDescent="0.25">
      <c r="A17" s="18"/>
      <c r="B17" s="48" t="b">
        <v>0</v>
      </c>
      <c r="C17" s="48" t="s">
        <v>73</v>
      </c>
      <c r="D17" s="49">
        <v>42173.658703703702</v>
      </c>
      <c r="E17" s="50" t="s">
        <v>31</v>
      </c>
      <c r="F17" s="48" t="s">
        <v>74</v>
      </c>
      <c r="G17" s="48" t="s">
        <v>75</v>
      </c>
      <c r="H17" s="48" t="s">
        <v>21</v>
      </c>
      <c r="I17" s="48" t="s">
        <v>76</v>
      </c>
      <c r="J17" s="48">
        <v>1</v>
      </c>
      <c r="K17" s="51">
        <v>448.74611525732001</v>
      </c>
      <c r="L17" s="51">
        <v>448.74611525732001</v>
      </c>
      <c r="M17" s="51">
        <v>5.2479052516990699</v>
      </c>
      <c r="N17" s="52">
        <v>2652873.3966666702</v>
      </c>
      <c r="O17" s="52">
        <v>38915.833333333299</v>
      </c>
      <c r="P17" s="52">
        <v>2.1867441229459299</v>
      </c>
      <c r="Q17" s="52">
        <v>54545.883333333302</v>
      </c>
      <c r="R17" s="52">
        <v>2.9843825232294598</v>
      </c>
    </row>
    <row r="18" spans="1:25" x14ac:dyDescent="0.25">
      <c r="A18" s="18"/>
      <c r="B18" s="60" t="b">
        <v>0</v>
      </c>
      <c r="C18" s="60" t="s">
        <v>77</v>
      </c>
      <c r="D18" s="61">
        <v>42173.660937499997</v>
      </c>
      <c r="E18" s="62" t="s">
        <v>0</v>
      </c>
      <c r="F18" s="60"/>
      <c r="G18" s="60" t="s">
        <v>21</v>
      </c>
      <c r="H18" s="60" t="s">
        <v>21</v>
      </c>
      <c r="I18" s="60" t="s">
        <v>22</v>
      </c>
      <c r="J18" s="60">
        <v>1</v>
      </c>
      <c r="K18" s="63">
        <v>7.9570338980747599E-2</v>
      </c>
      <c r="L18" s="63">
        <v>7.9570338980747599E-2</v>
      </c>
      <c r="M18" s="63">
        <v>41.903108613672501</v>
      </c>
      <c r="N18" s="64">
        <v>1293.39333333333</v>
      </c>
      <c r="O18" s="64">
        <v>41498.276666666701</v>
      </c>
      <c r="P18" s="64">
        <v>0.98474855794483795</v>
      </c>
      <c r="Q18" s="64">
        <v>62453.616666666698</v>
      </c>
      <c r="R18" s="64">
        <v>2.2106294099391399</v>
      </c>
    </row>
    <row r="19" spans="1:25" x14ac:dyDescent="0.25">
      <c r="A19" s="18"/>
      <c r="B19" s="60" t="b">
        <v>0</v>
      </c>
      <c r="C19" s="60" t="s">
        <v>78</v>
      </c>
      <c r="D19" s="61">
        <v>42173.6632060185</v>
      </c>
      <c r="E19" s="62" t="s">
        <v>0</v>
      </c>
      <c r="F19" s="60"/>
      <c r="G19" s="60" t="s">
        <v>21</v>
      </c>
      <c r="H19" s="60" t="s">
        <v>21</v>
      </c>
      <c r="I19" s="60" t="s">
        <v>22</v>
      </c>
      <c r="J19" s="60">
        <v>1</v>
      </c>
      <c r="K19" s="63">
        <v>4.02313328481809E-3</v>
      </c>
      <c r="L19" s="63">
        <v>4.02313328481809E-3</v>
      </c>
      <c r="M19" s="63">
        <v>735.89483959268705</v>
      </c>
      <c r="N19" s="64">
        <v>826.69</v>
      </c>
      <c r="O19" s="64">
        <v>42547.403333333299</v>
      </c>
      <c r="P19" s="64">
        <v>1.3678104688733199</v>
      </c>
      <c r="Q19" s="64">
        <v>66047.27</v>
      </c>
      <c r="R19" s="64">
        <v>0.24244554858311099</v>
      </c>
    </row>
    <row r="20" spans="1:25" x14ac:dyDescent="0.25">
      <c r="A20" s="797" t="s">
        <v>472</v>
      </c>
      <c r="B20" s="82" t="b">
        <v>0</v>
      </c>
      <c r="C20" s="82" t="s">
        <v>79</v>
      </c>
      <c r="D20" s="83">
        <v>42173.665416666699</v>
      </c>
      <c r="E20" s="84" t="s">
        <v>0</v>
      </c>
      <c r="F20" s="82"/>
      <c r="G20" s="82" t="s">
        <v>80</v>
      </c>
      <c r="H20" s="82" t="s">
        <v>81</v>
      </c>
      <c r="I20" s="82" t="s">
        <v>82</v>
      </c>
      <c r="J20" s="82">
        <v>225</v>
      </c>
      <c r="K20" s="85">
        <v>379.282322100817</v>
      </c>
      <c r="L20" s="86">
        <v>1.68569920933697</v>
      </c>
      <c r="M20" s="86">
        <v>5.3174492986572801</v>
      </c>
      <c r="N20" s="87">
        <v>10293.2633333333</v>
      </c>
      <c r="O20" s="87">
        <v>37405.923333333303</v>
      </c>
      <c r="P20" s="87">
        <v>0.43334874359299502</v>
      </c>
      <c r="Q20" s="87">
        <v>52833.63</v>
      </c>
      <c r="R20" s="87">
        <v>0.98938703452739396</v>
      </c>
      <c r="S20" s="20">
        <f>J20/3*0.04</f>
        <v>3</v>
      </c>
      <c r="U20" s="110" t="str">
        <f>G22</f>
        <v>305</v>
      </c>
      <c r="V20" s="796" t="s">
        <v>83</v>
      </c>
      <c r="W20" s="796"/>
      <c r="X20" s="796"/>
    </row>
    <row r="21" spans="1:25" x14ac:dyDescent="0.25">
      <c r="A21" s="798"/>
      <c r="B21" s="82" t="b">
        <v>0</v>
      </c>
      <c r="C21" s="82" t="s">
        <v>84</v>
      </c>
      <c r="D21" s="83">
        <v>42173.667696759301</v>
      </c>
      <c r="E21" s="84" t="s">
        <v>0</v>
      </c>
      <c r="F21" s="82"/>
      <c r="G21" s="82" t="s">
        <v>85</v>
      </c>
      <c r="H21" s="82" t="s">
        <v>81</v>
      </c>
      <c r="I21" s="82" t="s">
        <v>86</v>
      </c>
      <c r="J21" s="82">
        <v>225</v>
      </c>
      <c r="K21" s="85">
        <v>350.13456258993</v>
      </c>
      <c r="L21" s="86">
        <v>1.5561536115107999</v>
      </c>
      <c r="M21" s="86">
        <v>5.6618010252194297</v>
      </c>
      <c r="N21" s="87">
        <v>9339.36</v>
      </c>
      <c r="O21" s="87">
        <v>35475.296666666698</v>
      </c>
      <c r="P21" s="87">
        <v>1.39769797817865</v>
      </c>
      <c r="Q21" s="87">
        <v>51656.71</v>
      </c>
      <c r="R21" s="87">
        <v>0.96692924360510302</v>
      </c>
      <c r="S21" s="20">
        <f t="shared" ref="S21:S84" si="0">J21/3*0.04</f>
        <v>3</v>
      </c>
      <c r="U21" s="110" t="str">
        <f>H22</f>
        <v>I.V. 1 day</v>
      </c>
      <c r="V21" s="108" t="s">
        <v>87</v>
      </c>
      <c r="W21" s="108" t="s">
        <v>88</v>
      </c>
      <c r="X21" s="108" t="s">
        <v>89</v>
      </c>
      <c r="Y21" s="15"/>
    </row>
    <row r="22" spans="1:25" x14ac:dyDescent="0.25">
      <c r="A22" s="798"/>
      <c r="B22" s="94" t="b">
        <v>0</v>
      </c>
      <c r="C22" s="94" t="s">
        <v>90</v>
      </c>
      <c r="D22" s="95">
        <v>42173.669930555603</v>
      </c>
      <c r="E22" s="96" t="s">
        <v>0</v>
      </c>
      <c r="F22" s="94"/>
      <c r="G22" s="94" t="s">
        <v>91</v>
      </c>
      <c r="H22" s="94" t="s">
        <v>92</v>
      </c>
      <c r="I22" s="94" t="s">
        <v>93</v>
      </c>
      <c r="J22" s="94">
        <v>225</v>
      </c>
      <c r="K22" s="97">
        <v>3136.1444957643898</v>
      </c>
      <c r="L22" s="98">
        <v>13.9384199811751</v>
      </c>
      <c r="M22" s="98">
        <v>2.2801538643352601</v>
      </c>
      <c r="N22" s="99">
        <v>100043.926666667</v>
      </c>
      <c r="O22" s="99">
        <v>42804.7</v>
      </c>
      <c r="P22" s="99">
        <v>0.56659387447236997</v>
      </c>
      <c r="Q22" s="99">
        <v>65682.509999999995</v>
      </c>
      <c r="R22" s="99">
        <v>1.9160533943048399</v>
      </c>
      <c r="S22" s="20">
        <f t="shared" si="0"/>
        <v>3</v>
      </c>
      <c r="U22" s="108" t="s">
        <v>94</v>
      </c>
      <c r="V22" s="111">
        <f>L22</f>
        <v>13.9384199811751</v>
      </c>
      <c r="W22" s="112">
        <f>[1]Spike!E7</f>
        <v>25.53125</v>
      </c>
      <c r="X22" s="110"/>
      <c r="Y22" s="16"/>
    </row>
    <row r="23" spans="1:25" x14ac:dyDescent="0.25">
      <c r="A23" s="798"/>
      <c r="B23" s="94" t="b">
        <v>0</v>
      </c>
      <c r="C23" s="94" t="s">
        <v>95</v>
      </c>
      <c r="D23" s="95">
        <v>42173.672222222202</v>
      </c>
      <c r="E23" s="96" t="s">
        <v>0</v>
      </c>
      <c r="F23" s="94"/>
      <c r="G23" s="94" t="s">
        <v>91</v>
      </c>
      <c r="H23" s="94" t="s">
        <v>96</v>
      </c>
      <c r="I23" s="94" t="s">
        <v>97</v>
      </c>
      <c r="J23" s="94">
        <v>750</v>
      </c>
      <c r="K23" s="97">
        <v>2943.8684969201199</v>
      </c>
      <c r="L23" s="98">
        <v>3.9251579958934899</v>
      </c>
      <c r="M23" s="98">
        <v>3.1692087002724101</v>
      </c>
      <c r="N23" s="99">
        <v>29062.47</v>
      </c>
      <c r="O23" s="99">
        <v>44923.206666666701</v>
      </c>
      <c r="P23" s="99">
        <v>3.0218156816755801</v>
      </c>
      <c r="Q23" s="99">
        <v>66415.509999999995</v>
      </c>
      <c r="R23" s="99">
        <v>1.89685357695791</v>
      </c>
      <c r="S23" s="20">
        <f t="shared" si="0"/>
        <v>10</v>
      </c>
      <c r="U23" s="108"/>
      <c r="V23" s="110"/>
      <c r="W23" s="110"/>
      <c r="X23" s="110"/>
    </row>
    <row r="24" spans="1:25" x14ac:dyDescent="0.25">
      <c r="A24" s="798"/>
      <c r="B24" s="94" t="b">
        <v>0</v>
      </c>
      <c r="C24" s="94" t="s">
        <v>98</v>
      </c>
      <c r="D24" s="95">
        <v>42173.674456018503</v>
      </c>
      <c r="E24" s="96" t="s">
        <v>0</v>
      </c>
      <c r="F24" s="94"/>
      <c r="G24" s="94" t="s">
        <v>99</v>
      </c>
      <c r="H24" s="94" t="s">
        <v>92</v>
      </c>
      <c r="I24" s="94" t="s">
        <v>100</v>
      </c>
      <c r="J24" s="94">
        <v>225</v>
      </c>
      <c r="K24" s="97">
        <v>5346.0488437521099</v>
      </c>
      <c r="L24" s="98">
        <v>23.760217083342699</v>
      </c>
      <c r="M24" s="98">
        <v>2.6622333777751201</v>
      </c>
      <c r="N24" s="99">
        <v>180425.19666666701</v>
      </c>
      <c r="O24" s="99">
        <v>45614.926666666703</v>
      </c>
      <c r="P24" s="99">
        <v>0.23513862375227401</v>
      </c>
      <c r="Q24" s="99">
        <v>69708.69</v>
      </c>
      <c r="R24" s="99">
        <v>0.83669010039397196</v>
      </c>
      <c r="S24" s="20">
        <f t="shared" si="0"/>
        <v>3</v>
      </c>
      <c r="U24" s="108" t="s">
        <v>101</v>
      </c>
      <c r="V24" s="111">
        <f>L24</f>
        <v>23.760217083342699</v>
      </c>
      <c r="W24" s="110"/>
      <c r="X24" s="113">
        <f>V24/W22</f>
        <v>0.93063273765846555</v>
      </c>
    </row>
    <row r="25" spans="1:25" x14ac:dyDescent="0.25">
      <c r="A25" s="798"/>
      <c r="B25" s="82" t="b">
        <v>0</v>
      </c>
      <c r="C25" s="82" t="s">
        <v>102</v>
      </c>
      <c r="D25" s="83">
        <v>42173.676736111098</v>
      </c>
      <c r="E25" s="84" t="s">
        <v>0</v>
      </c>
      <c r="F25" s="82"/>
      <c r="G25" s="82" t="s">
        <v>103</v>
      </c>
      <c r="H25" s="82" t="s">
        <v>104</v>
      </c>
      <c r="I25" s="82" t="s">
        <v>105</v>
      </c>
      <c r="J25" s="82">
        <v>225</v>
      </c>
      <c r="K25" s="85">
        <v>23.078017849011601</v>
      </c>
      <c r="L25" s="86">
        <v>0.102568968217829</v>
      </c>
      <c r="M25" s="86">
        <v>27.6653012575612</v>
      </c>
      <c r="N25" s="87">
        <v>1520.08</v>
      </c>
      <c r="O25" s="87">
        <v>43516.476666666698</v>
      </c>
      <c r="P25" s="87">
        <v>5.3761378529655497</v>
      </c>
      <c r="Q25" s="87">
        <v>65468.480000000003</v>
      </c>
      <c r="R25" s="87">
        <v>3.0923587779848201</v>
      </c>
      <c r="S25" s="20">
        <f t="shared" si="0"/>
        <v>3</v>
      </c>
    </row>
    <row r="26" spans="1:25" x14ac:dyDescent="0.25">
      <c r="A26" s="798"/>
      <c r="B26" s="82" t="b">
        <v>0</v>
      </c>
      <c r="C26" s="82" t="s">
        <v>106</v>
      </c>
      <c r="D26" s="83">
        <v>42173.678958333301</v>
      </c>
      <c r="E26" s="84" t="s">
        <v>0</v>
      </c>
      <c r="F26" s="82"/>
      <c r="G26" s="82" t="s">
        <v>107</v>
      </c>
      <c r="H26" s="82" t="s">
        <v>104</v>
      </c>
      <c r="I26" s="82" t="s">
        <v>108</v>
      </c>
      <c r="J26" s="82">
        <v>225</v>
      </c>
      <c r="K26" s="85">
        <v>566.08869729652702</v>
      </c>
      <c r="L26" s="86">
        <v>2.5159497657623402</v>
      </c>
      <c r="M26" s="86">
        <v>0.99268090813399901</v>
      </c>
      <c r="N26" s="87">
        <v>20085.676666666699</v>
      </c>
      <c r="O26" s="87">
        <v>46393.656666666699</v>
      </c>
      <c r="P26" s="87">
        <v>1.70018424168932</v>
      </c>
      <c r="Q26" s="87">
        <v>70498.763333333394</v>
      </c>
      <c r="R26" s="87">
        <v>1.28787232812304</v>
      </c>
      <c r="S26" s="20">
        <f t="shared" si="0"/>
        <v>3</v>
      </c>
    </row>
    <row r="27" spans="1:25" x14ac:dyDescent="0.25">
      <c r="A27" s="798"/>
      <c r="B27" s="94" t="b">
        <v>0</v>
      </c>
      <c r="C27" s="94" t="s">
        <v>109</v>
      </c>
      <c r="D27" s="95">
        <v>42173.681250000001</v>
      </c>
      <c r="E27" s="96" t="s">
        <v>0</v>
      </c>
      <c r="F27" s="94"/>
      <c r="G27" s="94" t="s">
        <v>91</v>
      </c>
      <c r="H27" s="94" t="s">
        <v>96</v>
      </c>
      <c r="I27" s="94" t="s">
        <v>97</v>
      </c>
      <c r="J27" s="94">
        <v>750</v>
      </c>
      <c r="K27" s="97">
        <v>2779.7344528393201</v>
      </c>
      <c r="L27" s="98">
        <v>3.7063126037857601</v>
      </c>
      <c r="M27" s="98">
        <v>2.92203904485635</v>
      </c>
      <c r="N27" s="99">
        <v>28501.523333333302</v>
      </c>
      <c r="O27" s="99">
        <v>45558.213333333297</v>
      </c>
      <c r="P27" s="99">
        <v>3.1467077874312399</v>
      </c>
      <c r="Q27" s="99">
        <v>68845.396666666697</v>
      </c>
      <c r="R27" s="99">
        <v>0.96296426497780996</v>
      </c>
      <c r="S27" s="20">
        <f t="shared" si="0"/>
        <v>10</v>
      </c>
    </row>
    <row r="28" spans="1:25" x14ac:dyDescent="0.25">
      <c r="A28" s="798"/>
      <c r="B28" s="82" t="b">
        <v>0</v>
      </c>
      <c r="C28" s="82" t="s">
        <v>110</v>
      </c>
      <c r="D28" s="83">
        <v>42173.683472222197</v>
      </c>
      <c r="E28" s="84" t="s">
        <v>0</v>
      </c>
      <c r="F28" s="82"/>
      <c r="G28" s="82" t="s">
        <v>111</v>
      </c>
      <c r="H28" s="82" t="s">
        <v>112</v>
      </c>
      <c r="I28" s="82" t="s">
        <v>113</v>
      </c>
      <c r="J28" s="82">
        <v>225</v>
      </c>
      <c r="K28" s="85">
        <v>95.769805522349699</v>
      </c>
      <c r="L28" s="86">
        <v>0.42564358009933201</v>
      </c>
      <c r="M28" s="86">
        <v>5.5097159753993497</v>
      </c>
      <c r="N28" s="87">
        <v>3863.81</v>
      </c>
      <c r="O28" s="87">
        <v>45013.49</v>
      </c>
      <c r="P28" s="87">
        <v>3.7962739630573599</v>
      </c>
      <c r="Q28" s="87">
        <v>66345.086666666699</v>
      </c>
      <c r="R28" s="87">
        <v>0.56110197703011699</v>
      </c>
      <c r="S28" s="20">
        <f t="shared" si="0"/>
        <v>3</v>
      </c>
    </row>
    <row r="29" spans="1:25" x14ac:dyDescent="0.25">
      <c r="A29" s="798"/>
      <c r="B29" s="82" t="b">
        <v>0</v>
      </c>
      <c r="C29" s="82" t="s">
        <v>114</v>
      </c>
      <c r="D29" s="83">
        <v>42173.685752314799</v>
      </c>
      <c r="E29" s="84" t="s">
        <v>0</v>
      </c>
      <c r="F29" s="82"/>
      <c r="G29" s="82" t="s">
        <v>115</v>
      </c>
      <c r="H29" s="82" t="s">
        <v>116</v>
      </c>
      <c r="I29" s="82" t="s">
        <v>117</v>
      </c>
      <c r="J29" s="82">
        <v>225</v>
      </c>
      <c r="K29" s="85">
        <v>241.516051069816</v>
      </c>
      <c r="L29" s="86">
        <v>1.0734046714214101</v>
      </c>
      <c r="M29" s="86">
        <v>14.578162888799501</v>
      </c>
      <c r="N29" s="87">
        <v>9249.3133333333299</v>
      </c>
      <c r="O29" s="87">
        <v>48743.62</v>
      </c>
      <c r="P29" s="87">
        <v>9.4199711766097192</v>
      </c>
      <c r="Q29" s="87">
        <v>72377.14</v>
      </c>
      <c r="R29" s="87">
        <v>6.1203257446934396</v>
      </c>
      <c r="S29" s="20">
        <f t="shared" si="0"/>
        <v>3</v>
      </c>
    </row>
    <row r="30" spans="1:25" x14ac:dyDescent="0.25">
      <c r="A30" s="798"/>
      <c r="B30" s="82" t="b">
        <v>0</v>
      </c>
      <c r="C30" s="82" t="s">
        <v>118</v>
      </c>
      <c r="D30" s="83">
        <v>42173.687986111101</v>
      </c>
      <c r="E30" s="84" t="s">
        <v>0</v>
      </c>
      <c r="F30" s="82"/>
      <c r="G30" s="82" t="s">
        <v>119</v>
      </c>
      <c r="H30" s="82" t="s">
        <v>104</v>
      </c>
      <c r="I30" s="82" t="s">
        <v>120</v>
      </c>
      <c r="J30" s="82">
        <v>225</v>
      </c>
      <c r="K30" s="85">
        <v>307.767093291214</v>
      </c>
      <c r="L30" s="86">
        <v>1.3678537479609501</v>
      </c>
      <c r="M30" s="86">
        <v>3.1004741339855899</v>
      </c>
      <c r="N30" s="87">
        <v>10940.36</v>
      </c>
      <c r="O30" s="87">
        <v>45778.75</v>
      </c>
      <c r="P30" s="87">
        <v>2.4701259499575401</v>
      </c>
      <c r="Q30" s="87">
        <v>68185.783333333296</v>
      </c>
      <c r="R30" s="87">
        <v>1.11745964127551</v>
      </c>
      <c r="S30" s="20">
        <f t="shared" si="0"/>
        <v>3</v>
      </c>
    </row>
    <row r="31" spans="1:25" x14ac:dyDescent="0.25">
      <c r="A31" s="798"/>
      <c r="B31" s="82" t="b">
        <v>0</v>
      </c>
      <c r="C31" s="82" t="s">
        <v>121</v>
      </c>
      <c r="D31" s="83">
        <v>42173.690277777801</v>
      </c>
      <c r="E31" s="84" t="s">
        <v>0</v>
      </c>
      <c r="F31" s="82"/>
      <c r="G31" s="82" t="s">
        <v>58</v>
      </c>
      <c r="H31" s="82" t="s">
        <v>112</v>
      </c>
      <c r="I31" s="82" t="s">
        <v>122</v>
      </c>
      <c r="J31" s="82">
        <v>225</v>
      </c>
      <c r="K31" s="85">
        <v>60.640912119335397</v>
      </c>
      <c r="L31" s="86">
        <v>0.26951516497482397</v>
      </c>
      <c r="M31" s="86">
        <v>3.5841772236777798</v>
      </c>
      <c r="N31" s="87">
        <v>2746.91</v>
      </c>
      <c r="O31" s="87">
        <v>45320.933333333298</v>
      </c>
      <c r="P31" s="87">
        <v>3.2079110814885801</v>
      </c>
      <c r="Q31" s="87">
        <v>66482.276666666701</v>
      </c>
      <c r="R31" s="87">
        <v>1.27293675897587</v>
      </c>
      <c r="S31" s="20">
        <f t="shared" si="0"/>
        <v>3</v>
      </c>
    </row>
    <row r="32" spans="1:25" x14ac:dyDescent="0.25">
      <c r="A32" s="798"/>
      <c r="B32" s="82" t="b">
        <v>0</v>
      </c>
      <c r="C32" s="82" t="s">
        <v>123</v>
      </c>
      <c r="D32" s="83">
        <v>42173.692523148202</v>
      </c>
      <c r="E32" s="84" t="s">
        <v>0</v>
      </c>
      <c r="F32" s="82"/>
      <c r="G32" s="82" t="s">
        <v>124</v>
      </c>
      <c r="H32" s="82" t="s">
        <v>125</v>
      </c>
      <c r="I32" s="82" t="s">
        <v>126</v>
      </c>
      <c r="J32" s="82">
        <v>225</v>
      </c>
      <c r="K32" s="85">
        <v>177.95239733250901</v>
      </c>
      <c r="L32" s="86">
        <v>0.79089954370004101</v>
      </c>
      <c r="M32" s="86">
        <v>4.5748527909693202</v>
      </c>
      <c r="N32" s="87">
        <v>6344.5766666666696</v>
      </c>
      <c r="O32" s="87">
        <v>45979.22</v>
      </c>
      <c r="P32" s="87">
        <v>2.0823847058054201</v>
      </c>
      <c r="Q32" s="87">
        <v>64849.19</v>
      </c>
      <c r="R32" s="87">
        <v>0.54901357956156105</v>
      </c>
      <c r="S32" s="20">
        <f t="shared" si="0"/>
        <v>3</v>
      </c>
    </row>
    <row r="33" spans="1:21" x14ac:dyDescent="0.25">
      <c r="A33" s="798"/>
      <c r="B33" s="82" t="b">
        <v>0</v>
      </c>
      <c r="C33" s="82" t="s">
        <v>127</v>
      </c>
      <c r="D33" s="83">
        <v>42173.6948148148</v>
      </c>
      <c r="E33" s="84" t="s">
        <v>0</v>
      </c>
      <c r="F33" s="82"/>
      <c r="G33" s="82" t="s">
        <v>128</v>
      </c>
      <c r="H33" s="82" t="s">
        <v>116</v>
      </c>
      <c r="I33" s="82" t="s">
        <v>129</v>
      </c>
      <c r="J33" s="82">
        <v>225</v>
      </c>
      <c r="K33" s="85">
        <v>105.35826287776401</v>
      </c>
      <c r="L33" s="86">
        <v>0.46825894612339503</v>
      </c>
      <c r="M33" s="86">
        <v>10.055408586033799</v>
      </c>
      <c r="N33" s="87">
        <v>4090.5233333333299</v>
      </c>
      <c r="O33" s="87">
        <v>45314.243333333303</v>
      </c>
      <c r="P33" s="87">
        <v>2.2630202355672999</v>
      </c>
      <c r="Q33" s="87">
        <v>65130.503333333298</v>
      </c>
      <c r="R33" s="87">
        <v>1.74288849028662</v>
      </c>
      <c r="S33" s="20">
        <f t="shared" si="0"/>
        <v>3</v>
      </c>
    </row>
    <row r="34" spans="1:21" x14ac:dyDescent="0.25">
      <c r="A34" s="798"/>
      <c r="B34" s="82" t="b">
        <v>0</v>
      </c>
      <c r="C34" s="82" t="s">
        <v>130</v>
      </c>
      <c r="D34" s="83">
        <v>42173.697060185201</v>
      </c>
      <c r="E34" s="84" t="s">
        <v>0</v>
      </c>
      <c r="F34" s="82"/>
      <c r="G34" s="82" t="s">
        <v>80</v>
      </c>
      <c r="H34" s="82" t="s">
        <v>81</v>
      </c>
      <c r="I34" s="82" t="s">
        <v>131</v>
      </c>
      <c r="J34" s="82">
        <v>225</v>
      </c>
      <c r="K34" s="85">
        <v>361.66911053513502</v>
      </c>
      <c r="L34" s="86">
        <v>1.60741826904504</v>
      </c>
      <c r="M34" s="86">
        <v>5.6570915775856703</v>
      </c>
      <c r="N34" s="87">
        <v>11323.9566666667</v>
      </c>
      <c r="O34" s="87">
        <v>43793.79</v>
      </c>
      <c r="P34" s="87">
        <v>2.1957123869444102</v>
      </c>
      <c r="Q34" s="87">
        <v>60760.69</v>
      </c>
      <c r="R34" s="87">
        <v>1.5824436115640901</v>
      </c>
      <c r="S34" s="20">
        <f t="shared" si="0"/>
        <v>3</v>
      </c>
    </row>
    <row r="35" spans="1:21" x14ac:dyDescent="0.25">
      <c r="A35" s="798"/>
      <c r="B35" s="53" t="b">
        <v>0</v>
      </c>
      <c r="C35" s="53" t="s">
        <v>132</v>
      </c>
      <c r="D35" s="54">
        <v>42173.699340277803</v>
      </c>
      <c r="E35" s="55" t="s">
        <v>0</v>
      </c>
      <c r="F35" s="53"/>
      <c r="G35" s="53" t="s">
        <v>44</v>
      </c>
      <c r="H35" s="53" t="s">
        <v>45</v>
      </c>
      <c r="I35" s="53" t="s">
        <v>46</v>
      </c>
      <c r="J35" s="53">
        <v>1</v>
      </c>
      <c r="K35" s="59">
        <v>4.7009422159806702</v>
      </c>
      <c r="L35" s="56">
        <v>4.7009422159806702</v>
      </c>
      <c r="M35" s="56">
        <v>3.4810107309073599</v>
      </c>
      <c r="N35" s="57">
        <v>30431.59</v>
      </c>
      <c r="O35" s="57">
        <v>41117.406666666699</v>
      </c>
      <c r="P35" s="57">
        <v>0.76119997401779904</v>
      </c>
      <c r="Q35" s="57">
        <v>58321.87</v>
      </c>
      <c r="R35" s="57">
        <v>2.3491988232580199</v>
      </c>
    </row>
    <row r="36" spans="1:21" x14ac:dyDescent="0.25">
      <c r="A36" s="798"/>
      <c r="B36" s="53" t="b">
        <v>0</v>
      </c>
      <c r="C36" s="53" t="s">
        <v>133</v>
      </c>
      <c r="D36" s="54">
        <v>42173.701574074097</v>
      </c>
      <c r="E36" s="55" t="s">
        <v>0</v>
      </c>
      <c r="F36" s="53"/>
      <c r="G36" s="53" t="s">
        <v>44</v>
      </c>
      <c r="H36" s="53" t="s">
        <v>45</v>
      </c>
      <c r="I36" s="53" t="s">
        <v>46</v>
      </c>
      <c r="J36" s="53">
        <v>1</v>
      </c>
      <c r="K36" s="59">
        <v>4.5732386687398199</v>
      </c>
      <c r="L36" s="56">
        <v>4.5732386687398199</v>
      </c>
      <c r="M36" s="56">
        <v>4.3313697658122603</v>
      </c>
      <c r="N36" s="57">
        <v>28641.6933333333</v>
      </c>
      <c r="O36" s="57">
        <v>40115.1233333333</v>
      </c>
      <c r="P36" s="57">
        <v>1.7993691574613599</v>
      </c>
      <c r="Q36" s="57">
        <v>56422.1233333333</v>
      </c>
      <c r="R36" s="57">
        <v>2.6156919865382502</v>
      </c>
    </row>
    <row r="37" spans="1:21" x14ac:dyDescent="0.25">
      <c r="A37" s="798"/>
      <c r="B37" s="82" t="b">
        <v>0</v>
      </c>
      <c r="C37" s="82" t="s">
        <v>134</v>
      </c>
      <c r="D37" s="83">
        <v>42173.703854166699</v>
      </c>
      <c r="E37" s="84" t="s">
        <v>0</v>
      </c>
      <c r="F37" s="82"/>
      <c r="G37" s="82" t="s">
        <v>135</v>
      </c>
      <c r="H37" s="82" t="s">
        <v>92</v>
      </c>
      <c r="I37" s="82" t="s">
        <v>136</v>
      </c>
      <c r="J37" s="82">
        <v>225</v>
      </c>
      <c r="K37" s="85">
        <v>47124.145585472099</v>
      </c>
      <c r="L37" s="86">
        <v>209.44064704654301</v>
      </c>
      <c r="M37" s="86">
        <v>2.0642697304092801</v>
      </c>
      <c r="N37" s="87">
        <v>1290445.1100000001</v>
      </c>
      <c r="O37" s="87">
        <v>41087.383333333302</v>
      </c>
      <c r="P37" s="87">
        <v>1.0197342654516599</v>
      </c>
      <c r="Q37" s="87">
        <v>56803.313333333303</v>
      </c>
      <c r="R37" s="87">
        <v>2.2980198286587501</v>
      </c>
      <c r="S37" s="20">
        <f t="shared" si="0"/>
        <v>3</v>
      </c>
      <c r="U37" s="20" t="s">
        <v>137</v>
      </c>
    </row>
    <row r="38" spans="1:21" x14ac:dyDescent="0.25">
      <c r="A38" s="798"/>
      <c r="B38" s="48" t="b">
        <v>0</v>
      </c>
      <c r="C38" s="48" t="s">
        <v>138</v>
      </c>
      <c r="D38" s="49">
        <v>42173.706087963001</v>
      </c>
      <c r="E38" s="50" t="s">
        <v>0</v>
      </c>
      <c r="F38" s="48"/>
      <c r="G38" s="48" t="s">
        <v>27</v>
      </c>
      <c r="H38" s="48" t="s">
        <v>21</v>
      </c>
      <c r="I38" s="48" t="s">
        <v>28</v>
      </c>
      <c r="J38" s="48">
        <v>1</v>
      </c>
      <c r="K38" s="58">
        <v>-1.8199298002403201E-3</v>
      </c>
      <c r="L38" s="51">
        <v>-1.8199298002403201E-3</v>
      </c>
      <c r="M38" s="51" t="s">
        <v>29</v>
      </c>
      <c r="N38" s="52">
        <v>663.35</v>
      </c>
      <c r="O38" s="52">
        <v>40135.166666666701</v>
      </c>
      <c r="P38" s="52">
        <v>0.64924362257788504</v>
      </c>
      <c r="Q38" s="52">
        <v>55646.096666666701</v>
      </c>
      <c r="R38" s="52">
        <v>1.7627262050189001</v>
      </c>
    </row>
    <row r="39" spans="1:21" x14ac:dyDescent="0.25">
      <c r="A39" s="798"/>
      <c r="B39" s="82" t="b">
        <v>0</v>
      </c>
      <c r="C39" s="82" t="s">
        <v>139</v>
      </c>
      <c r="D39" s="83">
        <v>42173.708368055602</v>
      </c>
      <c r="E39" s="84" t="s">
        <v>0</v>
      </c>
      <c r="F39" s="82"/>
      <c r="G39" s="82" t="s">
        <v>140</v>
      </c>
      <c r="H39" s="82" t="s">
        <v>112</v>
      </c>
      <c r="I39" s="82" t="s">
        <v>141</v>
      </c>
      <c r="J39" s="82">
        <v>225</v>
      </c>
      <c r="K39" s="85">
        <v>43.5096322820485</v>
      </c>
      <c r="L39" s="86">
        <v>0.19337614347577101</v>
      </c>
      <c r="M39" s="86">
        <v>15.4718628728557</v>
      </c>
      <c r="N39" s="87">
        <v>1953.46</v>
      </c>
      <c r="O39" s="87">
        <v>40970.436666666697</v>
      </c>
      <c r="P39" s="87">
        <v>2.0250081427157101</v>
      </c>
      <c r="Q39" s="87">
        <v>59087.896666666697</v>
      </c>
      <c r="R39" s="87">
        <v>0.42214342191968401</v>
      </c>
      <c r="S39" s="20">
        <f t="shared" si="0"/>
        <v>3</v>
      </c>
    </row>
    <row r="40" spans="1:21" x14ac:dyDescent="0.25">
      <c r="A40" s="798"/>
      <c r="B40" s="82" t="b">
        <v>0</v>
      </c>
      <c r="C40" s="82" t="s">
        <v>142</v>
      </c>
      <c r="D40" s="83">
        <v>42173.710590277798</v>
      </c>
      <c r="E40" s="84" t="s">
        <v>0</v>
      </c>
      <c r="F40" s="82"/>
      <c r="G40" s="82" t="s">
        <v>143</v>
      </c>
      <c r="H40" s="82" t="s">
        <v>144</v>
      </c>
      <c r="I40" s="82" t="s">
        <v>145</v>
      </c>
      <c r="J40" s="82">
        <v>225</v>
      </c>
      <c r="K40" s="85">
        <v>15.5742873657668</v>
      </c>
      <c r="L40" s="86">
        <v>6.9219054958963397E-2</v>
      </c>
      <c r="M40" s="86">
        <v>15.2934856380373</v>
      </c>
      <c r="N40" s="87">
        <v>1206.7166666666701</v>
      </c>
      <c r="O40" s="87">
        <v>44234.963333333297</v>
      </c>
      <c r="P40" s="87">
        <v>1.5023815924430399</v>
      </c>
      <c r="Q40" s="87">
        <v>61570.166666666701</v>
      </c>
      <c r="R40" s="87">
        <v>1.6710238145435701</v>
      </c>
      <c r="S40" s="20">
        <f t="shared" si="0"/>
        <v>3</v>
      </c>
    </row>
    <row r="41" spans="1:21" x14ac:dyDescent="0.25">
      <c r="A41" s="798"/>
      <c r="B41" s="82" t="b">
        <v>0</v>
      </c>
      <c r="C41" s="82" t="s">
        <v>146</v>
      </c>
      <c r="D41" s="83">
        <v>42173.712881944397</v>
      </c>
      <c r="E41" s="84" t="s">
        <v>0</v>
      </c>
      <c r="F41" s="82"/>
      <c r="G41" s="82" t="s">
        <v>147</v>
      </c>
      <c r="H41" s="82" t="s">
        <v>116</v>
      </c>
      <c r="I41" s="82" t="s">
        <v>148</v>
      </c>
      <c r="J41" s="82">
        <v>225</v>
      </c>
      <c r="K41" s="85">
        <v>222.267298757855</v>
      </c>
      <c r="L41" s="86">
        <v>0.98785466114602205</v>
      </c>
      <c r="M41" s="86">
        <v>6.3570541151429403</v>
      </c>
      <c r="N41" s="87">
        <v>7581.7733333333299</v>
      </c>
      <c r="O41" s="87">
        <v>47299.38</v>
      </c>
      <c r="P41" s="87">
        <v>2.49539444728337</v>
      </c>
      <c r="Q41" s="87">
        <v>63624.483333333301</v>
      </c>
      <c r="R41" s="87">
        <v>1.05749625285333</v>
      </c>
      <c r="S41" s="20">
        <f t="shared" si="0"/>
        <v>3</v>
      </c>
    </row>
    <row r="42" spans="1:21" x14ac:dyDescent="0.25">
      <c r="A42" s="798"/>
      <c r="B42" s="82" t="b">
        <v>0</v>
      </c>
      <c r="C42" s="82" t="s">
        <v>149</v>
      </c>
      <c r="D42" s="83">
        <v>42173.715104166702</v>
      </c>
      <c r="E42" s="84" t="s">
        <v>0</v>
      </c>
      <c r="F42" s="82"/>
      <c r="G42" s="82" t="s">
        <v>150</v>
      </c>
      <c r="H42" s="82" t="s">
        <v>151</v>
      </c>
      <c r="I42" s="82" t="s">
        <v>152</v>
      </c>
      <c r="J42" s="82">
        <v>225</v>
      </c>
      <c r="K42" s="85">
        <v>384.57920096356901</v>
      </c>
      <c r="L42" s="86">
        <v>1.70924089317142</v>
      </c>
      <c r="M42" s="86">
        <v>3.3345826408280601</v>
      </c>
      <c r="N42" s="87">
        <v>12528.1566666667</v>
      </c>
      <c r="O42" s="87">
        <v>46146.326666666697</v>
      </c>
      <c r="P42" s="87">
        <v>2.3788863856932401</v>
      </c>
      <c r="Q42" s="87">
        <v>63433.883333333302</v>
      </c>
      <c r="R42" s="87">
        <v>1.7617765774201199</v>
      </c>
      <c r="S42" s="20">
        <f t="shared" si="0"/>
        <v>3</v>
      </c>
    </row>
    <row r="43" spans="1:21" x14ac:dyDescent="0.25">
      <c r="A43" s="798"/>
      <c r="B43" s="82" t="b">
        <v>0</v>
      </c>
      <c r="C43" s="82" t="s">
        <v>153</v>
      </c>
      <c r="D43" s="83">
        <v>42173.717384259297</v>
      </c>
      <c r="E43" s="84" t="s">
        <v>0</v>
      </c>
      <c r="F43" s="82"/>
      <c r="G43" s="82" t="s">
        <v>154</v>
      </c>
      <c r="H43" s="82" t="s">
        <v>125</v>
      </c>
      <c r="I43" s="82" t="s">
        <v>155</v>
      </c>
      <c r="J43" s="82">
        <v>225</v>
      </c>
      <c r="K43" s="85">
        <v>298.07308729212701</v>
      </c>
      <c r="L43" s="86">
        <v>1.3247692768538999</v>
      </c>
      <c r="M43" s="86">
        <v>7.5486739384263899</v>
      </c>
      <c r="N43" s="87">
        <v>9439.5466666666707</v>
      </c>
      <c r="O43" s="87">
        <v>44174.720000000001</v>
      </c>
      <c r="P43" s="87">
        <v>2.4476281801390098</v>
      </c>
      <c r="Q43" s="87">
        <v>60710.573333333297</v>
      </c>
      <c r="R43" s="87">
        <v>3.8407034665563602</v>
      </c>
      <c r="S43" s="20">
        <f t="shared" si="0"/>
        <v>3</v>
      </c>
    </row>
    <row r="44" spans="1:21" x14ac:dyDescent="0.25">
      <c r="A44" s="798"/>
      <c r="B44" s="82" t="b">
        <v>0</v>
      </c>
      <c r="C44" s="82" t="s">
        <v>156</v>
      </c>
      <c r="D44" s="83">
        <v>42173.7196064815</v>
      </c>
      <c r="E44" s="84" t="s">
        <v>0</v>
      </c>
      <c r="F44" s="82"/>
      <c r="G44" s="82" t="s">
        <v>157</v>
      </c>
      <c r="H44" s="82" t="s">
        <v>112</v>
      </c>
      <c r="I44" s="82" t="s">
        <v>158</v>
      </c>
      <c r="J44" s="82">
        <v>225</v>
      </c>
      <c r="K44" s="85">
        <v>375.56888678012899</v>
      </c>
      <c r="L44" s="86">
        <v>1.6691950523561301</v>
      </c>
      <c r="M44" s="86">
        <v>1.9284500081207401</v>
      </c>
      <c r="N44" s="87">
        <v>12247.95</v>
      </c>
      <c r="O44" s="87">
        <v>45477.996666666702</v>
      </c>
      <c r="P44" s="87">
        <v>2.1877475552169301</v>
      </c>
      <c r="Q44" s="87">
        <v>63427.296666666698</v>
      </c>
      <c r="R44" s="87">
        <v>0.70907252617376204</v>
      </c>
      <c r="S44" s="20">
        <f t="shared" si="0"/>
        <v>3</v>
      </c>
    </row>
    <row r="45" spans="1:21" x14ac:dyDescent="0.25">
      <c r="A45" s="799"/>
      <c r="B45" s="82" t="b">
        <v>0</v>
      </c>
      <c r="C45" s="82" t="s">
        <v>159</v>
      </c>
      <c r="D45" s="83">
        <v>42173.721909722197</v>
      </c>
      <c r="E45" s="84" t="s">
        <v>0</v>
      </c>
      <c r="F45" s="82"/>
      <c r="G45" s="82" t="s">
        <v>160</v>
      </c>
      <c r="H45" s="82" t="s">
        <v>125</v>
      </c>
      <c r="I45" s="82" t="s">
        <v>161</v>
      </c>
      <c r="J45" s="82">
        <v>225</v>
      </c>
      <c r="K45" s="85">
        <v>424.51674623820497</v>
      </c>
      <c r="L45" s="86">
        <v>1.88674109439202</v>
      </c>
      <c r="M45" s="86">
        <v>2.1939895890880998</v>
      </c>
      <c r="N45" s="87">
        <v>13422.21</v>
      </c>
      <c r="O45" s="87">
        <v>44495.6</v>
      </c>
      <c r="P45" s="87">
        <v>4.2615582920697097</v>
      </c>
      <c r="Q45" s="87">
        <v>61938.18</v>
      </c>
      <c r="R45" s="87">
        <v>1.4556517659205901</v>
      </c>
      <c r="S45" s="20">
        <f t="shared" si="0"/>
        <v>3</v>
      </c>
    </row>
    <row r="46" spans="1:21" x14ac:dyDescent="0.25">
      <c r="A46" s="800" t="s">
        <v>307</v>
      </c>
      <c r="B46" s="76" t="b">
        <v>0</v>
      </c>
      <c r="C46" s="76" t="s">
        <v>162</v>
      </c>
      <c r="D46" s="77">
        <v>42173.724155092597</v>
      </c>
      <c r="E46" s="78" t="s">
        <v>0</v>
      </c>
      <c r="F46" s="76"/>
      <c r="G46" s="76" t="s">
        <v>163</v>
      </c>
      <c r="H46" s="76" t="s">
        <v>81</v>
      </c>
      <c r="I46" s="76" t="s">
        <v>164</v>
      </c>
      <c r="J46" s="76">
        <v>225</v>
      </c>
      <c r="K46" s="79">
        <v>413.35086638660499</v>
      </c>
      <c r="L46" s="80">
        <v>1.8371149617182401</v>
      </c>
      <c r="M46" s="80">
        <v>6.3591864819994903</v>
      </c>
      <c r="N46" s="81">
        <v>12187.91</v>
      </c>
      <c r="O46" s="81">
        <v>43462.93</v>
      </c>
      <c r="P46" s="81">
        <v>1.9672398619926299</v>
      </c>
      <c r="Q46" s="81">
        <v>57686.333333333299</v>
      </c>
      <c r="R46" s="81">
        <v>0.89112855897524701</v>
      </c>
      <c r="S46" s="20">
        <f t="shared" si="0"/>
        <v>3</v>
      </c>
    </row>
    <row r="47" spans="1:21" x14ac:dyDescent="0.25">
      <c r="A47" s="801"/>
      <c r="B47" s="76" t="b">
        <v>0</v>
      </c>
      <c r="C47" s="76" t="s">
        <v>165</v>
      </c>
      <c r="D47" s="77">
        <v>42173.726458333302</v>
      </c>
      <c r="E47" s="78" t="s">
        <v>0</v>
      </c>
      <c r="F47" s="76"/>
      <c r="G47" s="76" t="s">
        <v>166</v>
      </c>
      <c r="H47" s="76" t="s">
        <v>81</v>
      </c>
      <c r="I47" s="76" t="s">
        <v>167</v>
      </c>
      <c r="J47" s="76">
        <v>225</v>
      </c>
      <c r="K47" s="79">
        <v>442.803113690781</v>
      </c>
      <c r="L47" s="80">
        <v>1.96801383862569</v>
      </c>
      <c r="M47" s="80">
        <v>6.0809095099324901</v>
      </c>
      <c r="N47" s="81">
        <v>12724.996666666701</v>
      </c>
      <c r="O47" s="81">
        <v>41063.966666666704</v>
      </c>
      <c r="P47" s="81">
        <v>0.964083139506415</v>
      </c>
      <c r="Q47" s="81">
        <v>56468.863333333298</v>
      </c>
      <c r="R47" s="81">
        <v>1.76041880178671</v>
      </c>
      <c r="S47" s="20">
        <f t="shared" si="0"/>
        <v>3</v>
      </c>
    </row>
    <row r="48" spans="1:21" x14ac:dyDescent="0.25">
      <c r="A48" s="801"/>
      <c r="B48" s="76" t="b">
        <v>0</v>
      </c>
      <c r="C48" s="76" t="s">
        <v>168</v>
      </c>
      <c r="D48" s="77">
        <v>42173.728703703702</v>
      </c>
      <c r="E48" s="78" t="s">
        <v>0</v>
      </c>
      <c r="F48" s="76"/>
      <c r="G48" s="76" t="s">
        <v>169</v>
      </c>
      <c r="H48" s="76" t="s">
        <v>125</v>
      </c>
      <c r="I48" s="76" t="s">
        <v>170</v>
      </c>
      <c r="J48" s="76">
        <v>225</v>
      </c>
      <c r="K48" s="79">
        <v>410.488835075682</v>
      </c>
      <c r="L48" s="80">
        <v>1.82439482255859</v>
      </c>
      <c r="M48" s="80">
        <v>1.50148869444596</v>
      </c>
      <c r="N48" s="81">
        <v>12384.7266666667</v>
      </c>
      <c r="O48" s="81">
        <v>43015.2633333333</v>
      </c>
      <c r="P48" s="81">
        <v>1.95050459884395</v>
      </c>
      <c r="Q48" s="81">
        <v>59014.5566666667</v>
      </c>
      <c r="R48" s="81">
        <v>3.2076939429665701</v>
      </c>
      <c r="S48" s="20">
        <f t="shared" si="0"/>
        <v>3</v>
      </c>
    </row>
    <row r="49" spans="1:21" x14ac:dyDescent="0.25">
      <c r="A49" s="801"/>
      <c r="B49" s="76" t="b">
        <v>0</v>
      </c>
      <c r="C49" s="76" t="s">
        <v>171</v>
      </c>
      <c r="D49" s="77">
        <v>42173.730995370403</v>
      </c>
      <c r="E49" s="78" t="s">
        <v>0</v>
      </c>
      <c r="F49" s="76"/>
      <c r="G49" s="76" t="s">
        <v>50</v>
      </c>
      <c r="H49" s="76" t="s">
        <v>112</v>
      </c>
      <c r="I49" s="76" t="s">
        <v>172</v>
      </c>
      <c r="J49" s="76">
        <v>225</v>
      </c>
      <c r="K49" s="79">
        <v>351.90589424780399</v>
      </c>
      <c r="L49" s="80">
        <v>1.5640261966569</v>
      </c>
      <c r="M49" s="80">
        <v>3.3864828040738999</v>
      </c>
      <c r="N49" s="81">
        <v>10927.0366666667</v>
      </c>
      <c r="O49" s="81">
        <v>45227.34</v>
      </c>
      <c r="P49" s="81">
        <v>0.98674851956988496</v>
      </c>
      <c r="Q49" s="81">
        <v>60148.383333333302</v>
      </c>
      <c r="R49" s="81">
        <v>1.44870314127415</v>
      </c>
      <c r="S49" s="20">
        <f t="shared" si="0"/>
        <v>3</v>
      </c>
    </row>
    <row r="50" spans="1:21" x14ac:dyDescent="0.25">
      <c r="A50" s="801"/>
      <c r="B50" s="76" t="b">
        <v>0</v>
      </c>
      <c r="C50" s="76" t="s">
        <v>173</v>
      </c>
      <c r="D50" s="77">
        <v>42173.733240740701</v>
      </c>
      <c r="E50" s="78" t="s">
        <v>0</v>
      </c>
      <c r="F50" s="76"/>
      <c r="G50" s="76" t="s">
        <v>174</v>
      </c>
      <c r="H50" s="76" t="s">
        <v>175</v>
      </c>
      <c r="I50" s="76" t="s">
        <v>176</v>
      </c>
      <c r="J50" s="76">
        <v>225</v>
      </c>
      <c r="K50" s="79">
        <v>37606.1465264668</v>
      </c>
      <c r="L50" s="80">
        <v>167.138429006519</v>
      </c>
      <c r="M50" s="80">
        <v>2.0646702446788701</v>
      </c>
      <c r="N50" s="81">
        <v>1047645.84333333</v>
      </c>
      <c r="O50" s="81">
        <v>43693.643333333297</v>
      </c>
      <c r="P50" s="81">
        <v>4.9947821438982301</v>
      </c>
      <c r="Q50" s="81">
        <v>57770.043333333299</v>
      </c>
      <c r="R50" s="81">
        <v>0.74566382077983195</v>
      </c>
      <c r="S50" s="20">
        <f t="shared" si="0"/>
        <v>3</v>
      </c>
      <c r="U50" s="20" t="s">
        <v>137</v>
      </c>
    </row>
    <row r="51" spans="1:21" x14ac:dyDescent="0.25">
      <c r="A51" s="801"/>
      <c r="B51" s="76" t="b">
        <v>0</v>
      </c>
      <c r="C51" s="76" t="s">
        <v>177</v>
      </c>
      <c r="D51" s="77">
        <v>42173.735532407401</v>
      </c>
      <c r="E51" s="78" t="s">
        <v>0</v>
      </c>
      <c r="F51" s="76"/>
      <c r="G51" s="76" t="s">
        <v>178</v>
      </c>
      <c r="H51" s="76" t="s">
        <v>104</v>
      </c>
      <c r="I51" s="76" t="s">
        <v>179</v>
      </c>
      <c r="J51" s="76">
        <v>225</v>
      </c>
      <c r="K51" s="79">
        <v>217.862146309266</v>
      </c>
      <c r="L51" s="80">
        <v>0.96827620581896101</v>
      </c>
      <c r="M51" s="80">
        <v>6.2092956140751001</v>
      </c>
      <c r="N51" s="81">
        <v>7038.21</v>
      </c>
      <c r="O51" s="81">
        <v>46266.663333333301</v>
      </c>
      <c r="P51" s="81">
        <v>3.3431710388676201</v>
      </c>
      <c r="Q51" s="81">
        <v>60128.3</v>
      </c>
      <c r="R51" s="81">
        <v>0.78694503968747498</v>
      </c>
      <c r="S51" s="20">
        <f t="shared" si="0"/>
        <v>3</v>
      </c>
    </row>
    <row r="52" spans="1:21" x14ac:dyDescent="0.25">
      <c r="A52" s="801"/>
      <c r="B52" s="76" t="b">
        <v>0</v>
      </c>
      <c r="C52" s="76" t="s">
        <v>180</v>
      </c>
      <c r="D52" s="77">
        <v>42173.737766203703</v>
      </c>
      <c r="E52" s="78" t="s">
        <v>0</v>
      </c>
      <c r="F52" s="76"/>
      <c r="G52" s="76" t="s">
        <v>181</v>
      </c>
      <c r="H52" s="76" t="s">
        <v>182</v>
      </c>
      <c r="I52" s="76" t="s">
        <v>183</v>
      </c>
      <c r="J52" s="76">
        <v>225</v>
      </c>
      <c r="K52" s="79">
        <v>202.68359406095999</v>
      </c>
      <c r="L52" s="80">
        <v>0.90081597360426802</v>
      </c>
      <c r="M52" s="80">
        <v>4.3550337716837699</v>
      </c>
      <c r="N52" s="81">
        <v>6738.08</v>
      </c>
      <c r="O52" s="81">
        <v>45999.3766666667</v>
      </c>
      <c r="P52" s="81">
        <v>2.1008279240291898</v>
      </c>
      <c r="Q52" s="81">
        <v>61416.2633333333</v>
      </c>
      <c r="R52" s="81">
        <v>2.0592144278678699</v>
      </c>
      <c r="S52" s="20">
        <f t="shared" si="0"/>
        <v>3</v>
      </c>
    </row>
    <row r="53" spans="1:21" x14ac:dyDescent="0.25">
      <c r="A53" s="801"/>
      <c r="B53" s="76" t="b">
        <v>0</v>
      </c>
      <c r="C53" s="76" t="s">
        <v>184</v>
      </c>
      <c r="D53" s="77">
        <v>42173.740046296298</v>
      </c>
      <c r="E53" s="78" t="s">
        <v>0</v>
      </c>
      <c r="F53" s="76"/>
      <c r="G53" s="76" t="s">
        <v>185</v>
      </c>
      <c r="H53" s="76" t="s">
        <v>104</v>
      </c>
      <c r="I53" s="76" t="s">
        <v>186</v>
      </c>
      <c r="J53" s="76">
        <v>225</v>
      </c>
      <c r="K53" s="79">
        <v>1596.0445321181401</v>
      </c>
      <c r="L53" s="80">
        <v>7.0935312538583899</v>
      </c>
      <c r="M53" s="80">
        <v>3.5115439566045898</v>
      </c>
      <c r="N53" s="81">
        <v>46736.493333333303</v>
      </c>
      <c r="O53" s="81">
        <v>44752.81</v>
      </c>
      <c r="P53" s="81">
        <v>0.78917596473915697</v>
      </c>
      <c r="Q53" s="81">
        <v>59833.9433333333</v>
      </c>
      <c r="R53" s="81">
        <v>1.33192412688266</v>
      </c>
      <c r="S53" s="20">
        <f t="shared" si="0"/>
        <v>3</v>
      </c>
    </row>
    <row r="54" spans="1:21" x14ac:dyDescent="0.25">
      <c r="A54" s="801"/>
      <c r="B54" s="76" t="b">
        <v>0</v>
      </c>
      <c r="C54" s="76" t="s">
        <v>187</v>
      </c>
      <c r="D54" s="77">
        <v>42173.7422800926</v>
      </c>
      <c r="E54" s="78" t="s">
        <v>0</v>
      </c>
      <c r="F54" s="76"/>
      <c r="G54" s="76" t="s">
        <v>188</v>
      </c>
      <c r="H54" s="76" t="s">
        <v>144</v>
      </c>
      <c r="I54" s="76" t="s">
        <v>189</v>
      </c>
      <c r="J54" s="76">
        <v>225</v>
      </c>
      <c r="K54" s="79">
        <v>69.639621718204097</v>
      </c>
      <c r="L54" s="80">
        <v>0.30950942985868501</v>
      </c>
      <c r="M54" s="80">
        <v>8.6504577358126298</v>
      </c>
      <c r="N54" s="81">
        <v>2906.9333333333302</v>
      </c>
      <c r="O54" s="81">
        <v>49221.19</v>
      </c>
      <c r="P54" s="81">
        <v>1.25582212648473</v>
      </c>
      <c r="Q54" s="81">
        <v>63628.003333333298</v>
      </c>
      <c r="R54" s="81">
        <v>1.96487230955221</v>
      </c>
      <c r="S54" s="20">
        <f t="shared" si="0"/>
        <v>3</v>
      </c>
    </row>
    <row r="55" spans="1:21" x14ac:dyDescent="0.25">
      <c r="A55" s="801"/>
      <c r="B55" s="76" t="b">
        <v>0</v>
      </c>
      <c r="C55" s="76" t="s">
        <v>190</v>
      </c>
      <c r="D55" s="77">
        <v>42173.744560185201</v>
      </c>
      <c r="E55" s="78" t="s">
        <v>0</v>
      </c>
      <c r="F55" s="76"/>
      <c r="G55" s="76" t="s">
        <v>35</v>
      </c>
      <c r="H55" s="76" t="s">
        <v>112</v>
      </c>
      <c r="I55" s="76" t="s">
        <v>191</v>
      </c>
      <c r="J55" s="76">
        <v>225</v>
      </c>
      <c r="K55" s="79">
        <v>377.745489152559</v>
      </c>
      <c r="L55" s="80">
        <v>1.6788688406780401</v>
      </c>
      <c r="M55" s="80">
        <v>13.951825878297999</v>
      </c>
      <c r="N55" s="81">
        <v>12778.3633333333</v>
      </c>
      <c r="O55" s="81">
        <v>48760.83</v>
      </c>
      <c r="P55" s="81">
        <v>14.6014127749722</v>
      </c>
      <c r="Q55" s="81">
        <v>66668.466666666704</v>
      </c>
      <c r="R55" s="81">
        <v>15.2393565676224</v>
      </c>
      <c r="S55" s="20">
        <f t="shared" si="0"/>
        <v>3</v>
      </c>
    </row>
    <row r="56" spans="1:21" x14ac:dyDescent="0.25">
      <c r="A56" s="801"/>
      <c r="B56" s="76" t="b">
        <v>0</v>
      </c>
      <c r="C56" s="76" t="s">
        <v>192</v>
      </c>
      <c r="D56" s="77">
        <v>42173.746805555602</v>
      </c>
      <c r="E56" s="78" t="s">
        <v>0</v>
      </c>
      <c r="F56" s="76"/>
      <c r="G56" s="76" t="s">
        <v>163</v>
      </c>
      <c r="H56" s="76" t="s">
        <v>81</v>
      </c>
      <c r="I56" s="76" t="s">
        <v>193</v>
      </c>
      <c r="J56" s="76">
        <v>225</v>
      </c>
      <c r="K56" s="79">
        <v>426.43727721912398</v>
      </c>
      <c r="L56" s="80">
        <v>1.8952767876405501</v>
      </c>
      <c r="M56" s="80">
        <v>1.38927101878438</v>
      </c>
      <c r="N56" s="81">
        <v>12494.7866666667</v>
      </c>
      <c r="O56" s="81">
        <v>44188.09</v>
      </c>
      <c r="P56" s="81">
        <v>2.2755323040760298</v>
      </c>
      <c r="Q56" s="81">
        <v>57415.363333333298</v>
      </c>
      <c r="R56" s="81">
        <v>1.0549422104969901</v>
      </c>
      <c r="S56" s="20">
        <f t="shared" si="0"/>
        <v>3</v>
      </c>
    </row>
    <row r="57" spans="1:21" x14ac:dyDescent="0.25">
      <c r="A57" s="801"/>
      <c r="B57" s="53" t="b">
        <v>0</v>
      </c>
      <c r="C57" s="53" t="s">
        <v>194</v>
      </c>
      <c r="D57" s="54">
        <v>42173.749085648102</v>
      </c>
      <c r="E57" s="55" t="s">
        <v>0</v>
      </c>
      <c r="F57" s="53"/>
      <c r="G57" s="53" t="s">
        <v>44</v>
      </c>
      <c r="H57" s="53" t="s">
        <v>45</v>
      </c>
      <c r="I57" s="53" t="s">
        <v>46</v>
      </c>
      <c r="J57" s="53">
        <v>1</v>
      </c>
      <c r="K57" s="59">
        <v>4.3451840143638396</v>
      </c>
      <c r="L57" s="56">
        <v>4.3451840143638396</v>
      </c>
      <c r="M57" s="56">
        <v>2.9126962992430099</v>
      </c>
      <c r="N57" s="57">
        <v>27623.323333333301</v>
      </c>
      <c r="O57" s="57">
        <v>44268.233333333301</v>
      </c>
      <c r="P57" s="57">
        <v>1.1087162885992099</v>
      </c>
      <c r="Q57" s="57">
        <v>57198.19</v>
      </c>
      <c r="R57" s="57">
        <v>3.6696915240185901</v>
      </c>
    </row>
    <row r="58" spans="1:21" x14ac:dyDescent="0.25">
      <c r="A58" s="801"/>
      <c r="B58" s="76" t="b">
        <v>0</v>
      </c>
      <c r="C58" s="76" t="s">
        <v>195</v>
      </c>
      <c r="D58" s="77">
        <v>42173.751319444404</v>
      </c>
      <c r="E58" s="78" t="s">
        <v>0</v>
      </c>
      <c r="F58" s="76"/>
      <c r="G58" s="76" t="s">
        <v>196</v>
      </c>
      <c r="H58" s="76" t="s">
        <v>92</v>
      </c>
      <c r="I58" s="76" t="s">
        <v>197</v>
      </c>
      <c r="J58" s="76">
        <v>225</v>
      </c>
      <c r="K58" s="79">
        <v>62413.867911830901</v>
      </c>
      <c r="L58" s="80">
        <v>277.39496849702601</v>
      </c>
      <c r="M58" s="80">
        <v>1.99611569946332</v>
      </c>
      <c r="N58" s="81">
        <v>1633628.2533333299</v>
      </c>
      <c r="O58" s="81">
        <v>43773.72</v>
      </c>
      <c r="P58" s="81">
        <v>0.73405195628040598</v>
      </c>
      <c r="Q58" s="81">
        <v>54281.676666666703</v>
      </c>
      <c r="R58" s="81">
        <v>0.66060472640025003</v>
      </c>
      <c r="S58" s="20">
        <f t="shared" si="0"/>
        <v>3</v>
      </c>
      <c r="U58" s="20" t="s">
        <v>137</v>
      </c>
    </row>
    <row r="59" spans="1:21" x14ac:dyDescent="0.25">
      <c r="A59" s="801"/>
      <c r="B59" s="76" t="b">
        <v>0</v>
      </c>
      <c r="C59" s="76" t="s">
        <v>198</v>
      </c>
      <c r="D59" s="77">
        <v>42173.753611111097</v>
      </c>
      <c r="E59" s="78" t="s">
        <v>0</v>
      </c>
      <c r="F59" s="76"/>
      <c r="G59" s="76" t="s">
        <v>199</v>
      </c>
      <c r="H59" s="76" t="s">
        <v>144</v>
      </c>
      <c r="I59" s="76" t="s">
        <v>200</v>
      </c>
      <c r="J59" s="76">
        <v>225</v>
      </c>
      <c r="K59" s="79">
        <v>228.847251484178</v>
      </c>
      <c r="L59" s="80">
        <v>1.01709889548523</v>
      </c>
      <c r="M59" s="80">
        <v>2.3098826819017302</v>
      </c>
      <c r="N59" s="81">
        <v>7021.5233333333299</v>
      </c>
      <c r="O59" s="81">
        <v>45604.896666666697</v>
      </c>
      <c r="P59" s="81">
        <v>0.300113027946314</v>
      </c>
      <c r="Q59" s="81">
        <v>57381.983333333301</v>
      </c>
      <c r="R59" s="81">
        <v>0.87581455945972297</v>
      </c>
      <c r="S59" s="20">
        <f t="shared" si="0"/>
        <v>3</v>
      </c>
    </row>
    <row r="60" spans="1:21" x14ac:dyDescent="0.25">
      <c r="A60" s="801"/>
      <c r="B60" s="76" t="b">
        <v>0</v>
      </c>
      <c r="C60" s="76" t="s">
        <v>201</v>
      </c>
      <c r="D60" s="77">
        <v>42173.755856481497</v>
      </c>
      <c r="E60" s="78" t="s">
        <v>0</v>
      </c>
      <c r="F60" s="76"/>
      <c r="G60" s="76" t="s">
        <v>202</v>
      </c>
      <c r="H60" s="76" t="s">
        <v>151</v>
      </c>
      <c r="I60" s="76" t="s">
        <v>203</v>
      </c>
      <c r="J60" s="76">
        <v>225</v>
      </c>
      <c r="K60" s="79">
        <v>49558.314098006696</v>
      </c>
      <c r="L60" s="80">
        <v>220.259173768919</v>
      </c>
      <c r="M60" s="80">
        <v>18.936846711856798</v>
      </c>
      <c r="N60" s="81">
        <v>1265307.3</v>
      </c>
      <c r="O60" s="81">
        <v>42771.8066666667</v>
      </c>
      <c r="P60" s="81">
        <v>7.26802244199071</v>
      </c>
      <c r="Q60" s="81">
        <v>53370.13</v>
      </c>
      <c r="R60" s="81">
        <v>10.7230922235664</v>
      </c>
      <c r="S60" s="20">
        <f t="shared" si="0"/>
        <v>3</v>
      </c>
      <c r="U60" s="20" t="s">
        <v>137</v>
      </c>
    </row>
    <row r="61" spans="1:21" x14ac:dyDescent="0.25">
      <c r="A61" s="801"/>
      <c r="B61" s="76" t="b">
        <v>0</v>
      </c>
      <c r="C61" s="76" t="s">
        <v>204</v>
      </c>
      <c r="D61" s="77">
        <v>42173.758148148103</v>
      </c>
      <c r="E61" s="78" t="s">
        <v>0</v>
      </c>
      <c r="F61" s="76"/>
      <c r="G61" s="76" t="s">
        <v>205</v>
      </c>
      <c r="H61" s="76" t="s">
        <v>116</v>
      </c>
      <c r="I61" s="76" t="s">
        <v>206</v>
      </c>
      <c r="J61" s="76">
        <v>225</v>
      </c>
      <c r="K61" s="79">
        <v>327.13717273122802</v>
      </c>
      <c r="L61" s="80">
        <v>1.4539429899165699</v>
      </c>
      <c r="M61" s="80">
        <v>21.9442977177697</v>
      </c>
      <c r="N61" s="81">
        <v>10059.84</v>
      </c>
      <c r="O61" s="81">
        <v>49236.346666666701</v>
      </c>
      <c r="P61" s="81">
        <v>19.577874891862798</v>
      </c>
      <c r="Q61" s="81">
        <v>60920.913333333301</v>
      </c>
      <c r="R61" s="81">
        <v>20.297574164978201</v>
      </c>
      <c r="S61" s="20">
        <f t="shared" si="0"/>
        <v>3</v>
      </c>
    </row>
    <row r="62" spans="1:21" x14ac:dyDescent="0.25">
      <c r="A62" s="801"/>
      <c r="B62" s="76" t="b">
        <v>0</v>
      </c>
      <c r="C62" s="76" t="s">
        <v>207</v>
      </c>
      <c r="D62" s="77">
        <v>42173.760393518503</v>
      </c>
      <c r="E62" s="78" t="s">
        <v>0</v>
      </c>
      <c r="F62" s="76"/>
      <c r="G62" s="76" t="s">
        <v>208</v>
      </c>
      <c r="H62" s="76" t="s">
        <v>175</v>
      </c>
      <c r="I62" s="76" t="s">
        <v>209</v>
      </c>
      <c r="J62" s="76">
        <v>225</v>
      </c>
      <c r="K62" s="79">
        <v>34816.233123346399</v>
      </c>
      <c r="L62" s="80">
        <v>154.73881388153899</v>
      </c>
      <c r="M62" s="80">
        <v>3.01559812915225</v>
      </c>
      <c r="N62" s="81">
        <v>949825.82</v>
      </c>
      <c r="O62" s="81">
        <v>45748.639999999999</v>
      </c>
      <c r="P62" s="81">
        <v>2.8873931891032498</v>
      </c>
      <c r="Q62" s="81">
        <v>56596.203333333302</v>
      </c>
      <c r="R62" s="81">
        <v>2.80781171152507</v>
      </c>
      <c r="S62" s="20">
        <f t="shared" si="0"/>
        <v>3</v>
      </c>
      <c r="U62" s="20" t="s">
        <v>137</v>
      </c>
    </row>
    <row r="63" spans="1:21" x14ac:dyDescent="0.25">
      <c r="A63" s="801"/>
      <c r="B63" s="76" t="b">
        <v>0</v>
      </c>
      <c r="C63" s="76" t="s">
        <v>210</v>
      </c>
      <c r="D63" s="77">
        <v>42173.762685185196</v>
      </c>
      <c r="E63" s="78" t="s">
        <v>0</v>
      </c>
      <c r="F63" s="76"/>
      <c r="G63" s="76" t="s">
        <v>211</v>
      </c>
      <c r="H63" s="76" t="s">
        <v>144</v>
      </c>
      <c r="I63" s="76" t="s">
        <v>212</v>
      </c>
      <c r="J63" s="76">
        <v>225</v>
      </c>
      <c r="K63" s="79">
        <v>214.54924812313001</v>
      </c>
      <c r="L63" s="80">
        <v>0.95355221388057598</v>
      </c>
      <c r="M63" s="80">
        <v>3.3103357394202599</v>
      </c>
      <c r="N63" s="81">
        <v>6407.9533333333302</v>
      </c>
      <c r="O63" s="81">
        <v>46764.7</v>
      </c>
      <c r="P63" s="81">
        <v>0.20615623773800201</v>
      </c>
      <c r="Q63" s="81">
        <v>55485.583333333299</v>
      </c>
      <c r="R63" s="81">
        <v>6.3373322713697097E-2</v>
      </c>
      <c r="S63" s="20">
        <f t="shared" si="0"/>
        <v>3</v>
      </c>
    </row>
    <row r="64" spans="1:21" x14ac:dyDescent="0.25">
      <c r="A64" s="801"/>
      <c r="B64" s="76" t="b">
        <v>0</v>
      </c>
      <c r="C64" s="76" t="s">
        <v>213</v>
      </c>
      <c r="D64" s="77">
        <v>42173.764918981498</v>
      </c>
      <c r="E64" s="78" t="s">
        <v>0</v>
      </c>
      <c r="F64" s="76"/>
      <c r="G64" s="76" t="s">
        <v>214</v>
      </c>
      <c r="H64" s="76" t="s">
        <v>151</v>
      </c>
      <c r="I64" s="76" t="s">
        <v>215</v>
      </c>
      <c r="J64" s="76">
        <v>225</v>
      </c>
      <c r="K64" s="79">
        <v>52920.568866996196</v>
      </c>
      <c r="L64" s="80">
        <v>235.20252829776101</v>
      </c>
      <c r="M64" s="80">
        <v>0.77094138341722995</v>
      </c>
      <c r="N64" s="81">
        <v>1401621.49</v>
      </c>
      <c r="O64" s="81">
        <v>46383.666666666701</v>
      </c>
      <c r="P64" s="81">
        <v>2.5802434782350798</v>
      </c>
      <c r="Q64" s="81">
        <v>54930.496666666702</v>
      </c>
      <c r="R64" s="81">
        <v>1.02258314436529</v>
      </c>
      <c r="S64" s="20">
        <f t="shared" si="0"/>
        <v>3</v>
      </c>
      <c r="U64" s="20" t="s">
        <v>137</v>
      </c>
    </row>
    <row r="65" spans="1:21" x14ac:dyDescent="0.25">
      <c r="A65" s="801"/>
      <c r="B65" s="76" t="b">
        <v>0</v>
      </c>
      <c r="C65" s="76" t="s">
        <v>216</v>
      </c>
      <c r="D65" s="77">
        <v>42173.7671990741</v>
      </c>
      <c r="E65" s="78" t="s">
        <v>0</v>
      </c>
      <c r="F65" s="76"/>
      <c r="G65" s="76" t="s">
        <v>217</v>
      </c>
      <c r="H65" s="76" t="s">
        <v>116</v>
      </c>
      <c r="I65" s="76" t="s">
        <v>218</v>
      </c>
      <c r="J65" s="76">
        <v>225</v>
      </c>
      <c r="K65" s="79">
        <v>546.71852926408997</v>
      </c>
      <c r="L65" s="80">
        <v>2.4298601300626199</v>
      </c>
      <c r="M65" s="80">
        <v>2.7028840073349101</v>
      </c>
      <c r="N65" s="81">
        <v>15060.276666666699</v>
      </c>
      <c r="O65" s="81">
        <v>47169.08</v>
      </c>
      <c r="P65" s="81">
        <v>0.97008275056446502</v>
      </c>
      <c r="Q65" s="81">
        <v>54659.436666666697</v>
      </c>
      <c r="R65" s="81">
        <v>1.9564414797455201</v>
      </c>
      <c r="S65" s="20">
        <f t="shared" si="0"/>
        <v>3</v>
      </c>
    </row>
    <row r="66" spans="1:21" x14ac:dyDescent="0.25">
      <c r="A66" s="802"/>
      <c r="B66" s="76" t="b">
        <v>0</v>
      </c>
      <c r="C66" s="76" t="s">
        <v>219</v>
      </c>
      <c r="D66" s="77">
        <v>42173.769444444399</v>
      </c>
      <c r="E66" s="78" t="s">
        <v>0</v>
      </c>
      <c r="F66" s="76"/>
      <c r="G66" s="76" t="s">
        <v>220</v>
      </c>
      <c r="H66" s="76" t="s">
        <v>182</v>
      </c>
      <c r="I66" s="76" t="s">
        <v>221</v>
      </c>
      <c r="J66" s="76">
        <v>225</v>
      </c>
      <c r="K66" s="79">
        <v>273.18219589731802</v>
      </c>
      <c r="L66" s="80">
        <v>1.2141430928769701</v>
      </c>
      <c r="M66" s="80">
        <v>6.1577941452403602</v>
      </c>
      <c r="N66" s="81">
        <v>7908.5833333333303</v>
      </c>
      <c r="O66" s="81">
        <v>46407.023333333302</v>
      </c>
      <c r="P66" s="81">
        <v>0.2248960391872</v>
      </c>
      <c r="Q66" s="81">
        <v>55087.533333333296</v>
      </c>
      <c r="R66" s="81">
        <v>3.4349402688275599</v>
      </c>
      <c r="S66" s="20">
        <f t="shared" si="0"/>
        <v>3</v>
      </c>
    </row>
    <row r="67" spans="1:21" x14ac:dyDescent="0.25">
      <c r="A67" s="803" t="s">
        <v>308</v>
      </c>
      <c r="B67" s="65" t="b">
        <v>0</v>
      </c>
      <c r="C67" s="65" t="s">
        <v>222</v>
      </c>
      <c r="D67" s="66">
        <v>42173.771736111099</v>
      </c>
      <c r="E67" s="67" t="s">
        <v>0</v>
      </c>
      <c r="F67" s="65"/>
      <c r="G67" s="65" t="s">
        <v>223</v>
      </c>
      <c r="H67" s="65" t="s">
        <v>81</v>
      </c>
      <c r="I67" s="65" t="s">
        <v>224</v>
      </c>
      <c r="J67" s="65">
        <v>225</v>
      </c>
      <c r="K67" s="68">
        <v>440.60735412563099</v>
      </c>
      <c r="L67" s="69">
        <v>1.9582549072250299</v>
      </c>
      <c r="M67" s="69">
        <v>7.9421813842692499</v>
      </c>
      <c r="N67" s="70">
        <v>12361.36</v>
      </c>
      <c r="O67" s="70">
        <v>45885.66</v>
      </c>
      <c r="P67" s="70">
        <v>0.902653171468906</v>
      </c>
      <c r="Q67" s="70">
        <v>55137.919999999998</v>
      </c>
      <c r="R67" s="70">
        <v>2.24230466690388</v>
      </c>
      <c r="S67" s="20">
        <f t="shared" si="0"/>
        <v>3</v>
      </c>
    </row>
    <row r="68" spans="1:21" x14ac:dyDescent="0.25">
      <c r="A68" s="804"/>
      <c r="B68" s="65" t="b">
        <v>0</v>
      </c>
      <c r="C68" s="65" t="s">
        <v>225</v>
      </c>
      <c r="D68" s="66">
        <v>42173.773969907401</v>
      </c>
      <c r="E68" s="67" t="s">
        <v>0</v>
      </c>
      <c r="F68" s="65"/>
      <c r="G68" s="65" t="s">
        <v>226</v>
      </c>
      <c r="H68" s="65" t="s">
        <v>81</v>
      </c>
      <c r="I68" s="65" t="s">
        <v>227</v>
      </c>
      <c r="J68" s="65">
        <v>225</v>
      </c>
      <c r="K68" s="68">
        <v>233.49719851305099</v>
      </c>
      <c r="L68" s="69">
        <v>1.03776532672467</v>
      </c>
      <c r="M68" s="69">
        <v>3.8500915552816801</v>
      </c>
      <c r="N68" s="70">
        <v>6414.6166666666704</v>
      </c>
      <c r="O68" s="70">
        <v>44164.633333333302</v>
      </c>
      <c r="P68" s="70">
        <v>2.39541783210937</v>
      </c>
      <c r="Q68" s="70">
        <v>51469.5133333333</v>
      </c>
      <c r="R68" s="70">
        <v>1.69768899859852</v>
      </c>
      <c r="S68" s="20">
        <f t="shared" si="0"/>
        <v>3</v>
      </c>
    </row>
    <row r="69" spans="1:21" x14ac:dyDescent="0.25">
      <c r="A69" s="804"/>
      <c r="B69" s="65" t="b">
        <v>0</v>
      </c>
      <c r="C69" s="65" t="s">
        <v>228</v>
      </c>
      <c r="D69" s="66">
        <v>42173.776261574101</v>
      </c>
      <c r="E69" s="67" t="s">
        <v>0</v>
      </c>
      <c r="F69" s="65"/>
      <c r="G69" s="65" t="s">
        <v>229</v>
      </c>
      <c r="H69" s="65" t="s">
        <v>116</v>
      </c>
      <c r="I69" s="65" t="s">
        <v>230</v>
      </c>
      <c r="J69" s="65">
        <v>225</v>
      </c>
      <c r="K69" s="68">
        <v>459.62588188698697</v>
      </c>
      <c r="L69" s="69">
        <v>2.0427816972755002</v>
      </c>
      <c r="M69" s="69">
        <v>25.612153179566899</v>
      </c>
      <c r="N69" s="70">
        <v>12574.356666666699</v>
      </c>
      <c r="O69" s="70">
        <v>42904.8766666667</v>
      </c>
      <c r="P69" s="70">
        <v>2.26618090996068</v>
      </c>
      <c r="Q69" s="70">
        <v>53743.136666666702</v>
      </c>
      <c r="R69" s="70">
        <v>1.69291871270973</v>
      </c>
      <c r="S69" s="20">
        <f t="shared" si="0"/>
        <v>3</v>
      </c>
    </row>
    <row r="70" spans="1:21" x14ac:dyDescent="0.25">
      <c r="A70" s="804"/>
      <c r="B70" s="65" t="b">
        <v>0</v>
      </c>
      <c r="C70" s="65" t="s">
        <v>231</v>
      </c>
      <c r="D70" s="66">
        <v>42173.778495370403</v>
      </c>
      <c r="E70" s="67" t="s">
        <v>0</v>
      </c>
      <c r="F70" s="65"/>
      <c r="G70" s="65" t="s">
        <v>232</v>
      </c>
      <c r="H70" s="65" t="s">
        <v>104</v>
      </c>
      <c r="I70" s="65" t="s">
        <v>233</v>
      </c>
      <c r="J70" s="65">
        <v>225</v>
      </c>
      <c r="K70" s="68">
        <v>274.02691538988199</v>
      </c>
      <c r="L70" s="69">
        <v>1.2178974017328099</v>
      </c>
      <c r="M70" s="69">
        <v>8.4808292705800206</v>
      </c>
      <c r="N70" s="70">
        <v>7968.6266666666697</v>
      </c>
      <c r="O70" s="70">
        <v>45224.026666666701</v>
      </c>
      <c r="P70" s="70">
        <v>2.07805876544922</v>
      </c>
      <c r="Q70" s="70">
        <v>55365.19</v>
      </c>
      <c r="R70" s="70">
        <v>3.1195140898529599</v>
      </c>
      <c r="S70" s="20">
        <f t="shared" si="0"/>
        <v>3</v>
      </c>
    </row>
    <row r="71" spans="1:21" x14ac:dyDescent="0.25">
      <c r="A71" s="804"/>
      <c r="B71" s="65" t="b">
        <v>0</v>
      </c>
      <c r="C71" s="65" t="s">
        <v>234</v>
      </c>
      <c r="D71" s="66">
        <v>42173.780787037002</v>
      </c>
      <c r="E71" s="67" t="s">
        <v>0</v>
      </c>
      <c r="F71" s="65"/>
      <c r="G71" s="65" t="s">
        <v>235</v>
      </c>
      <c r="H71" s="65" t="s">
        <v>182</v>
      </c>
      <c r="I71" s="65" t="s">
        <v>236</v>
      </c>
      <c r="J71" s="65">
        <v>225</v>
      </c>
      <c r="K71" s="68">
        <v>431.47044286674702</v>
      </c>
      <c r="L71" s="69">
        <v>1.9176464127410999</v>
      </c>
      <c r="M71" s="69">
        <v>2.7197468988543401</v>
      </c>
      <c r="N71" s="70">
        <v>12831.723333333301</v>
      </c>
      <c r="O71" s="70">
        <v>47603.546666666698</v>
      </c>
      <c r="P71" s="70">
        <v>2.4186674783051001</v>
      </c>
      <c r="Q71" s="70">
        <v>58322.076666666697</v>
      </c>
      <c r="R71" s="70">
        <v>0.67361298027295502</v>
      </c>
      <c r="S71" s="20">
        <f t="shared" si="0"/>
        <v>3</v>
      </c>
    </row>
    <row r="72" spans="1:21" x14ac:dyDescent="0.25">
      <c r="A72" s="804"/>
      <c r="B72" s="65" t="b">
        <v>0</v>
      </c>
      <c r="C72" s="65" t="s">
        <v>237</v>
      </c>
      <c r="D72" s="66">
        <v>42173.783032407402</v>
      </c>
      <c r="E72" s="67" t="s">
        <v>0</v>
      </c>
      <c r="F72" s="65"/>
      <c r="G72" s="65" t="s">
        <v>238</v>
      </c>
      <c r="H72" s="65" t="s">
        <v>92</v>
      </c>
      <c r="I72" s="65" t="s">
        <v>239</v>
      </c>
      <c r="J72" s="65">
        <v>225</v>
      </c>
      <c r="K72" s="68">
        <v>31599.184531848299</v>
      </c>
      <c r="L72" s="69">
        <v>140.44082014154799</v>
      </c>
      <c r="M72" s="69">
        <v>5.2616177725975204</v>
      </c>
      <c r="N72" s="70">
        <v>916336.21</v>
      </c>
      <c r="O72" s="70">
        <v>48225.4</v>
      </c>
      <c r="P72" s="70">
        <v>7.4635030373440596</v>
      </c>
      <c r="Q72" s="70">
        <v>60218.683333333298</v>
      </c>
      <c r="R72" s="70">
        <v>5.0276867107897196</v>
      </c>
      <c r="S72" s="20">
        <f t="shared" si="0"/>
        <v>3</v>
      </c>
      <c r="U72" s="20" t="s">
        <v>137</v>
      </c>
    </row>
    <row r="73" spans="1:21" x14ac:dyDescent="0.25">
      <c r="A73" s="804"/>
      <c r="B73" s="65" t="b">
        <v>0</v>
      </c>
      <c r="C73" s="65" t="s">
        <v>240</v>
      </c>
      <c r="D73" s="66">
        <v>42173.785335648201</v>
      </c>
      <c r="E73" s="67" t="s">
        <v>0</v>
      </c>
      <c r="F73" s="65"/>
      <c r="G73" s="65" t="s">
        <v>241</v>
      </c>
      <c r="H73" s="65" t="s">
        <v>144</v>
      </c>
      <c r="I73" s="65" t="s">
        <v>242</v>
      </c>
      <c r="J73" s="65">
        <v>225</v>
      </c>
      <c r="K73" s="68">
        <v>149.02866240760801</v>
      </c>
      <c r="L73" s="69">
        <v>0.66234961070048004</v>
      </c>
      <c r="M73" s="69">
        <v>21.818555984390699</v>
      </c>
      <c r="N73" s="70">
        <v>4921.0833333333303</v>
      </c>
      <c r="O73" s="70">
        <v>46851.47</v>
      </c>
      <c r="P73" s="70">
        <v>0.91484417005197105</v>
      </c>
      <c r="Q73" s="70">
        <v>58452.43</v>
      </c>
      <c r="R73" s="70">
        <v>3.2191038331192199</v>
      </c>
      <c r="S73" s="20">
        <f t="shared" si="0"/>
        <v>3</v>
      </c>
    </row>
    <row r="74" spans="1:21" x14ac:dyDescent="0.25">
      <c r="A74" s="804"/>
      <c r="B74" s="65" t="b">
        <v>0</v>
      </c>
      <c r="C74" s="65" t="s">
        <v>243</v>
      </c>
      <c r="D74" s="66">
        <v>42173.787569444401</v>
      </c>
      <c r="E74" s="67" t="s">
        <v>0</v>
      </c>
      <c r="F74" s="65"/>
      <c r="G74" s="65" t="s">
        <v>244</v>
      </c>
      <c r="H74" s="65" t="s">
        <v>104</v>
      </c>
      <c r="I74" s="65" t="s">
        <v>245</v>
      </c>
      <c r="J74" s="65">
        <v>225</v>
      </c>
      <c r="K74" s="68">
        <v>621.65394344818401</v>
      </c>
      <c r="L74" s="69">
        <v>2.76290641532526</v>
      </c>
      <c r="M74" s="69">
        <v>10.6730432118687</v>
      </c>
      <c r="N74" s="70">
        <v>17529.523333333302</v>
      </c>
      <c r="O74" s="70">
        <v>46961.83</v>
      </c>
      <c r="P74" s="70">
        <v>1.6310214169413899</v>
      </c>
      <c r="Q74" s="70">
        <v>56194.713333333297</v>
      </c>
      <c r="R74" s="70">
        <v>1.20605165400628</v>
      </c>
      <c r="S74" s="20">
        <f t="shared" si="0"/>
        <v>3</v>
      </c>
    </row>
    <row r="75" spans="1:21" x14ac:dyDescent="0.25">
      <c r="A75" s="804"/>
      <c r="B75" s="65" t="b">
        <v>0</v>
      </c>
      <c r="C75" s="65" t="s">
        <v>246</v>
      </c>
      <c r="D75" s="66">
        <v>42173.789849537003</v>
      </c>
      <c r="E75" s="67" t="s">
        <v>0</v>
      </c>
      <c r="F75" s="65"/>
      <c r="G75" s="65" t="s">
        <v>247</v>
      </c>
      <c r="H75" s="65" t="s">
        <v>144</v>
      </c>
      <c r="I75" s="65" t="s">
        <v>248</v>
      </c>
      <c r="J75" s="65">
        <v>225</v>
      </c>
      <c r="K75" s="68">
        <v>418.71678397654802</v>
      </c>
      <c r="L75" s="69">
        <v>1.8609634843402101</v>
      </c>
      <c r="M75" s="69">
        <v>4.9730251954312301</v>
      </c>
      <c r="N75" s="70">
        <v>12184.55</v>
      </c>
      <c r="O75" s="70">
        <v>46497.273333333302</v>
      </c>
      <c r="P75" s="70">
        <v>2.5755357498873201</v>
      </c>
      <c r="Q75" s="70">
        <v>56987.34</v>
      </c>
      <c r="R75" s="70">
        <v>1.1587099892577399</v>
      </c>
      <c r="S75" s="20">
        <f t="shared" si="0"/>
        <v>3</v>
      </c>
    </row>
    <row r="76" spans="1:21" x14ac:dyDescent="0.25">
      <c r="A76" s="804"/>
      <c r="B76" s="65" t="b">
        <v>0</v>
      </c>
      <c r="C76" s="65" t="s">
        <v>249</v>
      </c>
      <c r="D76" s="66">
        <v>42173.792106481502</v>
      </c>
      <c r="E76" s="67" t="s">
        <v>0</v>
      </c>
      <c r="F76" s="65"/>
      <c r="G76" s="65" t="s">
        <v>250</v>
      </c>
      <c r="H76" s="65" t="s">
        <v>92</v>
      </c>
      <c r="I76" s="65" t="s">
        <v>251</v>
      </c>
      <c r="J76" s="65">
        <v>225</v>
      </c>
      <c r="K76" s="68">
        <v>32779.100709693499</v>
      </c>
      <c r="L76" s="69">
        <v>145.68489204308199</v>
      </c>
      <c r="M76" s="69">
        <v>4.2183254317353898</v>
      </c>
      <c r="N76" s="70">
        <v>936921.28666666697</v>
      </c>
      <c r="O76" s="70">
        <v>48863.593333333301</v>
      </c>
      <c r="P76" s="70">
        <v>1.61733222235717</v>
      </c>
      <c r="Q76" s="70">
        <v>59335.5133333333</v>
      </c>
      <c r="R76" s="70">
        <v>4.4883077352604097</v>
      </c>
      <c r="S76" s="20">
        <f t="shared" si="0"/>
        <v>3</v>
      </c>
      <c r="U76" s="20" t="s">
        <v>137</v>
      </c>
    </row>
    <row r="77" spans="1:21" x14ac:dyDescent="0.25">
      <c r="A77" s="804"/>
      <c r="B77" s="65" t="b">
        <v>0</v>
      </c>
      <c r="C77" s="65" t="s">
        <v>252</v>
      </c>
      <c r="D77" s="66">
        <v>42173.794409722199</v>
      </c>
      <c r="E77" s="67" t="s">
        <v>0</v>
      </c>
      <c r="F77" s="65"/>
      <c r="G77" s="65" t="s">
        <v>223</v>
      </c>
      <c r="H77" s="65" t="s">
        <v>81</v>
      </c>
      <c r="I77" s="65" t="s">
        <v>253</v>
      </c>
      <c r="J77" s="65">
        <v>225</v>
      </c>
      <c r="K77" s="68">
        <v>441.31623434764299</v>
      </c>
      <c r="L77" s="69">
        <v>1.96140548598952</v>
      </c>
      <c r="M77" s="69">
        <v>0.82949522262391995</v>
      </c>
      <c r="N77" s="70">
        <v>13695.78</v>
      </c>
      <c r="O77" s="70">
        <v>49873.0133333333</v>
      </c>
      <c r="P77" s="70">
        <v>1.4263218509234601</v>
      </c>
      <c r="Q77" s="70">
        <v>60938.023333333302</v>
      </c>
      <c r="R77" s="70">
        <v>2.84815787658796</v>
      </c>
      <c r="S77" s="20">
        <f t="shared" si="0"/>
        <v>3</v>
      </c>
    </row>
    <row r="78" spans="1:21" x14ac:dyDescent="0.25">
      <c r="A78" s="804"/>
      <c r="B78" s="53" t="b">
        <v>0</v>
      </c>
      <c r="C78" s="53" t="s">
        <v>254</v>
      </c>
      <c r="D78" s="54">
        <v>42173.796655092599</v>
      </c>
      <c r="E78" s="55" t="s">
        <v>0</v>
      </c>
      <c r="F78" s="53"/>
      <c r="G78" s="53" t="s">
        <v>44</v>
      </c>
      <c r="H78" s="53" t="s">
        <v>45</v>
      </c>
      <c r="I78" s="53" t="s">
        <v>46</v>
      </c>
      <c r="J78" s="53">
        <v>1</v>
      </c>
      <c r="K78" s="59">
        <v>4.5925217591888901</v>
      </c>
      <c r="L78" s="56">
        <v>4.5925217591888901</v>
      </c>
      <c r="M78" s="56">
        <v>4.3934919693922101</v>
      </c>
      <c r="N78" s="57">
        <v>28107.4666666667</v>
      </c>
      <c r="O78" s="57">
        <v>44759.456666666701</v>
      </c>
      <c r="P78" s="57">
        <v>0.305711077937455</v>
      </c>
      <c r="Q78" s="57">
        <v>55117.7366666667</v>
      </c>
      <c r="R78" s="57">
        <v>1.8757933729803999</v>
      </c>
    </row>
    <row r="79" spans="1:21" x14ac:dyDescent="0.25">
      <c r="A79" s="804"/>
      <c r="B79" s="65" t="b">
        <v>0</v>
      </c>
      <c r="C79" s="65" t="s">
        <v>255</v>
      </c>
      <c r="D79" s="66">
        <v>42173.7989467593</v>
      </c>
      <c r="E79" s="67" t="s">
        <v>0</v>
      </c>
      <c r="F79" s="65"/>
      <c r="G79" s="65" t="s">
        <v>256</v>
      </c>
      <c r="H79" s="65" t="s">
        <v>175</v>
      </c>
      <c r="I79" s="65" t="s">
        <v>257</v>
      </c>
      <c r="J79" s="65">
        <v>225</v>
      </c>
      <c r="K79" s="68">
        <v>366.485110566549</v>
      </c>
      <c r="L79" s="69">
        <v>1.62882271362911</v>
      </c>
      <c r="M79" s="69">
        <v>13.417312443816201</v>
      </c>
      <c r="N79" s="70">
        <v>10269.92</v>
      </c>
      <c r="O79" s="70">
        <v>44158.166666666701</v>
      </c>
      <c r="P79" s="70">
        <v>6.8760445194171798</v>
      </c>
      <c r="Q79" s="70">
        <v>54830.666666666701</v>
      </c>
      <c r="R79" s="70">
        <v>9.8016834352555904</v>
      </c>
      <c r="S79" s="20">
        <f t="shared" si="0"/>
        <v>3</v>
      </c>
    </row>
    <row r="80" spans="1:21" x14ac:dyDescent="0.25">
      <c r="A80" s="804"/>
      <c r="B80" s="65" t="b">
        <v>0</v>
      </c>
      <c r="C80" s="65" t="s">
        <v>258</v>
      </c>
      <c r="D80" s="66">
        <v>42173.801192129598</v>
      </c>
      <c r="E80" s="67" t="s">
        <v>0</v>
      </c>
      <c r="F80" s="65"/>
      <c r="G80" s="65" t="s">
        <v>259</v>
      </c>
      <c r="H80" s="65" t="s">
        <v>104</v>
      </c>
      <c r="I80" s="65" t="s">
        <v>260</v>
      </c>
      <c r="J80" s="65">
        <v>225</v>
      </c>
      <c r="K80" s="68">
        <v>609.21586607934296</v>
      </c>
      <c r="L80" s="69">
        <v>2.7076260714637499</v>
      </c>
      <c r="M80" s="69">
        <v>3.2044097563455098</v>
      </c>
      <c r="N80" s="70">
        <v>17903.163333333301</v>
      </c>
      <c r="O80" s="70">
        <v>47556.84</v>
      </c>
      <c r="P80" s="70">
        <v>3.4687616176538798</v>
      </c>
      <c r="Q80" s="70">
        <v>58599.506666666697</v>
      </c>
      <c r="R80" s="70">
        <v>3.5298272909225701</v>
      </c>
      <c r="S80" s="20">
        <f t="shared" si="0"/>
        <v>3</v>
      </c>
    </row>
    <row r="81" spans="1:21" x14ac:dyDescent="0.25">
      <c r="A81" s="804"/>
      <c r="B81" s="65" t="b">
        <v>0</v>
      </c>
      <c r="C81" s="65" t="s">
        <v>261</v>
      </c>
      <c r="D81" s="66">
        <v>42173.803483796299</v>
      </c>
      <c r="E81" s="67" t="s">
        <v>0</v>
      </c>
      <c r="F81" s="65"/>
      <c r="G81" s="65" t="s">
        <v>262</v>
      </c>
      <c r="H81" s="65" t="s">
        <v>125</v>
      </c>
      <c r="I81" s="65" t="s">
        <v>263</v>
      </c>
      <c r="J81" s="65">
        <v>225</v>
      </c>
      <c r="K81" s="68">
        <v>292.086963861924</v>
      </c>
      <c r="L81" s="69">
        <v>1.2981642838307701</v>
      </c>
      <c r="M81" s="69">
        <v>0.70148813613022698</v>
      </c>
      <c r="N81" s="70">
        <v>8829.0766666666696</v>
      </c>
      <c r="O81" s="70">
        <v>45658.363333333298</v>
      </c>
      <c r="P81" s="70">
        <v>0.97043789165520999</v>
      </c>
      <c r="Q81" s="70">
        <v>57763.4</v>
      </c>
      <c r="R81" s="70">
        <v>1.5926355997579</v>
      </c>
      <c r="S81" s="20">
        <f t="shared" si="0"/>
        <v>3</v>
      </c>
    </row>
    <row r="82" spans="1:21" x14ac:dyDescent="0.25">
      <c r="A82" s="804"/>
      <c r="B82" s="65" t="b">
        <v>0</v>
      </c>
      <c r="C82" s="65" t="s">
        <v>264</v>
      </c>
      <c r="D82" s="66">
        <v>42173.805729166699</v>
      </c>
      <c r="E82" s="67" t="s">
        <v>0</v>
      </c>
      <c r="F82" s="65"/>
      <c r="G82" s="65" t="s">
        <v>265</v>
      </c>
      <c r="H82" s="65" t="s">
        <v>182</v>
      </c>
      <c r="I82" s="65" t="s">
        <v>266</v>
      </c>
      <c r="J82" s="65">
        <v>225</v>
      </c>
      <c r="K82" s="68">
        <v>362.51143696251103</v>
      </c>
      <c r="L82" s="69">
        <v>1.6111619420556</v>
      </c>
      <c r="M82" s="69">
        <v>0.49992363061157002</v>
      </c>
      <c r="N82" s="70">
        <v>10967.02</v>
      </c>
      <c r="O82" s="70">
        <v>46286.653333333299</v>
      </c>
      <c r="P82" s="70">
        <v>1.7493103611024701</v>
      </c>
      <c r="Q82" s="70">
        <v>58709.8733333333</v>
      </c>
      <c r="R82" s="70">
        <v>0.755920570601607</v>
      </c>
      <c r="S82" s="20">
        <f t="shared" si="0"/>
        <v>3</v>
      </c>
    </row>
    <row r="83" spans="1:21" x14ac:dyDescent="0.25">
      <c r="A83" s="804"/>
      <c r="B83" s="65" t="b">
        <v>0</v>
      </c>
      <c r="C83" s="65" t="s">
        <v>267</v>
      </c>
      <c r="D83" s="66">
        <v>42173.808009259301</v>
      </c>
      <c r="E83" s="67" t="s">
        <v>0</v>
      </c>
      <c r="F83" s="65"/>
      <c r="G83" s="65" t="s">
        <v>268</v>
      </c>
      <c r="H83" s="65" t="s">
        <v>92</v>
      </c>
      <c r="I83" s="65" t="s">
        <v>269</v>
      </c>
      <c r="J83" s="65">
        <v>225</v>
      </c>
      <c r="K83" s="68">
        <v>406.03202373324302</v>
      </c>
      <c r="L83" s="69">
        <v>1.80458677214775</v>
      </c>
      <c r="M83" s="69">
        <v>3.4517981815204202</v>
      </c>
      <c r="N83" s="70">
        <v>12041.1333333333</v>
      </c>
      <c r="O83" s="70">
        <v>47650.346666666701</v>
      </c>
      <c r="P83" s="70">
        <v>1.2474737042483199</v>
      </c>
      <c r="Q83" s="70">
        <v>57950.536666666703</v>
      </c>
      <c r="R83" s="70">
        <v>2.1352292493712</v>
      </c>
      <c r="S83" s="20">
        <f t="shared" si="0"/>
        <v>3</v>
      </c>
    </row>
    <row r="84" spans="1:21" x14ac:dyDescent="0.25">
      <c r="A84" s="805"/>
      <c r="B84" s="65" t="b">
        <v>0</v>
      </c>
      <c r="C84" s="65" t="s">
        <v>270</v>
      </c>
      <c r="D84" s="66">
        <v>42173.8102546296</v>
      </c>
      <c r="E84" s="67" t="s">
        <v>0</v>
      </c>
      <c r="F84" s="65"/>
      <c r="G84" s="65" t="s">
        <v>271</v>
      </c>
      <c r="H84" s="65" t="s">
        <v>104</v>
      </c>
      <c r="I84" s="65" t="s">
        <v>272</v>
      </c>
      <c r="J84" s="65">
        <v>225</v>
      </c>
      <c r="K84" s="68">
        <v>117.456773007739</v>
      </c>
      <c r="L84" s="69">
        <v>0.52203010225661794</v>
      </c>
      <c r="M84" s="69">
        <v>7.66369613087498</v>
      </c>
      <c r="N84" s="70">
        <v>3957.15333333333</v>
      </c>
      <c r="O84" s="70">
        <v>46644.2633333333</v>
      </c>
      <c r="P84" s="70">
        <v>1.84700794243813</v>
      </c>
      <c r="Q84" s="70">
        <v>57592.76</v>
      </c>
      <c r="R84" s="70">
        <v>0.54704629157718898</v>
      </c>
      <c r="S84" s="20">
        <f t="shared" si="0"/>
        <v>3</v>
      </c>
    </row>
    <row r="85" spans="1:21" x14ac:dyDescent="0.25">
      <c r="A85" s="18"/>
      <c r="B85" s="76" t="b">
        <v>0</v>
      </c>
      <c r="C85" s="76" t="s">
        <v>273</v>
      </c>
      <c r="D85" s="77">
        <v>42173.812534722201</v>
      </c>
      <c r="E85" s="78" t="s">
        <v>0</v>
      </c>
      <c r="F85" s="76"/>
      <c r="G85" s="76" t="s">
        <v>196</v>
      </c>
      <c r="H85" s="76" t="s">
        <v>92</v>
      </c>
      <c r="I85" s="76" t="s">
        <v>197</v>
      </c>
      <c r="J85" s="76">
        <v>225</v>
      </c>
      <c r="K85" s="79">
        <v>63155.439833369201</v>
      </c>
      <c r="L85" s="80">
        <v>280.69084370386298</v>
      </c>
      <c r="M85" s="80">
        <v>4.3696674986164199</v>
      </c>
      <c r="N85" s="81">
        <v>1595161.38333333</v>
      </c>
      <c r="O85" s="81">
        <v>43944.166666666701</v>
      </c>
      <c r="P85" s="81">
        <v>3.3823741293691101</v>
      </c>
      <c r="Q85" s="81">
        <v>52395.676666666703</v>
      </c>
      <c r="R85" s="81">
        <v>1.60502180124017</v>
      </c>
      <c r="S85" s="20">
        <f t="shared" ref="S85" si="1">J85/3*0.04</f>
        <v>3</v>
      </c>
      <c r="U85" s="20" t="s">
        <v>137</v>
      </c>
    </row>
    <row r="86" spans="1:21" x14ac:dyDescent="0.25">
      <c r="A86" s="18"/>
      <c r="B86" s="53" t="b">
        <v>0</v>
      </c>
      <c r="C86" s="53" t="s">
        <v>274</v>
      </c>
      <c r="D86" s="54">
        <v>42173.823854166701</v>
      </c>
      <c r="E86" s="55" t="s">
        <v>0</v>
      </c>
      <c r="F86" s="53" t="s">
        <v>275</v>
      </c>
      <c r="G86" s="53" t="s">
        <v>44</v>
      </c>
      <c r="H86" s="53" t="s">
        <v>45</v>
      </c>
      <c r="I86" s="53" t="s">
        <v>46</v>
      </c>
      <c r="J86" s="53">
        <v>1</v>
      </c>
      <c r="K86" s="59">
        <v>4.3398096666346504</v>
      </c>
      <c r="L86" s="56">
        <v>4.3398096666346504</v>
      </c>
      <c r="M86" s="56">
        <v>5.5189130831366899</v>
      </c>
      <c r="N86" s="57">
        <v>25466.476666666698</v>
      </c>
      <c r="O86" s="57">
        <v>45087.033333333296</v>
      </c>
      <c r="P86" s="57">
        <v>0.73165299283376795</v>
      </c>
      <c r="Q86" s="57">
        <v>52810.246666666702</v>
      </c>
      <c r="R86" s="57">
        <v>2.75851273517624</v>
      </c>
    </row>
    <row r="87" spans="1:21" x14ac:dyDescent="0.25">
      <c r="A87" s="18"/>
      <c r="B87" s="53" t="b">
        <v>0</v>
      </c>
      <c r="C87" s="53" t="s">
        <v>276</v>
      </c>
      <c r="D87" s="54">
        <v>42173.844363425902</v>
      </c>
      <c r="E87" s="55" t="s">
        <v>0</v>
      </c>
      <c r="F87" s="53"/>
      <c r="G87" s="53" t="s">
        <v>44</v>
      </c>
      <c r="H87" s="53" t="s">
        <v>45</v>
      </c>
      <c r="I87" s="53" t="s">
        <v>46</v>
      </c>
      <c r="J87" s="53">
        <v>1</v>
      </c>
      <c r="K87" s="59">
        <v>5.0675507047134998</v>
      </c>
      <c r="L87" s="56">
        <v>5.0675507047134998</v>
      </c>
      <c r="M87" s="56">
        <v>5.1851718019011699</v>
      </c>
      <c r="N87" s="57">
        <v>26197.6233333333</v>
      </c>
      <c r="O87" s="57">
        <v>42483.966666666704</v>
      </c>
      <c r="P87" s="57">
        <v>3.7906673896652201</v>
      </c>
      <c r="Q87" s="57">
        <v>46715.473333333299</v>
      </c>
      <c r="R87" s="57">
        <v>4.3490825899396404</v>
      </c>
    </row>
    <row r="88" spans="1:21" x14ac:dyDescent="0.25">
      <c r="A88" s="18"/>
      <c r="B88" s="48" t="b">
        <v>0</v>
      </c>
      <c r="C88" s="48" t="s">
        <v>277</v>
      </c>
      <c r="D88" s="49">
        <v>42173.814768518503</v>
      </c>
      <c r="E88" s="50" t="s">
        <v>25</v>
      </c>
      <c r="F88" s="48" t="s">
        <v>157</v>
      </c>
      <c r="G88" s="48" t="s">
        <v>27</v>
      </c>
      <c r="H88" s="48" t="s">
        <v>21</v>
      </c>
      <c r="I88" s="48" t="s">
        <v>28</v>
      </c>
      <c r="J88" s="48">
        <v>1</v>
      </c>
      <c r="K88" s="58">
        <v>2.2633192629687399E-2</v>
      </c>
      <c r="L88" s="51">
        <v>2.2633192629687399E-2</v>
      </c>
      <c r="M88" s="51">
        <v>19.060741800227198</v>
      </c>
      <c r="N88" s="52">
        <v>923.363333333333</v>
      </c>
      <c r="O88" s="52">
        <v>46597.433333333298</v>
      </c>
      <c r="P88" s="52">
        <v>1.53869866806463</v>
      </c>
      <c r="Q88" s="52">
        <v>54943.886666666702</v>
      </c>
      <c r="R88" s="109">
        <v>0.779725188720507</v>
      </c>
    </row>
    <row r="89" spans="1:21" x14ac:dyDescent="0.25">
      <c r="A89" s="18"/>
      <c r="B89" s="48" t="b">
        <v>0</v>
      </c>
      <c r="C89" s="48" t="s">
        <v>278</v>
      </c>
      <c r="D89" s="49">
        <v>42173.817071759302</v>
      </c>
      <c r="E89" s="50" t="s">
        <v>31</v>
      </c>
      <c r="F89" s="48" t="s">
        <v>140</v>
      </c>
      <c r="G89" s="48" t="s">
        <v>32</v>
      </c>
      <c r="H89" s="48" t="s">
        <v>21</v>
      </c>
      <c r="I89" s="48" t="s">
        <v>33</v>
      </c>
      <c r="J89" s="48">
        <v>1</v>
      </c>
      <c r="K89" s="58">
        <v>0.15153773945833601</v>
      </c>
      <c r="L89" s="51">
        <v>0.15153773945833601</v>
      </c>
      <c r="M89" s="51">
        <v>27.370642846529499</v>
      </c>
      <c r="N89" s="52">
        <v>1590.08666666667</v>
      </c>
      <c r="O89" s="52">
        <v>45982.57</v>
      </c>
      <c r="P89" s="52">
        <v>0.90073552280598201</v>
      </c>
      <c r="Q89" s="52">
        <v>52663.273333333302</v>
      </c>
      <c r="R89" s="109">
        <v>1.82517515000769</v>
      </c>
    </row>
    <row r="90" spans="1:21" x14ac:dyDescent="0.25">
      <c r="A90" s="18"/>
      <c r="B90" s="48" t="b">
        <v>0</v>
      </c>
      <c r="C90" s="48" t="s">
        <v>279</v>
      </c>
      <c r="D90" s="49">
        <v>42173.819317129601</v>
      </c>
      <c r="E90" s="50" t="s">
        <v>31</v>
      </c>
      <c r="F90" s="48" t="s">
        <v>280</v>
      </c>
      <c r="G90" s="48" t="s">
        <v>36</v>
      </c>
      <c r="H90" s="48" t="s">
        <v>21</v>
      </c>
      <c r="I90" s="48" t="s">
        <v>37</v>
      </c>
      <c r="J90" s="48">
        <v>1</v>
      </c>
      <c r="K90" s="58">
        <v>0.45113493389656101</v>
      </c>
      <c r="L90" s="51">
        <v>0.45113493389656101</v>
      </c>
      <c r="M90" s="51">
        <v>17.748190749046898</v>
      </c>
      <c r="N90" s="51">
        <v>3237.0066666666698</v>
      </c>
      <c r="O90" s="52">
        <v>45538.276666666701</v>
      </c>
      <c r="P90" s="52">
        <v>1.5284523978837199</v>
      </c>
      <c r="Q90" s="52">
        <v>52646.37</v>
      </c>
      <c r="R90" s="109">
        <v>0.62182860850738098</v>
      </c>
    </row>
    <row r="91" spans="1:21" x14ac:dyDescent="0.25">
      <c r="A91" s="18"/>
      <c r="B91" s="48" t="b">
        <v>0</v>
      </c>
      <c r="C91" s="48" t="s">
        <v>281</v>
      </c>
      <c r="D91" s="49">
        <v>42173.821608796301</v>
      </c>
      <c r="E91" s="50" t="s">
        <v>31</v>
      </c>
      <c r="F91" s="48" t="s">
        <v>111</v>
      </c>
      <c r="G91" s="48" t="s">
        <v>40</v>
      </c>
      <c r="H91" s="48" t="s">
        <v>21</v>
      </c>
      <c r="I91" s="48" t="s">
        <v>41</v>
      </c>
      <c r="J91" s="48">
        <v>1</v>
      </c>
      <c r="K91" s="58">
        <v>0.92571162175709099</v>
      </c>
      <c r="L91" s="51">
        <v>0.92571162175709099</v>
      </c>
      <c r="M91" s="51">
        <v>6.4683999488733299</v>
      </c>
      <c r="N91" s="51">
        <v>5851.0633333333299</v>
      </c>
      <c r="O91" s="52">
        <v>45688.553333333301</v>
      </c>
      <c r="P91" s="52">
        <v>1.14199817155977</v>
      </c>
      <c r="Q91" s="52">
        <v>52689.93</v>
      </c>
      <c r="R91" s="109">
        <v>3.1468684059715102</v>
      </c>
    </row>
    <row r="92" spans="1:21" x14ac:dyDescent="0.25">
      <c r="A92" s="18"/>
      <c r="B92" s="48" t="b">
        <v>0</v>
      </c>
      <c r="C92" s="48" t="s">
        <v>282</v>
      </c>
      <c r="D92" s="49">
        <v>42173.8261458333</v>
      </c>
      <c r="E92" s="50" t="s">
        <v>31</v>
      </c>
      <c r="F92" s="48" t="s">
        <v>275</v>
      </c>
      <c r="G92" s="48" t="s">
        <v>44</v>
      </c>
      <c r="H92" s="48" t="s">
        <v>21</v>
      </c>
      <c r="I92" s="48" t="s">
        <v>48</v>
      </c>
      <c r="J92" s="48">
        <v>1</v>
      </c>
      <c r="K92" s="58">
        <v>5.4565746102601098</v>
      </c>
      <c r="L92" s="51">
        <v>5.4565746102601098</v>
      </c>
      <c r="M92" s="51">
        <v>1.9706423195147</v>
      </c>
      <c r="N92" s="51">
        <v>30485.106666666699</v>
      </c>
      <c r="O92" s="52">
        <v>45895.663333333301</v>
      </c>
      <c r="P92" s="52">
        <v>2.9198044522856699</v>
      </c>
      <c r="Q92" s="52">
        <v>52271.933333333298</v>
      </c>
      <c r="R92" s="109">
        <v>0.46560733440789298</v>
      </c>
    </row>
    <row r="93" spans="1:21" x14ac:dyDescent="0.25">
      <c r="A93" s="18"/>
      <c r="B93" s="48" t="b">
        <v>0</v>
      </c>
      <c r="C93" s="48" t="s">
        <v>283</v>
      </c>
      <c r="D93" s="49">
        <v>42173.828402777799</v>
      </c>
      <c r="E93" s="50" t="s">
        <v>31</v>
      </c>
      <c r="F93" s="48" t="s">
        <v>284</v>
      </c>
      <c r="G93" s="48" t="s">
        <v>51</v>
      </c>
      <c r="H93" s="48" t="s">
        <v>21</v>
      </c>
      <c r="I93" s="48" t="s">
        <v>52</v>
      </c>
      <c r="J93" s="48">
        <v>1</v>
      </c>
      <c r="K93" s="58">
        <v>9.9677782597779796</v>
      </c>
      <c r="L93" s="51">
        <v>9.9677782597779796</v>
      </c>
      <c r="M93" s="51">
        <v>0.41797375840364098</v>
      </c>
      <c r="N93" s="51">
        <v>54112.49</v>
      </c>
      <c r="O93" s="52">
        <v>43934.136666666702</v>
      </c>
      <c r="P93" s="52">
        <v>1.65178992961669</v>
      </c>
      <c r="Q93" s="52">
        <v>51365.723333333299</v>
      </c>
      <c r="R93" s="109">
        <v>1.50006954141982</v>
      </c>
    </row>
    <row r="94" spans="1:21" x14ac:dyDescent="0.25">
      <c r="A94" s="18"/>
      <c r="B94" s="48" t="b">
        <v>0</v>
      </c>
      <c r="C94" s="48" t="s">
        <v>285</v>
      </c>
      <c r="D94" s="49">
        <v>42173.830694444398</v>
      </c>
      <c r="E94" s="50" t="s">
        <v>31</v>
      </c>
      <c r="F94" s="48" t="s">
        <v>286</v>
      </c>
      <c r="G94" s="48" t="s">
        <v>55</v>
      </c>
      <c r="H94" s="48" t="s">
        <v>21</v>
      </c>
      <c r="I94" s="48" t="s">
        <v>56</v>
      </c>
      <c r="J94" s="48">
        <v>1</v>
      </c>
      <c r="K94" s="58">
        <v>19.647683195728298</v>
      </c>
      <c r="L94" s="51">
        <v>19.647683195728298</v>
      </c>
      <c r="M94" s="51">
        <v>1.5307837002993701</v>
      </c>
      <c r="N94" s="51">
        <v>107708.963333333</v>
      </c>
      <c r="O94" s="52">
        <v>44462.083333333299</v>
      </c>
      <c r="P94" s="52">
        <v>1.04225442220624</v>
      </c>
      <c r="Q94" s="52">
        <v>52225.1233333333</v>
      </c>
      <c r="R94" s="109">
        <v>0.515755736092807</v>
      </c>
    </row>
    <row r="95" spans="1:21" x14ac:dyDescent="0.25">
      <c r="A95" s="18"/>
      <c r="B95" s="48" t="b">
        <v>0</v>
      </c>
      <c r="C95" s="48" t="s">
        <v>287</v>
      </c>
      <c r="D95" s="49">
        <v>42173.832939814798</v>
      </c>
      <c r="E95" s="50" t="s">
        <v>31</v>
      </c>
      <c r="F95" s="48" t="s">
        <v>288</v>
      </c>
      <c r="G95" s="48" t="s">
        <v>59</v>
      </c>
      <c r="H95" s="48" t="s">
        <v>21</v>
      </c>
      <c r="I95" s="48" t="s">
        <v>60</v>
      </c>
      <c r="J95" s="48">
        <v>1</v>
      </c>
      <c r="K95" s="58">
        <v>95.8409504780346</v>
      </c>
      <c r="L95" s="51">
        <v>95.8409504780346</v>
      </c>
      <c r="M95" s="51">
        <v>2.1904130033621199</v>
      </c>
      <c r="N95" s="51">
        <v>535472.16666666698</v>
      </c>
      <c r="O95" s="52">
        <v>46908.296666666698</v>
      </c>
      <c r="P95" s="52">
        <v>1.19197451389102</v>
      </c>
      <c r="Q95" s="52">
        <v>53539.183333333298</v>
      </c>
      <c r="R95" s="109">
        <v>2.5250820096665798</v>
      </c>
    </row>
    <row r="96" spans="1:21" x14ac:dyDescent="0.25">
      <c r="A96" s="18"/>
      <c r="B96" s="48" t="b">
        <v>0</v>
      </c>
      <c r="C96" s="48" t="s">
        <v>289</v>
      </c>
      <c r="D96" s="49">
        <v>42173.835254629601</v>
      </c>
      <c r="E96" s="50" t="s">
        <v>31</v>
      </c>
      <c r="F96" s="48" t="s">
        <v>290</v>
      </c>
      <c r="G96" s="48" t="s">
        <v>63</v>
      </c>
      <c r="H96" s="48" t="s">
        <v>21</v>
      </c>
      <c r="I96" s="48" t="s">
        <v>64</v>
      </c>
      <c r="J96" s="48">
        <v>1</v>
      </c>
      <c r="K96" s="58">
        <v>172.25318122330901</v>
      </c>
      <c r="L96" s="51">
        <v>172.25318122330901</v>
      </c>
      <c r="M96" s="51">
        <v>0.695332301094441</v>
      </c>
      <c r="N96" s="51">
        <v>895703.71</v>
      </c>
      <c r="O96" s="52">
        <v>44124.713333333297</v>
      </c>
      <c r="P96" s="52">
        <v>1.6641856223337299</v>
      </c>
      <c r="Q96" s="52">
        <v>49844.496666666702</v>
      </c>
      <c r="R96" s="109">
        <v>0.38400378946376801</v>
      </c>
    </row>
    <row r="97" spans="1:18" x14ac:dyDescent="0.25">
      <c r="A97" s="18"/>
      <c r="B97" s="48" t="b">
        <v>0</v>
      </c>
      <c r="C97" s="48" t="s">
        <v>291</v>
      </c>
      <c r="D97" s="49">
        <v>42173.837500000001</v>
      </c>
      <c r="E97" s="50" t="s">
        <v>31</v>
      </c>
      <c r="F97" s="48" t="s">
        <v>292</v>
      </c>
      <c r="G97" s="48" t="s">
        <v>67</v>
      </c>
      <c r="H97" s="48" t="s">
        <v>21</v>
      </c>
      <c r="I97" s="48" t="s">
        <v>68</v>
      </c>
      <c r="J97" s="48">
        <v>1</v>
      </c>
      <c r="K97" s="58">
        <v>255.93830917551099</v>
      </c>
      <c r="L97" s="51">
        <v>255.93830917551099</v>
      </c>
      <c r="M97" s="51">
        <v>0.96344312702917301</v>
      </c>
      <c r="N97" s="51">
        <v>1301940.71</v>
      </c>
      <c r="O97" s="52">
        <v>42978.356666666703</v>
      </c>
      <c r="P97" s="52">
        <v>0.506843320656717</v>
      </c>
      <c r="Q97" s="52">
        <v>48778.036666666703</v>
      </c>
      <c r="R97" s="109">
        <v>1.2461853210629199</v>
      </c>
    </row>
    <row r="98" spans="1:18" x14ac:dyDescent="0.25">
      <c r="A98" s="18"/>
      <c r="B98" s="48" t="b">
        <v>0</v>
      </c>
      <c r="C98" s="48" t="s">
        <v>293</v>
      </c>
      <c r="D98" s="49">
        <v>42173.839826388903</v>
      </c>
      <c r="E98" s="50" t="s">
        <v>31</v>
      </c>
      <c r="F98" s="48" t="s">
        <v>294</v>
      </c>
      <c r="G98" s="48" t="s">
        <v>71</v>
      </c>
      <c r="H98" s="48" t="s">
        <v>21</v>
      </c>
      <c r="I98" s="48" t="s">
        <v>72</v>
      </c>
      <c r="J98" s="48">
        <v>1</v>
      </c>
      <c r="K98" s="58">
        <v>302.96583945657397</v>
      </c>
      <c r="L98" s="51">
        <v>302.96583945657397</v>
      </c>
      <c r="M98" s="51">
        <v>2.4830895082428501</v>
      </c>
      <c r="N98" s="51">
        <v>1543135.81</v>
      </c>
      <c r="O98" s="52">
        <v>43459.503333333298</v>
      </c>
      <c r="P98" s="52">
        <v>1.85542573263063</v>
      </c>
      <c r="Q98" s="52">
        <v>48841.5566666667</v>
      </c>
      <c r="R98" s="109">
        <v>1.21874664024833</v>
      </c>
    </row>
    <row r="99" spans="1:18" x14ac:dyDescent="0.25">
      <c r="A99" s="18"/>
      <c r="B99" s="48" t="b">
        <v>0</v>
      </c>
      <c r="C99" s="48" t="s">
        <v>295</v>
      </c>
      <c r="D99" s="49">
        <v>42173.842071759304</v>
      </c>
      <c r="E99" s="50" t="s">
        <v>31</v>
      </c>
      <c r="F99" s="48" t="s">
        <v>296</v>
      </c>
      <c r="G99" s="48" t="s">
        <v>75</v>
      </c>
      <c r="H99" s="48" t="s">
        <v>21</v>
      </c>
      <c r="I99" s="48" t="s">
        <v>76</v>
      </c>
      <c r="J99" s="48">
        <v>1</v>
      </c>
      <c r="K99" s="58">
        <v>404.37291842023802</v>
      </c>
      <c r="L99" s="51">
        <v>404.37291842023802</v>
      </c>
      <c r="M99" s="51">
        <v>2.3498106355787201</v>
      </c>
      <c r="N99" s="51">
        <v>2043591.01</v>
      </c>
      <c r="O99" s="52">
        <v>43098.866666666698</v>
      </c>
      <c r="P99" s="52">
        <v>0.93326637267116797</v>
      </c>
      <c r="Q99" s="52">
        <v>48477.15</v>
      </c>
      <c r="R99" s="109">
        <v>2.12407464147747</v>
      </c>
    </row>
    <row r="102" spans="1:18" x14ac:dyDescent="0.25">
      <c r="A102" s="19" t="s">
        <v>297</v>
      </c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34"/>
      <c r="P102" s="34"/>
      <c r="Q102" s="34"/>
      <c r="R102" s="34"/>
    </row>
    <row r="103" spans="1:18" x14ac:dyDescent="0.25">
      <c r="A103" s="20">
        <f t="shared" ref="A103:R103" si="2">A9</f>
        <v>0</v>
      </c>
      <c r="B103" s="18" t="b">
        <f t="shared" si="2"/>
        <v>0</v>
      </c>
      <c r="C103" s="18" t="str">
        <f t="shared" si="2"/>
        <v>007CALS.d</v>
      </c>
      <c r="D103" s="24">
        <f t="shared" si="2"/>
        <v>42173.640509259298</v>
      </c>
      <c r="E103" s="29" t="str">
        <f t="shared" si="2"/>
        <v>CalStd</v>
      </c>
      <c r="F103" s="18" t="str">
        <f t="shared" si="2"/>
        <v>5</v>
      </c>
      <c r="G103" s="18" t="str">
        <f t="shared" si="2"/>
        <v>5 ppb Ti ionic std</v>
      </c>
      <c r="H103" s="18" t="str">
        <f t="shared" si="2"/>
        <v>2% HNO3, 50 ml</v>
      </c>
      <c r="I103" s="18" t="str">
        <f t="shared" si="2"/>
        <v>1101</v>
      </c>
      <c r="J103" s="18">
        <f t="shared" si="2"/>
        <v>1</v>
      </c>
      <c r="K103" s="35">
        <f t="shared" si="2"/>
        <v>4.9309133859236098</v>
      </c>
      <c r="L103" s="30">
        <f t="shared" si="2"/>
        <v>4.9309133859236098</v>
      </c>
      <c r="M103" s="30">
        <f t="shared" si="2"/>
        <v>2.36073835820658</v>
      </c>
      <c r="N103" s="30">
        <f t="shared" si="2"/>
        <v>35171.11</v>
      </c>
      <c r="O103" s="32">
        <f t="shared" si="2"/>
        <v>40626.293333333299</v>
      </c>
      <c r="P103" s="32">
        <f t="shared" si="2"/>
        <v>1.7520702224937299</v>
      </c>
      <c r="Q103" s="31">
        <f t="shared" si="2"/>
        <v>64303.976666666698</v>
      </c>
      <c r="R103" s="31">
        <f t="shared" si="2"/>
        <v>1.8946808094193699</v>
      </c>
    </row>
    <row r="104" spans="1:18" x14ac:dyDescent="0.25">
      <c r="A104" s="20">
        <f t="shared" ref="A104:R105" si="3">A35</f>
        <v>0</v>
      </c>
      <c r="B104" s="18" t="b">
        <f t="shared" si="3"/>
        <v>0</v>
      </c>
      <c r="C104" s="18" t="str">
        <f t="shared" si="3"/>
        <v>033SMPL.d</v>
      </c>
      <c r="D104" s="24">
        <f t="shared" si="3"/>
        <v>42173.699340277803</v>
      </c>
      <c r="E104" s="29" t="str">
        <f t="shared" si="3"/>
        <v>Sample</v>
      </c>
      <c r="F104" s="18">
        <f t="shared" si="3"/>
        <v>0</v>
      </c>
      <c r="G104" s="18" t="str">
        <f t="shared" si="3"/>
        <v>5 ppb Ti ionic std</v>
      </c>
      <c r="H104" s="18" t="str">
        <f t="shared" si="3"/>
        <v>2% HNO3, 50 ml</v>
      </c>
      <c r="I104" s="18" t="str">
        <f t="shared" si="3"/>
        <v>1101</v>
      </c>
      <c r="J104" s="18">
        <f t="shared" si="3"/>
        <v>1</v>
      </c>
      <c r="K104" s="33">
        <f t="shared" si="3"/>
        <v>4.7009422159806702</v>
      </c>
      <c r="L104" s="30">
        <f t="shared" si="3"/>
        <v>4.7009422159806702</v>
      </c>
      <c r="M104" s="30">
        <f t="shared" si="3"/>
        <v>3.4810107309073599</v>
      </c>
      <c r="N104" s="30">
        <f t="shared" si="3"/>
        <v>30431.59</v>
      </c>
      <c r="O104" s="32">
        <f t="shared" si="3"/>
        <v>41117.406666666699</v>
      </c>
      <c r="P104" s="32">
        <f t="shared" si="3"/>
        <v>0.76119997401779904</v>
      </c>
      <c r="Q104" s="31">
        <f t="shared" si="3"/>
        <v>58321.87</v>
      </c>
      <c r="R104" s="31">
        <f t="shared" si="3"/>
        <v>2.3491988232580199</v>
      </c>
    </row>
    <row r="105" spans="1:18" x14ac:dyDescent="0.25">
      <c r="A105" s="20">
        <f t="shared" si="3"/>
        <v>0</v>
      </c>
      <c r="B105" s="18" t="b">
        <f t="shared" si="3"/>
        <v>0</v>
      </c>
      <c r="C105" s="18" t="str">
        <f t="shared" si="3"/>
        <v>034SMPL.d</v>
      </c>
      <c r="D105" s="24">
        <f t="shared" si="3"/>
        <v>42173.701574074097</v>
      </c>
      <c r="E105" s="29" t="str">
        <f t="shared" si="3"/>
        <v>Sample</v>
      </c>
      <c r="F105" s="18">
        <f t="shared" si="3"/>
        <v>0</v>
      </c>
      <c r="G105" s="18" t="str">
        <f t="shared" si="3"/>
        <v>5 ppb Ti ionic std</v>
      </c>
      <c r="H105" s="18" t="str">
        <f t="shared" si="3"/>
        <v>2% HNO3, 50 ml</v>
      </c>
      <c r="I105" s="18" t="str">
        <f t="shared" si="3"/>
        <v>1101</v>
      </c>
      <c r="J105" s="18">
        <f t="shared" si="3"/>
        <v>1</v>
      </c>
      <c r="K105" s="33">
        <f t="shared" si="3"/>
        <v>4.5732386687398199</v>
      </c>
      <c r="L105" s="30">
        <f t="shared" si="3"/>
        <v>4.5732386687398199</v>
      </c>
      <c r="M105" s="30">
        <f t="shared" si="3"/>
        <v>4.3313697658122603</v>
      </c>
      <c r="N105" s="30">
        <f t="shared" si="3"/>
        <v>28641.6933333333</v>
      </c>
      <c r="O105" s="32">
        <f t="shared" si="3"/>
        <v>40115.1233333333</v>
      </c>
      <c r="P105" s="32">
        <f t="shared" si="3"/>
        <v>1.7993691574613599</v>
      </c>
      <c r="Q105" s="31">
        <f t="shared" si="3"/>
        <v>56422.1233333333</v>
      </c>
      <c r="R105" s="31">
        <f t="shared" si="3"/>
        <v>2.6156919865382502</v>
      </c>
    </row>
    <row r="106" spans="1:18" x14ac:dyDescent="0.25">
      <c r="A106" s="20">
        <f t="shared" ref="A106:R106" si="4">A57</f>
        <v>0</v>
      </c>
      <c r="B106" s="18" t="b">
        <f t="shared" si="4"/>
        <v>0</v>
      </c>
      <c r="C106" s="18" t="str">
        <f t="shared" si="4"/>
        <v>055SMPL.d</v>
      </c>
      <c r="D106" s="24">
        <f t="shared" si="4"/>
        <v>42173.749085648102</v>
      </c>
      <c r="E106" s="29" t="str">
        <f t="shared" si="4"/>
        <v>Sample</v>
      </c>
      <c r="F106" s="18">
        <f t="shared" si="4"/>
        <v>0</v>
      </c>
      <c r="G106" s="18" t="str">
        <f t="shared" si="4"/>
        <v>5 ppb Ti ionic std</v>
      </c>
      <c r="H106" s="18" t="str">
        <f t="shared" si="4"/>
        <v>2% HNO3, 50 ml</v>
      </c>
      <c r="I106" s="18" t="str">
        <f t="shared" si="4"/>
        <v>1101</v>
      </c>
      <c r="J106" s="18">
        <f t="shared" si="4"/>
        <v>1</v>
      </c>
      <c r="K106" s="33">
        <f t="shared" si="4"/>
        <v>4.3451840143638396</v>
      </c>
      <c r="L106" s="30">
        <f t="shared" si="4"/>
        <v>4.3451840143638396</v>
      </c>
      <c r="M106" s="30">
        <f t="shared" si="4"/>
        <v>2.9126962992430099</v>
      </c>
      <c r="N106" s="30">
        <f t="shared" si="4"/>
        <v>27623.323333333301</v>
      </c>
      <c r="O106" s="32">
        <f t="shared" si="4"/>
        <v>44268.233333333301</v>
      </c>
      <c r="P106" s="32">
        <f t="shared" si="4"/>
        <v>1.1087162885992099</v>
      </c>
      <c r="Q106" s="31">
        <f t="shared" si="4"/>
        <v>57198.19</v>
      </c>
      <c r="R106" s="31">
        <f t="shared" si="4"/>
        <v>3.6696915240185901</v>
      </c>
    </row>
    <row r="107" spans="1:18" x14ac:dyDescent="0.25">
      <c r="A107" s="20">
        <f t="shared" ref="A107:R107" si="5">A78</f>
        <v>0</v>
      </c>
      <c r="B107" s="18" t="b">
        <f t="shared" si="5"/>
        <v>0</v>
      </c>
      <c r="C107" s="18" t="str">
        <f t="shared" si="5"/>
        <v>076SMPL.d</v>
      </c>
      <c r="D107" s="24">
        <f t="shared" si="5"/>
        <v>42173.796655092599</v>
      </c>
      <c r="E107" s="29" t="str">
        <f>E78</f>
        <v>Sample</v>
      </c>
      <c r="F107" s="18">
        <f t="shared" si="5"/>
        <v>0</v>
      </c>
      <c r="G107" s="18" t="str">
        <f t="shared" si="5"/>
        <v>5 ppb Ti ionic std</v>
      </c>
      <c r="H107" s="18" t="str">
        <f t="shared" si="5"/>
        <v>2% HNO3, 50 ml</v>
      </c>
      <c r="I107" s="18" t="str">
        <f t="shared" si="5"/>
        <v>1101</v>
      </c>
      <c r="J107" s="18">
        <f t="shared" si="5"/>
        <v>1</v>
      </c>
      <c r="K107" s="33">
        <f t="shared" si="5"/>
        <v>4.5925217591888901</v>
      </c>
      <c r="L107" s="30">
        <f t="shared" si="5"/>
        <v>4.5925217591888901</v>
      </c>
      <c r="M107" s="30">
        <f t="shared" si="5"/>
        <v>4.3934919693922101</v>
      </c>
      <c r="N107" s="30">
        <f t="shared" si="5"/>
        <v>28107.4666666667</v>
      </c>
      <c r="O107" s="32">
        <f t="shared" si="5"/>
        <v>44759.456666666701</v>
      </c>
      <c r="P107" s="32">
        <f t="shared" si="5"/>
        <v>0.305711077937455</v>
      </c>
      <c r="Q107" s="31">
        <f t="shared" si="5"/>
        <v>55117.7366666667</v>
      </c>
      <c r="R107" s="31">
        <f t="shared" si="5"/>
        <v>1.8757933729803999</v>
      </c>
    </row>
    <row r="108" spans="1:18" x14ac:dyDescent="0.25">
      <c r="A108" s="20">
        <f t="shared" ref="A108:R109" si="6">A86</f>
        <v>0</v>
      </c>
      <c r="B108" s="18" t="b">
        <f t="shared" si="6"/>
        <v>0</v>
      </c>
      <c r="C108" s="18" t="str">
        <f t="shared" si="6"/>
        <v>088CALS.d</v>
      </c>
      <c r="D108" s="24">
        <f t="shared" si="6"/>
        <v>42173.823854166701</v>
      </c>
      <c r="E108" s="29" t="str">
        <f t="shared" si="6"/>
        <v>Sample</v>
      </c>
      <c r="F108" s="18" t="str">
        <f t="shared" si="6"/>
        <v>17</v>
      </c>
      <c r="G108" s="18" t="str">
        <f t="shared" si="6"/>
        <v>5 ppb Ti ionic std</v>
      </c>
      <c r="H108" s="18" t="str">
        <f t="shared" si="6"/>
        <v>2% HNO3, 50 ml</v>
      </c>
      <c r="I108" s="18" t="str">
        <f t="shared" si="6"/>
        <v>1101</v>
      </c>
      <c r="J108" s="18">
        <f t="shared" si="6"/>
        <v>1</v>
      </c>
      <c r="K108" s="33">
        <f t="shared" si="6"/>
        <v>4.3398096666346504</v>
      </c>
      <c r="L108" s="30">
        <f t="shared" si="6"/>
        <v>4.3398096666346504</v>
      </c>
      <c r="M108" s="30">
        <f t="shared" si="6"/>
        <v>5.5189130831366899</v>
      </c>
      <c r="N108" s="30">
        <f t="shared" si="6"/>
        <v>25466.476666666698</v>
      </c>
      <c r="O108" s="32">
        <f t="shared" si="6"/>
        <v>45087.033333333296</v>
      </c>
      <c r="P108" s="32">
        <f t="shared" si="6"/>
        <v>0.73165299283376795</v>
      </c>
      <c r="Q108" s="31">
        <f t="shared" si="6"/>
        <v>52810.246666666702</v>
      </c>
      <c r="R108" s="31">
        <f t="shared" si="6"/>
        <v>2.75851273517624</v>
      </c>
    </row>
    <row r="109" spans="1:18" x14ac:dyDescent="0.25">
      <c r="A109" s="20">
        <f t="shared" si="6"/>
        <v>0</v>
      </c>
      <c r="B109" s="18" t="b">
        <f t="shared" si="6"/>
        <v>0</v>
      </c>
      <c r="C109" s="18" t="str">
        <f t="shared" si="6"/>
        <v>097SMPL.d</v>
      </c>
      <c r="D109" s="24">
        <f t="shared" si="6"/>
        <v>42173.844363425902</v>
      </c>
      <c r="E109" s="29" t="str">
        <f t="shared" si="6"/>
        <v>Sample</v>
      </c>
      <c r="F109" s="18">
        <f t="shared" si="6"/>
        <v>0</v>
      </c>
      <c r="G109" s="18" t="str">
        <f t="shared" si="6"/>
        <v>5 ppb Ti ionic std</v>
      </c>
      <c r="H109" s="18" t="str">
        <f t="shared" si="6"/>
        <v>2% HNO3, 50 ml</v>
      </c>
      <c r="I109" s="18" t="str">
        <f t="shared" si="6"/>
        <v>1101</v>
      </c>
      <c r="J109" s="18">
        <f t="shared" si="6"/>
        <v>1</v>
      </c>
      <c r="K109" s="33">
        <f t="shared" si="6"/>
        <v>5.0675507047134998</v>
      </c>
      <c r="L109" s="30">
        <f t="shared" si="6"/>
        <v>5.0675507047134998</v>
      </c>
      <c r="M109" s="30">
        <f t="shared" si="6"/>
        <v>5.1851718019011699</v>
      </c>
      <c r="N109" s="30">
        <f t="shared" si="6"/>
        <v>26197.6233333333</v>
      </c>
      <c r="O109" s="32">
        <f t="shared" si="6"/>
        <v>42483.966666666704</v>
      </c>
      <c r="P109" s="32">
        <f t="shared" si="6"/>
        <v>3.7906673896652201</v>
      </c>
      <c r="Q109" s="31">
        <f t="shared" si="6"/>
        <v>46715.473333333299</v>
      </c>
      <c r="R109" s="31">
        <f t="shared" si="6"/>
        <v>4.3490825899396404</v>
      </c>
    </row>
    <row r="110" spans="1:18" ht="15.75" thickBot="1" x14ac:dyDescent="0.3"/>
    <row r="111" spans="1:18" x14ac:dyDescent="0.25">
      <c r="A111" s="25"/>
      <c r="B111" s="21" t="b">
        <f t="shared" ref="B111:H111" si="7">B103</f>
        <v>0</v>
      </c>
      <c r="C111" s="21" t="str">
        <f t="shared" si="7"/>
        <v>007CALS.d</v>
      </c>
      <c r="D111" s="24">
        <f t="shared" si="7"/>
        <v>42173.640509259298</v>
      </c>
      <c r="E111" s="21" t="str">
        <f t="shared" si="7"/>
        <v>CalStd</v>
      </c>
      <c r="F111" s="21" t="str">
        <f t="shared" si="7"/>
        <v>5</v>
      </c>
      <c r="G111" s="21" t="str">
        <f t="shared" si="7"/>
        <v>5 ppb Ti ionic std</v>
      </c>
      <c r="H111" s="21" t="str">
        <f t="shared" si="7"/>
        <v>2% HNO3, 50 ml</v>
      </c>
      <c r="I111" s="21"/>
      <c r="J111" s="21" t="s">
        <v>298</v>
      </c>
      <c r="K111" s="37">
        <f>AVERAGE(K103:K109)</f>
        <v>4.6500229165064253</v>
      </c>
      <c r="L111" s="37">
        <f>AVERAGE(L103:L109)</f>
        <v>4.6500229165064253</v>
      </c>
      <c r="M111" s="21"/>
      <c r="N111" s="21"/>
      <c r="O111" s="38"/>
      <c r="P111" s="38"/>
      <c r="Q111" s="38"/>
      <c r="R111" s="39"/>
    </row>
    <row r="112" spans="1:18" x14ac:dyDescent="0.25">
      <c r="A112" s="26"/>
      <c r="B112" s="22"/>
      <c r="C112" s="22"/>
      <c r="D112" s="27"/>
      <c r="E112" s="22"/>
      <c r="F112" s="22"/>
      <c r="G112" s="22"/>
      <c r="H112" s="22"/>
      <c r="I112" s="22"/>
      <c r="J112" s="22" t="s">
        <v>89</v>
      </c>
      <c r="K112" s="40">
        <f>K111/K103</f>
        <v>0.94303479955274638</v>
      </c>
      <c r="L112" s="40">
        <f>L111/L103</f>
        <v>0.94303479955274638</v>
      </c>
      <c r="M112" s="22"/>
      <c r="N112" s="22"/>
      <c r="O112" s="41"/>
      <c r="P112" s="41"/>
      <c r="Q112" s="41"/>
      <c r="R112" s="42"/>
    </row>
    <row r="113" spans="1:19" ht="15.75" thickBot="1" x14ac:dyDescent="0.3">
      <c r="A113" s="28"/>
      <c r="B113" s="23"/>
      <c r="C113" s="23"/>
      <c r="D113" s="23"/>
      <c r="E113" s="23"/>
      <c r="F113" s="23"/>
      <c r="G113" s="23"/>
      <c r="H113" s="23"/>
      <c r="I113" s="23"/>
      <c r="J113" s="23" t="s">
        <v>299</v>
      </c>
      <c r="K113" s="43">
        <f>_xlfn.STDEV.S(K103:K109)/K111</f>
        <v>5.916769811115772E-2</v>
      </c>
      <c r="L113" s="43">
        <f>_xlfn.STDEV.S(L103:L109)/L111</f>
        <v>5.916769811115772E-2</v>
      </c>
      <c r="M113" s="23"/>
      <c r="N113" s="23"/>
      <c r="O113" s="44"/>
      <c r="P113" s="44"/>
      <c r="Q113" s="44"/>
      <c r="R113" s="45"/>
    </row>
    <row r="114" spans="1:19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40"/>
      <c r="L114" s="40"/>
      <c r="M114" s="22"/>
      <c r="N114" s="22"/>
      <c r="O114" s="41"/>
      <c r="P114" s="41"/>
      <c r="Q114" s="41"/>
      <c r="R114" s="41"/>
    </row>
    <row r="115" spans="1:19" x14ac:dyDescent="0.25">
      <c r="A115" s="19" t="s">
        <v>300</v>
      </c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34"/>
      <c r="P115" s="34"/>
      <c r="Q115" s="34"/>
      <c r="R115" s="34"/>
    </row>
    <row r="116" spans="1:19" x14ac:dyDescent="0.25">
      <c r="A116" s="20" t="str">
        <f t="shared" ref="A116:S117" si="8">A20</f>
        <v xml:space="preserve">Batch 1 </v>
      </c>
      <c r="B116" s="18" t="b">
        <f t="shared" si="8"/>
        <v>0</v>
      </c>
      <c r="C116" s="18" t="str">
        <f t="shared" si="8"/>
        <v>018SMPL.d</v>
      </c>
      <c r="D116" s="24">
        <f t="shared" si="8"/>
        <v>42173.665416666699</v>
      </c>
      <c r="E116" s="29" t="str">
        <f t="shared" si="8"/>
        <v>Sample</v>
      </c>
      <c r="F116" s="18">
        <f t="shared" si="8"/>
        <v>0</v>
      </c>
      <c r="G116" s="18" t="str">
        <f t="shared" si="8"/>
        <v>Blank 1</v>
      </c>
      <c r="H116" s="18" t="str">
        <f t="shared" si="8"/>
        <v>-</v>
      </c>
      <c r="I116" s="18" t="str">
        <f t="shared" si="8"/>
        <v>3101</v>
      </c>
      <c r="J116" s="18">
        <f t="shared" si="8"/>
        <v>225</v>
      </c>
      <c r="K116" s="31">
        <f t="shared" si="8"/>
        <v>379.282322100817</v>
      </c>
      <c r="L116" s="30">
        <f t="shared" si="8"/>
        <v>1.68569920933697</v>
      </c>
      <c r="M116" s="30">
        <f t="shared" si="8"/>
        <v>5.3174492986572801</v>
      </c>
      <c r="N116" s="30">
        <f t="shared" si="8"/>
        <v>10293.2633333333</v>
      </c>
      <c r="O116" s="32">
        <f t="shared" si="8"/>
        <v>37405.923333333303</v>
      </c>
      <c r="P116" s="32">
        <f t="shared" si="8"/>
        <v>0.43334874359299502</v>
      </c>
      <c r="Q116" s="31">
        <f t="shared" si="8"/>
        <v>52833.63</v>
      </c>
      <c r="R116" s="31">
        <f t="shared" si="8"/>
        <v>0.98938703452739396</v>
      </c>
      <c r="S116" s="20">
        <f t="shared" si="8"/>
        <v>3</v>
      </c>
    </row>
    <row r="117" spans="1:19" x14ac:dyDescent="0.25">
      <c r="A117" s="20">
        <f t="shared" si="8"/>
        <v>0</v>
      </c>
      <c r="B117" s="18" t="b">
        <f t="shared" si="8"/>
        <v>0</v>
      </c>
      <c r="C117" s="18" t="str">
        <f t="shared" si="8"/>
        <v>019SMPL.d</v>
      </c>
      <c r="D117" s="24">
        <f t="shared" si="8"/>
        <v>42173.667696759301</v>
      </c>
      <c r="E117" s="29" t="str">
        <f t="shared" si="8"/>
        <v>Sample</v>
      </c>
      <c r="F117" s="18">
        <f t="shared" si="8"/>
        <v>0</v>
      </c>
      <c r="G117" s="18" t="str">
        <f t="shared" si="8"/>
        <v>Blank 2</v>
      </c>
      <c r="H117" s="18" t="str">
        <f t="shared" si="8"/>
        <v>-</v>
      </c>
      <c r="I117" s="18" t="str">
        <f t="shared" si="8"/>
        <v>3102</v>
      </c>
      <c r="J117" s="18">
        <f t="shared" si="8"/>
        <v>225</v>
      </c>
      <c r="K117" s="31">
        <f t="shared" si="8"/>
        <v>350.13456258993</v>
      </c>
      <c r="L117" s="30">
        <f t="shared" si="8"/>
        <v>1.5561536115107999</v>
      </c>
      <c r="M117" s="30">
        <f t="shared" si="8"/>
        <v>5.6618010252194297</v>
      </c>
      <c r="N117" s="30">
        <f t="shared" si="8"/>
        <v>9339.36</v>
      </c>
      <c r="O117" s="32">
        <f t="shared" si="8"/>
        <v>35475.296666666698</v>
      </c>
      <c r="P117" s="32">
        <f t="shared" si="8"/>
        <v>1.39769797817865</v>
      </c>
      <c r="Q117" s="31">
        <f t="shared" si="8"/>
        <v>51656.71</v>
      </c>
      <c r="R117" s="31">
        <f t="shared" si="8"/>
        <v>0.96692924360510302</v>
      </c>
      <c r="S117" s="20">
        <f t="shared" si="8"/>
        <v>3</v>
      </c>
    </row>
    <row r="118" spans="1:19" x14ac:dyDescent="0.25">
      <c r="A118" s="20">
        <f t="shared" ref="A118:S118" si="9">A34</f>
        <v>0</v>
      </c>
      <c r="B118" s="18" t="b">
        <f t="shared" si="9"/>
        <v>0</v>
      </c>
      <c r="C118" s="18" t="str">
        <f t="shared" si="9"/>
        <v>032SMPL.d</v>
      </c>
      <c r="D118" s="24">
        <f t="shared" si="9"/>
        <v>42173.697060185201</v>
      </c>
      <c r="E118" s="29" t="str">
        <f t="shared" si="9"/>
        <v>Sample</v>
      </c>
      <c r="F118" s="18">
        <f t="shared" si="9"/>
        <v>0</v>
      </c>
      <c r="G118" s="18" t="str">
        <f t="shared" si="9"/>
        <v>Blank 1</v>
      </c>
      <c r="H118" s="18" t="str">
        <f t="shared" si="9"/>
        <v>-</v>
      </c>
      <c r="I118" s="18" t="str">
        <f t="shared" si="9"/>
        <v>3111</v>
      </c>
      <c r="J118" s="18">
        <f t="shared" si="9"/>
        <v>225</v>
      </c>
      <c r="K118" s="31">
        <f t="shared" si="9"/>
        <v>361.66911053513502</v>
      </c>
      <c r="L118" s="30">
        <f t="shared" si="9"/>
        <v>1.60741826904504</v>
      </c>
      <c r="M118" s="30">
        <f t="shared" si="9"/>
        <v>5.6570915775856703</v>
      </c>
      <c r="N118" s="30">
        <f t="shared" si="9"/>
        <v>11323.9566666667</v>
      </c>
      <c r="O118" s="32">
        <f t="shared" si="9"/>
        <v>43793.79</v>
      </c>
      <c r="P118" s="32">
        <f t="shared" si="9"/>
        <v>2.1957123869444102</v>
      </c>
      <c r="Q118" s="31">
        <f t="shared" si="9"/>
        <v>60760.69</v>
      </c>
      <c r="R118" s="31">
        <f t="shared" si="9"/>
        <v>1.5824436115640901</v>
      </c>
      <c r="S118" s="20">
        <f t="shared" si="9"/>
        <v>3</v>
      </c>
    </row>
    <row r="119" spans="1:19" x14ac:dyDescent="0.25">
      <c r="A119" s="20" t="str">
        <f t="shared" ref="A119:S120" si="10">A46</f>
        <v>Batch 2</v>
      </c>
      <c r="B119" s="18" t="b">
        <f t="shared" si="10"/>
        <v>0</v>
      </c>
      <c r="C119" s="18" t="str">
        <f t="shared" si="10"/>
        <v>044SMPL.d</v>
      </c>
      <c r="D119" s="24">
        <f t="shared" si="10"/>
        <v>42173.724155092597</v>
      </c>
      <c r="E119" s="29" t="str">
        <f t="shared" si="10"/>
        <v>Sample</v>
      </c>
      <c r="F119" s="18">
        <f t="shared" si="10"/>
        <v>0</v>
      </c>
      <c r="G119" s="18" t="str">
        <f t="shared" si="10"/>
        <v>Blank 3</v>
      </c>
      <c r="H119" s="18" t="str">
        <f t="shared" si="10"/>
        <v>-</v>
      </c>
      <c r="I119" s="18" t="str">
        <f t="shared" si="10"/>
        <v>3209</v>
      </c>
      <c r="J119" s="18">
        <f t="shared" si="10"/>
        <v>225</v>
      </c>
      <c r="K119" s="31">
        <f t="shared" si="10"/>
        <v>413.35086638660499</v>
      </c>
      <c r="L119" s="30">
        <f t="shared" si="10"/>
        <v>1.8371149617182401</v>
      </c>
      <c r="M119" s="30">
        <f t="shared" si="10"/>
        <v>6.3591864819994903</v>
      </c>
      <c r="N119" s="30">
        <f t="shared" si="10"/>
        <v>12187.91</v>
      </c>
      <c r="O119" s="32">
        <f t="shared" si="10"/>
        <v>43462.93</v>
      </c>
      <c r="P119" s="32">
        <f t="shared" si="10"/>
        <v>1.9672398619926299</v>
      </c>
      <c r="Q119" s="31">
        <f t="shared" si="10"/>
        <v>57686.333333333299</v>
      </c>
      <c r="R119" s="31">
        <f t="shared" si="10"/>
        <v>0.89112855897524701</v>
      </c>
      <c r="S119" s="20">
        <f t="shared" si="10"/>
        <v>3</v>
      </c>
    </row>
    <row r="120" spans="1:19" x14ac:dyDescent="0.25">
      <c r="A120" s="20">
        <f t="shared" si="10"/>
        <v>0</v>
      </c>
      <c r="B120" s="18" t="b">
        <f t="shared" si="10"/>
        <v>0</v>
      </c>
      <c r="C120" s="18" t="str">
        <f t="shared" si="10"/>
        <v>045SMPL.d</v>
      </c>
      <c r="D120" s="24">
        <f t="shared" si="10"/>
        <v>42173.726458333302</v>
      </c>
      <c r="E120" s="29" t="str">
        <f t="shared" si="10"/>
        <v>Sample</v>
      </c>
      <c r="F120" s="18">
        <f t="shared" si="10"/>
        <v>0</v>
      </c>
      <c r="G120" s="18" t="str">
        <f t="shared" si="10"/>
        <v>Blank 4</v>
      </c>
      <c r="H120" s="18" t="str">
        <f t="shared" si="10"/>
        <v>-</v>
      </c>
      <c r="I120" s="18" t="str">
        <f t="shared" si="10"/>
        <v>3210</v>
      </c>
      <c r="J120" s="18">
        <f t="shared" si="10"/>
        <v>225</v>
      </c>
      <c r="K120" s="31">
        <f t="shared" si="10"/>
        <v>442.803113690781</v>
      </c>
      <c r="L120" s="30">
        <f t="shared" si="10"/>
        <v>1.96801383862569</v>
      </c>
      <c r="M120" s="30">
        <f t="shared" si="10"/>
        <v>6.0809095099324901</v>
      </c>
      <c r="N120" s="30">
        <f t="shared" si="10"/>
        <v>12724.996666666701</v>
      </c>
      <c r="O120" s="32">
        <f t="shared" si="10"/>
        <v>41063.966666666704</v>
      </c>
      <c r="P120" s="32">
        <f t="shared" si="10"/>
        <v>0.964083139506415</v>
      </c>
      <c r="Q120" s="31">
        <f t="shared" si="10"/>
        <v>56468.863333333298</v>
      </c>
      <c r="R120" s="31">
        <f t="shared" si="10"/>
        <v>1.76041880178671</v>
      </c>
      <c r="S120" s="20">
        <f t="shared" si="10"/>
        <v>3</v>
      </c>
    </row>
    <row r="121" spans="1:19" x14ac:dyDescent="0.25">
      <c r="A121" s="20">
        <f t="shared" ref="A121:S121" si="11">A56</f>
        <v>0</v>
      </c>
      <c r="B121" s="18" t="b">
        <f t="shared" si="11"/>
        <v>0</v>
      </c>
      <c r="C121" s="18" t="str">
        <f t="shared" si="11"/>
        <v>054SMPL.d</v>
      </c>
      <c r="D121" s="24">
        <f t="shared" si="11"/>
        <v>42173.746805555602</v>
      </c>
      <c r="E121" s="29" t="str">
        <f t="shared" si="11"/>
        <v>Sample</v>
      </c>
      <c r="F121" s="18">
        <f t="shared" si="11"/>
        <v>0</v>
      </c>
      <c r="G121" s="18" t="str">
        <f t="shared" si="11"/>
        <v>Blank 3</v>
      </c>
      <c r="H121" s="18" t="str">
        <f t="shared" si="11"/>
        <v>-</v>
      </c>
      <c r="I121" s="18" t="str">
        <f t="shared" si="11"/>
        <v>3307</v>
      </c>
      <c r="J121" s="18">
        <f t="shared" si="11"/>
        <v>225</v>
      </c>
      <c r="K121" s="31">
        <f t="shared" si="11"/>
        <v>426.43727721912398</v>
      </c>
      <c r="L121" s="30">
        <f t="shared" si="11"/>
        <v>1.8952767876405501</v>
      </c>
      <c r="M121" s="30">
        <f t="shared" si="11"/>
        <v>1.38927101878438</v>
      </c>
      <c r="N121" s="30">
        <f t="shared" si="11"/>
        <v>12494.7866666667</v>
      </c>
      <c r="O121" s="32">
        <f t="shared" si="11"/>
        <v>44188.09</v>
      </c>
      <c r="P121" s="32">
        <f t="shared" si="11"/>
        <v>2.2755323040760298</v>
      </c>
      <c r="Q121" s="31">
        <f t="shared" si="11"/>
        <v>57415.363333333298</v>
      </c>
      <c r="R121" s="31">
        <f t="shared" si="11"/>
        <v>1.0549422104969901</v>
      </c>
      <c r="S121" s="20">
        <f t="shared" si="11"/>
        <v>3</v>
      </c>
    </row>
    <row r="122" spans="1:19" x14ac:dyDescent="0.25">
      <c r="A122" s="20" t="str">
        <f t="shared" ref="A122:S123" si="12">A67</f>
        <v>Batch 3</v>
      </c>
      <c r="B122" s="18" t="b">
        <f t="shared" si="12"/>
        <v>0</v>
      </c>
      <c r="C122" s="18" t="str">
        <f t="shared" si="12"/>
        <v>065SMPL.d</v>
      </c>
      <c r="D122" s="24">
        <f t="shared" si="12"/>
        <v>42173.771736111099</v>
      </c>
      <c r="E122" s="29" t="str">
        <f t="shared" si="12"/>
        <v>Sample</v>
      </c>
      <c r="F122" s="18">
        <f t="shared" si="12"/>
        <v>0</v>
      </c>
      <c r="G122" s="18" t="str">
        <f t="shared" si="12"/>
        <v>Blank 5</v>
      </c>
      <c r="H122" s="18" t="str">
        <f t="shared" si="12"/>
        <v>-</v>
      </c>
      <c r="I122" s="18" t="str">
        <f t="shared" si="12"/>
        <v>3405</v>
      </c>
      <c r="J122" s="18">
        <f t="shared" si="12"/>
        <v>225</v>
      </c>
      <c r="K122" s="31">
        <f t="shared" si="12"/>
        <v>440.60735412563099</v>
      </c>
      <c r="L122" s="30">
        <f t="shared" si="12"/>
        <v>1.9582549072250299</v>
      </c>
      <c r="M122" s="30">
        <f t="shared" si="12"/>
        <v>7.9421813842692499</v>
      </c>
      <c r="N122" s="30">
        <f t="shared" si="12"/>
        <v>12361.36</v>
      </c>
      <c r="O122" s="32">
        <f t="shared" si="12"/>
        <v>45885.66</v>
      </c>
      <c r="P122" s="32">
        <f t="shared" si="12"/>
        <v>0.902653171468906</v>
      </c>
      <c r="Q122" s="31">
        <f t="shared" si="12"/>
        <v>55137.919999999998</v>
      </c>
      <c r="R122" s="31">
        <f t="shared" si="12"/>
        <v>2.24230466690388</v>
      </c>
      <c r="S122" s="20">
        <f t="shared" si="12"/>
        <v>3</v>
      </c>
    </row>
    <row r="123" spans="1:19" x14ac:dyDescent="0.25">
      <c r="A123" s="20">
        <f t="shared" si="12"/>
        <v>0</v>
      </c>
      <c r="B123" s="18" t="b">
        <f t="shared" si="12"/>
        <v>0</v>
      </c>
      <c r="C123" s="18" t="str">
        <f t="shared" si="12"/>
        <v>066SMPL.d</v>
      </c>
      <c r="D123" s="24">
        <f t="shared" si="12"/>
        <v>42173.773969907401</v>
      </c>
      <c r="E123" s="29" t="str">
        <f t="shared" si="12"/>
        <v>Sample</v>
      </c>
      <c r="F123" s="18">
        <f t="shared" si="12"/>
        <v>0</v>
      </c>
      <c r="G123" s="18" t="str">
        <f t="shared" si="12"/>
        <v>Blank 6</v>
      </c>
      <c r="H123" s="18" t="str">
        <f t="shared" si="12"/>
        <v>-</v>
      </c>
      <c r="I123" s="18" t="str">
        <f t="shared" si="12"/>
        <v>3406</v>
      </c>
      <c r="J123" s="18">
        <f t="shared" si="12"/>
        <v>225</v>
      </c>
      <c r="K123" s="31">
        <f t="shared" si="12"/>
        <v>233.49719851305099</v>
      </c>
      <c r="L123" s="30">
        <f t="shared" si="12"/>
        <v>1.03776532672467</v>
      </c>
      <c r="M123" s="30">
        <f t="shared" si="12"/>
        <v>3.8500915552816801</v>
      </c>
      <c r="N123" s="30">
        <f t="shared" si="12"/>
        <v>6414.6166666666704</v>
      </c>
      <c r="O123" s="32">
        <f t="shared" si="12"/>
        <v>44164.633333333302</v>
      </c>
      <c r="P123" s="32">
        <f t="shared" si="12"/>
        <v>2.39541783210937</v>
      </c>
      <c r="Q123" s="31">
        <f t="shared" si="12"/>
        <v>51469.5133333333</v>
      </c>
      <c r="R123" s="31">
        <f t="shared" si="12"/>
        <v>1.69768899859852</v>
      </c>
      <c r="S123" s="20">
        <f t="shared" si="12"/>
        <v>3</v>
      </c>
    </row>
    <row r="124" spans="1:19" x14ac:dyDescent="0.25">
      <c r="A124" s="20">
        <f t="shared" ref="A124:S124" si="13">A77</f>
        <v>0</v>
      </c>
      <c r="B124" s="18" t="b">
        <f t="shared" si="13"/>
        <v>0</v>
      </c>
      <c r="C124" s="18" t="str">
        <f t="shared" si="13"/>
        <v>075SMPL.d</v>
      </c>
      <c r="D124" s="24">
        <f t="shared" si="13"/>
        <v>42173.794409722199</v>
      </c>
      <c r="E124" s="29" t="str">
        <f t="shared" si="13"/>
        <v>Sample</v>
      </c>
      <c r="F124" s="18">
        <f t="shared" si="13"/>
        <v>0</v>
      </c>
      <c r="G124" s="18" t="str">
        <f t="shared" si="13"/>
        <v>Blank 5</v>
      </c>
      <c r="H124" s="18" t="str">
        <f t="shared" si="13"/>
        <v>-</v>
      </c>
      <c r="I124" s="18" t="str">
        <f t="shared" si="13"/>
        <v>3503</v>
      </c>
      <c r="J124" s="18">
        <f t="shared" si="13"/>
        <v>225</v>
      </c>
      <c r="K124" s="31">
        <f t="shared" si="13"/>
        <v>441.31623434764299</v>
      </c>
      <c r="L124" s="30">
        <f t="shared" si="13"/>
        <v>1.96140548598952</v>
      </c>
      <c r="M124" s="30">
        <f t="shared" si="13"/>
        <v>0.82949522262391995</v>
      </c>
      <c r="N124" s="30">
        <f t="shared" si="13"/>
        <v>13695.78</v>
      </c>
      <c r="O124" s="32">
        <f t="shared" si="13"/>
        <v>49873.0133333333</v>
      </c>
      <c r="P124" s="32">
        <f t="shared" si="13"/>
        <v>1.4263218509234601</v>
      </c>
      <c r="Q124" s="31">
        <f t="shared" si="13"/>
        <v>60938.023333333302</v>
      </c>
      <c r="R124" s="31">
        <f t="shared" si="13"/>
        <v>2.84815787658796</v>
      </c>
      <c r="S124" s="20">
        <f t="shared" si="13"/>
        <v>3</v>
      </c>
    </row>
    <row r="126" spans="1:19" x14ac:dyDescent="0.25">
      <c r="A126" s="19" t="s">
        <v>301</v>
      </c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34"/>
      <c r="O126" s="34"/>
      <c r="P126" s="34"/>
      <c r="Q126" s="34"/>
      <c r="R126" s="34"/>
    </row>
    <row r="127" spans="1:19" x14ac:dyDescent="0.25">
      <c r="A127" s="20">
        <f t="shared" ref="A127:R128" si="14">A18</f>
        <v>0</v>
      </c>
      <c r="B127" s="18" t="b">
        <f t="shared" si="14"/>
        <v>0</v>
      </c>
      <c r="C127" s="18" t="str">
        <f t="shared" si="14"/>
        <v>016SMPL.d</v>
      </c>
      <c r="D127" s="24">
        <f t="shared" si="14"/>
        <v>42173.660937499997</v>
      </c>
      <c r="E127" s="29" t="str">
        <f t="shared" si="14"/>
        <v>Sample</v>
      </c>
      <c r="F127" s="18">
        <f t="shared" si="14"/>
        <v>0</v>
      </c>
      <c r="G127" s="18" t="str">
        <f t="shared" si="14"/>
        <v>2% HNO3</v>
      </c>
      <c r="H127" s="18" t="str">
        <f t="shared" si="14"/>
        <v>2% HNO3</v>
      </c>
      <c r="I127" s="18" t="str">
        <f t="shared" si="14"/>
        <v>2</v>
      </c>
      <c r="J127" s="18">
        <f t="shared" si="14"/>
        <v>1</v>
      </c>
      <c r="K127" s="30">
        <f t="shared" si="14"/>
        <v>7.9570338980747599E-2</v>
      </c>
      <c r="L127" s="30">
        <f t="shared" si="14"/>
        <v>7.9570338980747599E-2</v>
      </c>
      <c r="M127" s="30">
        <f t="shared" si="14"/>
        <v>41.903108613672501</v>
      </c>
      <c r="N127" s="30">
        <f t="shared" si="14"/>
        <v>1293.39333333333</v>
      </c>
      <c r="O127" s="32">
        <f t="shared" si="14"/>
        <v>41498.276666666701</v>
      </c>
      <c r="P127" s="32">
        <f t="shared" si="14"/>
        <v>0.98474855794483795</v>
      </c>
      <c r="Q127" s="31">
        <f t="shared" si="14"/>
        <v>62453.616666666698</v>
      </c>
      <c r="R127" s="31">
        <f t="shared" si="14"/>
        <v>2.2106294099391399</v>
      </c>
    </row>
    <row r="128" spans="1:19" x14ac:dyDescent="0.25">
      <c r="A128" s="20">
        <f t="shared" si="14"/>
        <v>0</v>
      </c>
      <c r="B128" s="18" t="b">
        <f t="shared" si="14"/>
        <v>0</v>
      </c>
      <c r="C128" s="18" t="str">
        <f t="shared" si="14"/>
        <v>017SMPL.d</v>
      </c>
      <c r="D128" s="24">
        <f t="shared" si="14"/>
        <v>42173.6632060185</v>
      </c>
      <c r="E128" s="29" t="str">
        <f t="shared" si="14"/>
        <v>Sample</v>
      </c>
      <c r="F128" s="18">
        <f t="shared" si="14"/>
        <v>0</v>
      </c>
      <c r="G128" s="18" t="str">
        <f t="shared" si="14"/>
        <v>2% HNO3</v>
      </c>
      <c r="H128" s="18" t="str">
        <f t="shared" si="14"/>
        <v>2% HNO3</v>
      </c>
      <c r="I128" s="18" t="str">
        <f t="shared" si="14"/>
        <v>2</v>
      </c>
      <c r="J128" s="18">
        <f t="shared" si="14"/>
        <v>1</v>
      </c>
      <c r="K128" s="30">
        <f t="shared" si="14"/>
        <v>4.02313328481809E-3</v>
      </c>
      <c r="L128" s="30">
        <f t="shared" si="14"/>
        <v>4.02313328481809E-3</v>
      </c>
      <c r="M128" s="30">
        <f t="shared" si="14"/>
        <v>735.89483959268705</v>
      </c>
      <c r="N128" s="30">
        <f t="shared" si="14"/>
        <v>826.69</v>
      </c>
      <c r="O128" s="32">
        <f t="shared" si="14"/>
        <v>42547.403333333299</v>
      </c>
      <c r="P128" s="32">
        <f t="shared" si="14"/>
        <v>1.3678104688733199</v>
      </c>
      <c r="Q128" s="31">
        <f t="shared" si="14"/>
        <v>66047.27</v>
      </c>
      <c r="R128" s="31">
        <f t="shared" si="14"/>
        <v>0.24244554858311099</v>
      </c>
    </row>
    <row r="130" spans="1:21" x14ac:dyDescent="0.25">
      <c r="A130" s="19" t="s">
        <v>302</v>
      </c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34"/>
      <c r="O130" s="34"/>
      <c r="P130" s="34"/>
      <c r="Q130" s="34"/>
      <c r="R130" s="34"/>
    </row>
    <row r="131" spans="1:21" x14ac:dyDescent="0.25">
      <c r="A131" s="20">
        <f t="shared" ref="A131:U131" si="15">A29</f>
        <v>0</v>
      </c>
      <c r="B131" s="18" t="b">
        <f t="shared" si="15"/>
        <v>0</v>
      </c>
      <c r="C131" s="18" t="str">
        <f t="shared" si="15"/>
        <v>027SMPL.d</v>
      </c>
      <c r="D131" s="24">
        <f t="shared" si="15"/>
        <v>42173.685752314799</v>
      </c>
      <c r="E131" s="29" t="str">
        <f t="shared" si="15"/>
        <v>Sample</v>
      </c>
      <c r="F131" s="18">
        <f t="shared" si="15"/>
        <v>0</v>
      </c>
      <c r="G131" s="18" t="str">
        <f t="shared" si="15"/>
        <v>193A</v>
      </c>
      <c r="H131" s="18" t="str">
        <f t="shared" si="15"/>
        <v>I.T. 28 days</v>
      </c>
      <c r="I131" s="18" t="str">
        <f t="shared" si="15"/>
        <v>3106</v>
      </c>
      <c r="J131" s="18">
        <f t="shared" si="15"/>
        <v>225</v>
      </c>
      <c r="K131" s="31">
        <f t="shared" si="15"/>
        <v>241.516051069816</v>
      </c>
      <c r="L131" s="30">
        <f t="shared" si="15"/>
        <v>1.0734046714214101</v>
      </c>
      <c r="M131" s="30">
        <f t="shared" si="15"/>
        <v>14.578162888799501</v>
      </c>
      <c r="N131" s="30">
        <f t="shared" si="15"/>
        <v>9249.3133333333299</v>
      </c>
      <c r="O131" s="32">
        <f t="shared" si="15"/>
        <v>48743.62</v>
      </c>
      <c r="P131" s="32">
        <f t="shared" si="15"/>
        <v>9.4199711766097192</v>
      </c>
      <c r="Q131" s="31">
        <f t="shared" si="15"/>
        <v>72377.14</v>
      </c>
      <c r="R131" s="31">
        <f t="shared" si="15"/>
        <v>6.1203257446934396</v>
      </c>
      <c r="S131" s="20">
        <f t="shared" si="15"/>
        <v>3</v>
      </c>
      <c r="T131" s="10">
        <f t="shared" si="15"/>
        <v>0</v>
      </c>
      <c r="U131" s="20">
        <f t="shared" si="15"/>
        <v>0</v>
      </c>
    </row>
    <row r="132" spans="1:21" x14ac:dyDescent="0.25">
      <c r="A132" s="20">
        <f t="shared" ref="A132:U132" si="16">A41</f>
        <v>0</v>
      </c>
      <c r="B132" s="18" t="b">
        <f t="shared" si="16"/>
        <v>0</v>
      </c>
      <c r="C132" s="18" t="str">
        <f t="shared" si="16"/>
        <v>039SMPL.d</v>
      </c>
      <c r="D132" s="24">
        <f t="shared" si="16"/>
        <v>42173.712881944397</v>
      </c>
      <c r="E132" s="29" t="str">
        <f t="shared" si="16"/>
        <v>Sample</v>
      </c>
      <c r="F132" s="18">
        <f t="shared" si="16"/>
        <v>0</v>
      </c>
      <c r="G132" s="18" t="str">
        <f t="shared" si="16"/>
        <v>193B</v>
      </c>
      <c r="H132" s="18" t="str">
        <f t="shared" si="16"/>
        <v>I.T. 28 days</v>
      </c>
      <c r="I132" s="18" t="str">
        <f t="shared" si="16"/>
        <v>3203</v>
      </c>
      <c r="J132" s="18">
        <f t="shared" si="16"/>
        <v>225</v>
      </c>
      <c r="K132" s="31">
        <f t="shared" si="16"/>
        <v>222.267298757855</v>
      </c>
      <c r="L132" s="30">
        <f t="shared" si="16"/>
        <v>0.98785466114602205</v>
      </c>
      <c r="M132" s="30">
        <f t="shared" si="16"/>
        <v>6.3570541151429403</v>
      </c>
      <c r="N132" s="30">
        <f t="shared" si="16"/>
        <v>7581.7733333333299</v>
      </c>
      <c r="O132" s="32">
        <f t="shared" si="16"/>
        <v>47299.38</v>
      </c>
      <c r="P132" s="32">
        <f t="shared" si="16"/>
        <v>2.49539444728337</v>
      </c>
      <c r="Q132" s="31">
        <f t="shared" si="16"/>
        <v>63624.483333333301</v>
      </c>
      <c r="R132" s="31">
        <f t="shared" si="16"/>
        <v>1.05749625285333</v>
      </c>
      <c r="S132" s="20">
        <f t="shared" si="16"/>
        <v>3</v>
      </c>
      <c r="T132" s="10">
        <f t="shared" si="16"/>
        <v>0</v>
      </c>
      <c r="U132" s="20">
        <f t="shared" si="16"/>
        <v>0</v>
      </c>
    </row>
    <row r="133" spans="1:21" x14ac:dyDescent="0.25">
      <c r="A133" s="20">
        <f t="shared" ref="A133:U133" si="17">A50</f>
        <v>0</v>
      </c>
      <c r="B133" s="18" t="b">
        <f t="shared" si="17"/>
        <v>0</v>
      </c>
      <c r="C133" s="18" t="str">
        <f t="shared" si="17"/>
        <v>048SMPL.d</v>
      </c>
      <c r="D133" s="24">
        <f t="shared" si="17"/>
        <v>42173.733240740701</v>
      </c>
      <c r="E133" s="29" t="str">
        <f t="shared" si="17"/>
        <v>Sample</v>
      </c>
      <c r="F133" s="18">
        <f t="shared" si="17"/>
        <v>0</v>
      </c>
      <c r="G133" s="18" t="str">
        <f t="shared" si="17"/>
        <v>123A</v>
      </c>
      <c r="H133" s="18" t="str">
        <f t="shared" si="17"/>
        <v>I.V. 6 months</v>
      </c>
      <c r="I133" s="18" t="str">
        <f t="shared" si="17"/>
        <v>3301</v>
      </c>
      <c r="J133" s="18">
        <f t="shared" si="17"/>
        <v>225</v>
      </c>
      <c r="K133" s="31">
        <f t="shared" si="17"/>
        <v>37606.1465264668</v>
      </c>
      <c r="L133" s="30">
        <f t="shared" si="17"/>
        <v>167.138429006519</v>
      </c>
      <c r="M133" s="30">
        <f t="shared" si="17"/>
        <v>2.0646702446788701</v>
      </c>
      <c r="N133" s="30">
        <f t="shared" si="17"/>
        <v>1047645.84333333</v>
      </c>
      <c r="O133" s="32">
        <f t="shared" si="17"/>
        <v>43693.643333333297</v>
      </c>
      <c r="P133" s="32">
        <f t="shared" si="17"/>
        <v>4.9947821438982301</v>
      </c>
      <c r="Q133" s="31">
        <f t="shared" si="17"/>
        <v>57770.043333333299</v>
      </c>
      <c r="R133" s="31">
        <f t="shared" si="17"/>
        <v>0.74566382077983195</v>
      </c>
      <c r="S133" s="20">
        <f t="shared" si="17"/>
        <v>3</v>
      </c>
      <c r="T133" s="10">
        <f t="shared" si="17"/>
        <v>0</v>
      </c>
      <c r="U133" s="20" t="str">
        <f t="shared" si="17"/>
        <v>re-run in "batch 4 and 6"</v>
      </c>
    </row>
    <row r="134" spans="1:21" x14ac:dyDescent="0.25">
      <c r="A134" s="20">
        <f t="shared" ref="A134:U134" si="18">A62</f>
        <v>0</v>
      </c>
      <c r="B134" s="18" t="b">
        <f t="shared" si="18"/>
        <v>0</v>
      </c>
      <c r="C134" s="18" t="str">
        <f t="shared" si="18"/>
        <v>060SMPL.d</v>
      </c>
      <c r="D134" s="24">
        <f t="shared" si="18"/>
        <v>42173.760393518503</v>
      </c>
      <c r="E134" s="29" t="str">
        <f t="shared" si="18"/>
        <v>Sample</v>
      </c>
      <c r="F134" s="18">
        <f t="shared" si="18"/>
        <v>0</v>
      </c>
      <c r="G134" s="18" t="str">
        <f t="shared" si="18"/>
        <v>123B</v>
      </c>
      <c r="H134" s="18" t="str">
        <f t="shared" si="18"/>
        <v>I.V. 6 months</v>
      </c>
      <c r="I134" s="18" t="str">
        <f t="shared" si="18"/>
        <v>3312</v>
      </c>
      <c r="J134" s="18">
        <f t="shared" si="18"/>
        <v>225</v>
      </c>
      <c r="K134" s="31">
        <f t="shared" si="18"/>
        <v>34816.233123346399</v>
      </c>
      <c r="L134" s="30">
        <f t="shared" si="18"/>
        <v>154.73881388153899</v>
      </c>
      <c r="M134" s="30">
        <f t="shared" si="18"/>
        <v>3.01559812915225</v>
      </c>
      <c r="N134" s="30">
        <f t="shared" si="18"/>
        <v>949825.82</v>
      </c>
      <c r="O134" s="32">
        <f t="shared" si="18"/>
        <v>45748.639999999999</v>
      </c>
      <c r="P134" s="32">
        <f t="shared" si="18"/>
        <v>2.8873931891032498</v>
      </c>
      <c r="Q134" s="31">
        <f t="shared" si="18"/>
        <v>56596.203333333302</v>
      </c>
      <c r="R134" s="31">
        <f t="shared" si="18"/>
        <v>2.80781171152507</v>
      </c>
      <c r="S134" s="20">
        <f t="shared" si="18"/>
        <v>3</v>
      </c>
      <c r="T134" s="10">
        <f t="shared" si="18"/>
        <v>0</v>
      </c>
      <c r="U134" s="20" t="str">
        <f t="shared" si="18"/>
        <v>re-run in "batch 4 and 6"</v>
      </c>
    </row>
    <row r="135" spans="1:21" x14ac:dyDescent="0.25">
      <c r="A135" s="20">
        <f t="shared" ref="A135:U135" si="19">A72</f>
        <v>0</v>
      </c>
      <c r="B135" s="18" t="b">
        <f t="shared" si="19"/>
        <v>0</v>
      </c>
      <c r="C135" s="18" t="str">
        <f t="shared" si="19"/>
        <v>070SMPL.d</v>
      </c>
      <c r="D135" s="24">
        <f t="shared" si="19"/>
        <v>42173.783032407402</v>
      </c>
      <c r="E135" s="29" t="str">
        <f t="shared" si="19"/>
        <v>Sample</v>
      </c>
      <c r="F135" s="18">
        <f t="shared" si="19"/>
        <v>0</v>
      </c>
      <c r="G135" s="18" t="str">
        <f t="shared" si="19"/>
        <v>301A</v>
      </c>
      <c r="H135" s="18" t="str">
        <f t="shared" si="19"/>
        <v>I.V. 1 day</v>
      </c>
      <c r="I135" s="18" t="str">
        <f t="shared" si="19"/>
        <v>3410</v>
      </c>
      <c r="J135" s="18">
        <f t="shared" si="19"/>
        <v>225</v>
      </c>
      <c r="K135" s="31">
        <f t="shared" si="19"/>
        <v>31599.184531848299</v>
      </c>
      <c r="L135" s="30">
        <f t="shared" si="19"/>
        <v>140.44082014154799</v>
      </c>
      <c r="M135" s="30">
        <f t="shared" si="19"/>
        <v>5.2616177725975204</v>
      </c>
      <c r="N135" s="30">
        <f t="shared" si="19"/>
        <v>916336.21</v>
      </c>
      <c r="O135" s="32">
        <f t="shared" si="19"/>
        <v>48225.4</v>
      </c>
      <c r="P135" s="32">
        <f t="shared" si="19"/>
        <v>7.4635030373440596</v>
      </c>
      <c r="Q135" s="31">
        <f t="shared" si="19"/>
        <v>60218.683333333298</v>
      </c>
      <c r="R135" s="31">
        <f t="shared" si="19"/>
        <v>5.0276867107897196</v>
      </c>
      <c r="S135" s="20">
        <f t="shared" si="19"/>
        <v>3</v>
      </c>
      <c r="T135" s="10">
        <f t="shared" si="19"/>
        <v>0</v>
      </c>
      <c r="U135" s="20" t="str">
        <f t="shared" si="19"/>
        <v>re-run in "batch 4 and 6"</v>
      </c>
    </row>
    <row r="136" spans="1:21" x14ac:dyDescent="0.25">
      <c r="A136" s="20">
        <f t="shared" ref="A136:U136" si="20">A76</f>
        <v>0</v>
      </c>
      <c r="B136" s="18" t="b">
        <f t="shared" si="20"/>
        <v>0</v>
      </c>
      <c r="C136" s="18" t="str">
        <f t="shared" si="20"/>
        <v>074SMPL.d</v>
      </c>
      <c r="D136" s="24">
        <f t="shared" si="20"/>
        <v>42173.792106481502</v>
      </c>
      <c r="E136" s="29" t="str">
        <f t="shared" si="20"/>
        <v>Sample</v>
      </c>
      <c r="F136" s="18">
        <f t="shared" si="20"/>
        <v>0</v>
      </c>
      <c r="G136" s="18" t="str">
        <f t="shared" si="20"/>
        <v>301B</v>
      </c>
      <c r="H136" s="18" t="str">
        <f t="shared" si="20"/>
        <v>I.V. 1 day</v>
      </c>
      <c r="I136" s="18" t="str">
        <f t="shared" si="20"/>
        <v>3502</v>
      </c>
      <c r="J136" s="18">
        <f t="shared" si="20"/>
        <v>225</v>
      </c>
      <c r="K136" s="31">
        <f t="shared" si="20"/>
        <v>32779.100709693499</v>
      </c>
      <c r="L136" s="30">
        <f t="shared" si="20"/>
        <v>145.68489204308199</v>
      </c>
      <c r="M136" s="30">
        <f t="shared" si="20"/>
        <v>4.2183254317353898</v>
      </c>
      <c r="N136" s="30">
        <f t="shared" si="20"/>
        <v>936921.28666666697</v>
      </c>
      <c r="O136" s="32">
        <f t="shared" si="20"/>
        <v>48863.593333333301</v>
      </c>
      <c r="P136" s="32">
        <f t="shared" si="20"/>
        <v>1.61733222235717</v>
      </c>
      <c r="Q136" s="31">
        <f t="shared" si="20"/>
        <v>59335.5133333333</v>
      </c>
      <c r="R136" s="31">
        <f t="shared" si="20"/>
        <v>4.4883077352604097</v>
      </c>
      <c r="S136" s="20">
        <f t="shared" si="20"/>
        <v>3</v>
      </c>
      <c r="T136" s="10">
        <f t="shared" si="20"/>
        <v>0</v>
      </c>
      <c r="U136" s="20" t="str">
        <f t="shared" si="20"/>
        <v>re-run in "batch 4 and 6"</v>
      </c>
    </row>
    <row r="137" spans="1:21" ht="15.75" thickBot="1" x14ac:dyDescent="0.3"/>
    <row r="138" spans="1:21" x14ac:dyDescent="0.25">
      <c r="A138" s="25"/>
      <c r="B138" s="21" t="b">
        <f>B131</f>
        <v>0</v>
      </c>
      <c r="C138" s="21" t="str">
        <f>C131</f>
        <v>027SMPL.d</v>
      </c>
      <c r="D138" s="24">
        <f>D131</f>
        <v>42173.685752314799</v>
      </c>
      <c r="E138" s="21" t="str">
        <f>E131</f>
        <v>Sample</v>
      </c>
      <c r="F138" s="21">
        <f>F131</f>
        <v>0</v>
      </c>
      <c r="G138" s="21" t="str">
        <f>LEFT(G131,3)</f>
        <v>193</v>
      </c>
      <c r="H138" s="21" t="str">
        <f>H131</f>
        <v>I.T. 28 days</v>
      </c>
      <c r="I138" s="21"/>
      <c r="J138" s="21" t="s">
        <v>298</v>
      </c>
      <c r="K138" s="46">
        <f>AVERAGE(K131:K132)</f>
        <v>231.89167491383552</v>
      </c>
      <c r="L138" s="47">
        <f>AVERAGE(L131:L132)</f>
        <v>1.030629666283716</v>
      </c>
      <c r="M138" s="21"/>
      <c r="N138" s="21"/>
      <c r="O138" s="38"/>
      <c r="P138" s="38"/>
      <c r="Q138" s="38"/>
      <c r="R138" s="39"/>
    </row>
    <row r="139" spans="1:21" ht="15.75" thickBot="1" x14ac:dyDescent="0.3">
      <c r="A139" s="28"/>
      <c r="B139" s="23"/>
      <c r="C139" s="23"/>
      <c r="D139" s="23"/>
      <c r="E139" s="23"/>
      <c r="F139" s="23"/>
      <c r="G139" s="23"/>
      <c r="H139" s="23"/>
      <c r="I139" s="23"/>
      <c r="J139" s="23" t="s">
        <v>299</v>
      </c>
      <c r="K139" s="43">
        <f>_xlfn.STDEV.S(K131:K132)/K138</f>
        <v>5.8695178661438779E-2</v>
      </c>
      <c r="L139" s="43">
        <f>_xlfn.STDEV.S(L131:L132)/L138</f>
        <v>5.8695178661442596E-2</v>
      </c>
      <c r="M139" s="23"/>
      <c r="N139" s="23"/>
      <c r="O139" s="44"/>
      <c r="P139" s="44"/>
      <c r="Q139" s="44"/>
      <c r="R139" s="45"/>
    </row>
  </sheetData>
  <mergeCells count="8">
    <mergeCell ref="Q1:R1"/>
    <mergeCell ref="V20:X20"/>
    <mergeCell ref="A20:A45"/>
    <mergeCell ref="A46:A66"/>
    <mergeCell ref="A67:A84"/>
    <mergeCell ref="A1:J1"/>
    <mergeCell ref="K1:N1"/>
    <mergeCell ref="O1:P1"/>
  </mergeCells>
  <conditionalFormatting sqref="L6:L99">
    <cfRule type="cellIs" dxfId="22" priority="6" operator="greaterThan">
      <formula>100</formula>
    </cfRule>
  </conditionalFormatting>
  <conditionalFormatting sqref="L103:L108">
    <cfRule type="cellIs" dxfId="21" priority="5" operator="greaterThan">
      <formula>100</formula>
    </cfRule>
  </conditionalFormatting>
  <conditionalFormatting sqref="L116:L124">
    <cfRule type="cellIs" dxfId="20" priority="4" operator="greaterThan">
      <formula>100</formula>
    </cfRule>
  </conditionalFormatting>
  <conditionalFormatting sqref="L127:L128">
    <cfRule type="cellIs" dxfId="19" priority="3" operator="greaterThan">
      <formula>100</formula>
    </cfRule>
  </conditionalFormatting>
  <conditionalFormatting sqref="L131:L136">
    <cfRule type="cellIs" dxfId="18" priority="2" operator="greaterThan">
      <formula>100</formula>
    </cfRule>
  </conditionalFormatting>
  <conditionalFormatting sqref="L109">
    <cfRule type="cellIs" dxfId="17" priority="1" operator="greaterThan">
      <formula>100</formula>
    </cfRule>
  </conditionalFormatting>
  <pageMargins left="0.7" right="0.7" top="0.75" bottom="0.75" header="0.3" footer="0.3"/>
  <pageSetup scale="36" fitToHeight="0" orientation="landscape" r:id="rId1"/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>
          <x14:formula1>
            <xm:f>[1]ValueList_Helper!#REF!</xm:f>
          </x14:formula1>
          <xm:sqref>E3:E99</xm:sqref>
        </x14:dataValidation>
      </x14:dataValidation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27"/>
  <sheetViews>
    <sheetView workbookViewId="0">
      <selection activeCell="G10" sqref="G10:J12"/>
    </sheetView>
  </sheetViews>
  <sheetFormatPr defaultRowHeight="15" x14ac:dyDescent="0.25"/>
  <cols>
    <col min="2" max="2" width="19.28515625" bestFit="1" customWidth="1"/>
    <col min="3" max="3" width="17" bestFit="1" customWidth="1"/>
    <col min="4" max="4" width="26.28515625" bestFit="1" customWidth="1"/>
    <col min="5" max="5" width="13.85546875" bestFit="1" customWidth="1"/>
    <col min="6" max="6" width="15.28515625" bestFit="1" customWidth="1"/>
    <col min="7" max="7" width="16.42578125" bestFit="1" customWidth="1"/>
    <col min="8" max="8" width="13.42578125" bestFit="1" customWidth="1"/>
    <col min="9" max="9" width="15.28515625" bestFit="1" customWidth="1"/>
    <col min="10" max="10" width="13.28515625" bestFit="1" customWidth="1"/>
    <col min="11" max="11" width="14.85546875" bestFit="1" customWidth="1"/>
    <col min="12" max="12" width="59.7109375" bestFit="1" customWidth="1"/>
    <col min="13" max="13" width="33" bestFit="1" customWidth="1"/>
  </cols>
  <sheetData>
    <row r="1" spans="2:22" ht="15.75" thickBot="1" x14ac:dyDescent="0.3">
      <c r="B1" s="855" t="s">
        <v>674</v>
      </c>
      <c r="C1" s="856"/>
      <c r="D1" s="857"/>
    </row>
    <row r="2" spans="2:22" x14ac:dyDescent="0.25">
      <c r="B2" s="587"/>
      <c r="C2" s="587"/>
      <c r="D2" s="587"/>
    </row>
    <row r="3" spans="2:22" x14ac:dyDescent="0.25">
      <c r="B3" s="20"/>
      <c r="C3" s="20"/>
      <c r="D3" s="108" t="s">
        <v>672</v>
      </c>
      <c r="E3" s="108" t="s">
        <v>673</v>
      </c>
      <c r="G3" s="20"/>
      <c r="H3" s="20"/>
      <c r="I3" s="108" t="s">
        <v>672</v>
      </c>
      <c r="J3" s="108" t="s">
        <v>673</v>
      </c>
    </row>
    <row r="4" spans="2:22" x14ac:dyDescent="0.25">
      <c r="B4" s="110" t="s">
        <v>643</v>
      </c>
      <c r="C4" s="110" t="s">
        <v>112</v>
      </c>
      <c r="D4" s="110" t="s">
        <v>654</v>
      </c>
      <c r="E4" s="110" t="s">
        <v>655</v>
      </c>
      <c r="G4" s="110" t="s">
        <v>651</v>
      </c>
      <c r="H4" s="110" t="s">
        <v>92</v>
      </c>
      <c r="I4" s="110" t="s">
        <v>670</v>
      </c>
      <c r="J4" s="110" t="s">
        <v>671</v>
      </c>
    </row>
    <row r="5" spans="2:22" x14ac:dyDescent="0.25">
      <c r="B5" s="110" t="s">
        <v>644</v>
      </c>
      <c r="C5" s="110" t="s">
        <v>182</v>
      </c>
      <c r="D5" s="110" t="s">
        <v>656</v>
      </c>
      <c r="E5" s="110" t="s">
        <v>657</v>
      </c>
      <c r="G5" s="110" t="s">
        <v>645</v>
      </c>
      <c r="H5" s="110" t="s">
        <v>151</v>
      </c>
      <c r="I5" s="110" t="s">
        <v>658</v>
      </c>
      <c r="J5" s="110" t="s">
        <v>659</v>
      </c>
    </row>
    <row r="6" spans="2:22" x14ac:dyDescent="0.25">
      <c r="B6" s="110" t="s">
        <v>645</v>
      </c>
      <c r="C6" s="110" t="s">
        <v>151</v>
      </c>
      <c r="D6" s="110" t="s">
        <v>658</v>
      </c>
      <c r="E6" s="110" t="s">
        <v>659</v>
      </c>
      <c r="G6" s="110" t="s">
        <v>646</v>
      </c>
      <c r="H6" s="110" t="s">
        <v>175</v>
      </c>
      <c r="I6" s="110" t="s">
        <v>660</v>
      </c>
      <c r="J6" s="110" t="s">
        <v>661</v>
      </c>
    </row>
    <row r="7" spans="2:22" x14ac:dyDescent="0.25">
      <c r="B7" s="110" t="s">
        <v>646</v>
      </c>
      <c r="C7" s="110" t="s">
        <v>175</v>
      </c>
      <c r="D7" s="110" t="s">
        <v>660</v>
      </c>
      <c r="E7" s="110" t="s">
        <v>661</v>
      </c>
      <c r="G7" s="110" t="s">
        <v>649</v>
      </c>
      <c r="H7" s="110" t="s">
        <v>652</v>
      </c>
      <c r="I7" s="110" t="s">
        <v>666</v>
      </c>
      <c r="J7" s="110" t="s">
        <v>667</v>
      </c>
    </row>
    <row r="8" spans="2:22" x14ac:dyDescent="0.25">
      <c r="B8" s="110" t="s">
        <v>647</v>
      </c>
      <c r="C8" s="110" t="s">
        <v>104</v>
      </c>
      <c r="D8" s="110" t="s">
        <v>662</v>
      </c>
      <c r="E8" s="110" t="s">
        <v>663</v>
      </c>
      <c r="G8" s="110" t="s">
        <v>648</v>
      </c>
      <c r="H8" s="110" t="s">
        <v>116</v>
      </c>
      <c r="I8" s="110" t="s">
        <v>664</v>
      </c>
      <c r="J8" s="110" t="s">
        <v>665</v>
      </c>
    </row>
    <row r="9" spans="2:22" x14ac:dyDescent="0.25">
      <c r="B9" s="110" t="s">
        <v>648</v>
      </c>
      <c r="C9" s="110" t="s">
        <v>116</v>
      </c>
      <c r="D9" s="110" t="s">
        <v>664</v>
      </c>
      <c r="E9" s="110" t="s">
        <v>665</v>
      </c>
      <c r="G9" s="110" t="s">
        <v>647</v>
      </c>
      <c r="H9" s="110" t="s">
        <v>104</v>
      </c>
      <c r="I9" s="110" t="s">
        <v>662</v>
      </c>
      <c r="J9" s="110" t="s">
        <v>663</v>
      </c>
    </row>
    <row r="10" spans="2:22" x14ac:dyDescent="0.25">
      <c r="B10" s="110" t="s">
        <v>649</v>
      </c>
      <c r="C10" s="110" t="s">
        <v>652</v>
      </c>
      <c r="D10" s="110" t="s">
        <v>666</v>
      </c>
      <c r="E10" s="110" t="s">
        <v>667</v>
      </c>
      <c r="G10" s="110" t="s">
        <v>650</v>
      </c>
      <c r="H10" s="110" t="s">
        <v>653</v>
      </c>
      <c r="I10" s="110" t="s">
        <v>668</v>
      </c>
      <c r="J10" s="110" t="s">
        <v>669</v>
      </c>
    </row>
    <row r="11" spans="2:22" x14ac:dyDescent="0.25">
      <c r="B11" s="110" t="s">
        <v>650</v>
      </c>
      <c r="C11" s="110" t="s">
        <v>653</v>
      </c>
      <c r="D11" s="110" t="s">
        <v>668</v>
      </c>
      <c r="E11" s="110" t="s">
        <v>669</v>
      </c>
      <c r="G11" s="110" t="s">
        <v>643</v>
      </c>
      <c r="H11" s="110" t="s">
        <v>112</v>
      </c>
      <c r="I11" s="110" t="s">
        <v>654</v>
      </c>
      <c r="J11" s="110" t="s">
        <v>655</v>
      </c>
    </row>
    <row r="12" spans="2:22" x14ac:dyDescent="0.25">
      <c r="B12" s="110" t="s">
        <v>651</v>
      </c>
      <c r="C12" s="110" t="s">
        <v>92</v>
      </c>
      <c r="D12" s="110" t="s">
        <v>670</v>
      </c>
      <c r="E12" s="110" t="s">
        <v>671</v>
      </c>
      <c r="G12" s="110" t="s">
        <v>644</v>
      </c>
      <c r="H12" s="110" t="s">
        <v>182</v>
      </c>
      <c r="I12" s="110" t="s">
        <v>656</v>
      </c>
      <c r="J12" s="110" t="s">
        <v>657</v>
      </c>
    </row>
    <row r="14" spans="2:22" x14ac:dyDescent="0.25">
      <c r="F14" s="828" t="s">
        <v>1</v>
      </c>
      <c r="G14" s="829"/>
      <c r="H14" s="829"/>
      <c r="I14" s="830"/>
    </row>
    <row r="15" spans="2:22" ht="15.75" thickBot="1" x14ac:dyDescent="0.3">
      <c r="C15" s="364" t="s">
        <v>615</v>
      </c>
      <c r="D15" s="364" t="s">
        <v>616</v>
      </c>
      <c r="E15" s="364" t="s">
        <v>617</v>
      </c>
      <c r="F15" s="365" t="s">
        <v>15</v>
      </c>
      <c r="G15" s="365" t="s">
        <v>16</v>
      </c>
      <c r="H15" s="365" t="s">
        <v>17</v>
      </c>
      <c r="I15" s="365" t="s">
        <v>18</v>
      </c>
      <c r="K15" s="304" t="s">
        <v>621</v>
      </c>
      <c r="L15" s="345" t="s">
        <v>463</v>
      </c>
      <c r="N15" s="581"/>
      <c r="O15" s="582"/>
      <c r="P15" s="583"/>
      <c r="Q15" s="584"/>
      <c r="R15" s="585"/>
      <c r="S15" s="586"/>
      <c r="T15" s="344"/>
      <c r="U15" s="100"/>
      <c r="V15" s="100"/>
    </row>
    <row r="16" spans="2:22" ht="15" customHeight="1" x14ac:dyDescent="0.25">
      <c r="B16" s="831" t="s">
        <v>613</v>
      </c>
      <c r="C16" s="366" t="s">
        <v>35</v>
      </c>
      <c r="D16" s="367" t="s">
        <v>112</v>
      </c>
      <c r="E16" s="367">
        <v>225</v>
      </c>
      <c r="F16" s="453">
        <v>377.745489152559</v>
      </c>
      <c r="G16" s="453">
        <v>1.6788688406780401</v>
      </c>
      <c r="H16" s="463">
        <v>13.951825878297999</v>
      </c>
      <c r="I16" s="368">
        <v>12778.3633333333</v>
      </c>
      <c r="K16" s="20">
        <f>E16/3*0.04</f>
        <v>3</v>
      </c>
      <c r="N16" s="9"/>
      <c r="O16" s="9"/>
      <c r="P16" s="9"/>
      <c r="Q16" s="9"/>
      <c r="R16" s="9"/>
      <c r="S16" s="9"/>
      <c r="T16" s="9"/>
    </row>
    <row r="17" spans="2:11" x14ac:dyDescent="0.25">
      <c r="B17" s="832"/>
      <c r="C17" s="369">
        <v>4</v>
      </c>
      <c r="D17" s="350" t="s">
        <v>112</v>
      </c>
      <c r="E17" s="350">
        <v>225</v>
      </c>
      <c r="F17" s="454">
        <v>156.717349108961</v>
      </c>
      <c r="G17" s="454">
        <v>0.69652155159538398</v>
      </c>
      <c r="H17" s="351">
        <v>7.38887219008895</v>
      </c>
      <c r="I17" s="371">
        <v>4177.2266666666701</v>
      </c>
      <c r="J17" s="20" t="s">
        <v>547</v>
      </c>
      <c r="K17" s="20">
        <v>3</v>
      </c>
    </row>
    <row r="18" spans="2:11" x14ac:dyDescent="0.25">
      <c r="B18" s="832"/>
      <c r="C18" s="369">
        <v>5</v>
      </c>
      <c r="D18" s="350" t="s">
        <v>112</v>
      </c>
      <c r="E18" s="350">
        <v>225</v>
      </c>
      <c r="F18" s="454">
        <v>172.395409587769</v>
      </c>
      <c r="G18" s="454">
        <v>0.766201820390084</v>
      </c>
      <c r="H18" s="351">
        <v>6.6124763139903804</v>
      </c>
      <c r="I18" s="371">
        <v>7985.3033333333296</v>
      </c>
      <c r="J18" s="20"/>
      <c r="K18" s="20">
        <v>3</v>
      </c>
    </row>
    <row r="19" spans="2:11" x14ac:dyDescent="0.25">
      <c r="B19" s="832"/>
      <c r="C19" s="370" t="s">
        <v>50</v>
      </c>
      <c r="D19" s="350" t="s">
        <v>112</v>
      </c>
      <c r="E19" s="350">
        <v>225</v>
      </c>
      <c r="F19" s="454">
        <v>351.90589424780399</v>
      </c>
      <c r="G19" s="454">
        <v>1.5640261966569</v>
      </c>
      <c r="H19" s="351">
        <v>3.3864828040738999</v>
      </c>
      <c r="I19" s="371">
        <v>10927.0366666667</v>
      </c>
      <c r="J19" s="341"/>
      <c r="K19" s="20">
        <v>3</v>
      </c>
    </row>
    <row r="20" spans="2:11" x14ac:dyDescent="0.25">
      <c r="B20" s="832"/>
      <c r="C20" s="369">
        <v>8</v>
      </c>
      <c r="D20" s="350" t="s">
        <v>112</v>
      </c>
      <c r="E20" s="350">
        <v>225</v>
      </c>
      <c r="F20" s="454">
        <v>60.640912119335397</v>
      </c>
      <c r="G20" s="454">
        <v>0.26951516497482397</v>
      </c>
      <c r="H20" s="351">
        <v>3.5841772236777798</v>
      </c>
      <c r="I20" s="371">
        <v>2746.91</v>
      </c>
      <c r="J20" s="20"/>
      <c r="K20" s="20">
        <v>3</v>
      </c>
    </row>
    <row r="21" spans="2:11" x14ac:dyDescent="0.25">
      <c r="B21" s="832"/>
      <c r="C21" s="372"/>
      <c r="D21" s="88"/>
      <c r="E21" s="209" t="s">
        <v>618</v>
      </c>
      <c r="F21" s="455">
        <f>AVERAGE(F16:F20)</f>
        <v>223.88101084328568</v>
      </c>
      <c r="G21" s="464">
        <f t="shared" ref="G21:I21" si="0">AVERAGE(G16:G20)</f>
        <v>0.99502671485904648</v>
      </c>
      <c r="H21" s="464">
        <f t="shared" si="0"/>
        <v>6.9847668820258022</v>
      </c>
      <c r="I21" s="465">
        <f t="shared" si="0"/>
        <v>7722.9679999999989</v>
      </c>
      <c r="J21" s="20"/>
    </row>
    <row r="22" spans="2:11" x14ac:dyDescent="0.25">
      <c r="B22" s="832"/>
      <c r="C22" s="372"/>
      <c r="D22" s="88"/>
      <c r="E22" s="209" t="s">
        <v>619</v>
      </c>
      <c r="F22" s="455">
        <f>STDEV(F16:F20)</f>
        <v>135.8985861605403</v>
      </c>
      <c r="G22" s="464">
        <f t="shared" ref="G22:H22" si="1">STDEV(G16:G20)</f>
        <v>0.60399371626906651</v>
      </c>
      <c r="H22" s="464">
        <f t="shared" si="1"/>
        <v>4.2823320385829478</v>
      </c>
      <c r="I22" s="465">
        <f>STDEV(I16:I20)</f>
        <v>4278.5900903916636</v>
      </c>
      <c r="J22" s="20"/>
    </row>
    <row r="23" spans="2:11" ht="15.75" thickBot="1" x14ac:dyDescent="0.3">
      <c r="B23" s="832"/>
      <c r="C23" s="379"/>
      <c r="D23" s="380"/>
      <c r="E23" s="381" t="s">
        <v>299</v>
      </c>
      <c r="F23" s="456">
        <f>F21/F22</f>
        <v>1.6474123621772605</v>
      </c>
      <c r="G23" s="466">
        <f>G21/G22</f>
        <v>1.6474123621772632</v>
      </c>
      <c r="H23" s="466">
        <f>H21/H22</f>
        <v>1.6310661618703224</v>
      </c>
      <c r="I23" s="466">
        <f>I21/I22</f>
        <v>1.8050263841220264</v>
      </c>
      <c r="J23" s="20"/>
    </row>
    <row r="24" spans="2:11" x14ac:dyDescent="0.25">
      <c r="B24" s="858"/>
      <c r="C24" s="382">
        <v>10</v>
      </c>
      <c r="D24" s="383" t="s">
        <v>112</v>
      </c>
      <c r="E24" s="383">
        <v>225</v>
      </c>
      <c r="F24" s="457">
        <v>446.62275639168399</v>
      </c>
      <c r="G24" s="457">
        <v>1.9849900284074899</v>
      </c>
      <c r="H24" s="468">
        <v>3.5004395892051599</v>
      </c>
      <c r="I24" s="469">
        <v>22271.81</v>
      </c>
      <c r="K24" s="20">
        <v>3</v>
      </c>
    </row>
    <row r="25" spans="2:11" x14ac:dyDescent="0.25">
      <c r="B25" s="858"/>
      <c r="C25" s="374" t="s">
        <v>70</v>
      </c>
      <c r="D25" s="76" t="s">
        <v>112</v>
      </c>
      <c r="E25" s="76">
        <v>225</v>
      </c>
      <c r="F25" s="458">
        <v>203.350583804888</v>
      </c>
      <c r="G25" s="458">
        <v>0.90378037246616805</v>
      </c>
      <c r="H25" s="81">
        <v>4.1036581647868999</v>
      </c>
      <c r="I25" s="375">
        <v>7815.2166666666699</v>
      </c>
      <c r="K25" s="20">
        <v>3</v>
      </c>
    </row>
    <row r="26" spans="2:11" x14ac:dyDescent="0.25">
      <c r="B26" s="858"/>
      <c r="C26" s="373">
        <v>12</v>
      </c>
      <c r="D26" s="76" t="s">
        <v>112</v>
      </c>
      <c r="E26" s="76">
        <v>225</v>
      </c>
      <c r="F26" s="458">
        <v>422.41015056796999</v>
      </c>
      <c r="G26" s="458">
        <v>1.87737844696876</v>
      </c>
      <c r="H26" s="81">
        <v>1.6733922529848499</v>
      </c>
      <c r="I26" s="375">
        <v>16748.593333333301</v>
      </c>
      <c r="K26" s="20">
        <v>3</v>
      </c>
    </row>
    <row r="27" spans="2:11" x14ac:dyDescent="0.25">
      <c r="B27" s="858"/>
      <c r="C27" s="374" t="s">
        <v>157</v>
      </c>
      <c r="D27" s="76" t="s">
        <v>112</v>
      </c>
      <c r="E27" s="76">
        <v>225</v>
      </c>
      <c r="F27" s="458">
        <v>375.56888678012899</v>
      </c>
      <c r="G27" s="458">
        <v>1.6691950523561301</v>
      </c>
      <c r="H27" s="81">
        <v>1.9284500081207401</v>
      </c>
      <c r="I27" s="375">
        <v>12247.95</v>
      </c>
      <c r="K27" s="20">
        <f>E27/3*0.04</f>
        <v>3</v>
      </c>
    </row>
    <row r="28" spans="2:11" x14ac:dyDescent="0.25">
      <c r="B28" s="858"/>
      <c r="C28" s="374" t="s">
        <v>140</v>
      </c>
      <c r="D28" s="76" t="s">
        <v>112</v>
      </c>
      <c r="E28" s="76">
        <v>225</v>
      </c>
      <c r="F28" s="458">
        <v>43.5096322820485</v>
      </c>
      <c r="G28" s="458">
        <v>0.19337614347577101</v>
      </c>
      <c r="H28" s="81">
        <v>15.4718628728557</v>
      </c>
      <c r="I28" s="375">
        <v>1953.46</v>
      </c>
      <c r="K28" s="20">
        <f>E28/3*0.04</f>
        <v>3</v>
      </c>
    </row>
    <row r="29" spans="2:11" x14ac:dyDescent="0.25">
      <c r="B29" s="858"/>
      <c r="C29" s="374" t="s">
        <v>280</v>
      </c>
      <c r="D29" s="76" t="s">
        <v>112</v>
      </c>
      <c r="E29" s="76">
        <v>225</v>
      </c>
      <c r="F29" s="458">
        <v>309.27539404015403</v>
      </c>
      <c r="G29" s="458">
        <v>1.37455730684513</v>
      </c>
      <c r="H29" s="81">
        <v>3.4343925215614499</v>
      </c>
      <c r="I29" s="375">
        <v>8485.5533333333406</v>
      </c>
      <c r="J29" s="20" t="s">
        <v>515</v>
      </c>
      <c r="K29" s="20">
        <v>3</v>
      </c>
    </row>
    <row r="30" spans="2:11" x14ac:dyDescent="0.25">
      <c r="B30" s="858"/>
      <c r="C30" s="373">
        <v>16</v>
      </c>
      <c r="D30" s="76" t="s">
        <v>112</v>
      </c>
      <c r="E30" s="76">
        <v>225</v>
      </c>
      <c r="F30" s="458">
        <v>95.769805522349699</v>
      </c>
      <c r="G30" s="458">
        <v>0.42564358009933201</v>
      </c>
      <c r="H30" s="81">
        <v>5.5097159753993497</v>
      </c>
      <c r="I30" s="375">
        <v>3863.81</v>
      </c>
      <c r="K30" s="20">
        <f>E30/3*0.04</f>
        <v>3</v>
      </c>
    </row>
    <row r="31" spans="2:11" x14ac:dyDescent="0.25">
      <c r="B31" s="858"/>
      <c r="C31" s="374" t="s">
        <v>275</v>
      </c>
      <c r="D31" s="76" t="s">
        <v>112</v>
      </c>
      <c r="E31" s="76">
        <v>225</v>
      </c>
      <c r="F31" s="458">
        <v>413.065377127337</v>
      </c>
      <c r="G31" s="458">
        <v>1.83584612056594</v>
      </c>
      <c r="H31" s="81">
        <v>7.1698661261968901</v>
      </c>
      <c r="I31" s="375">
        <v>10289.9433333333</v>
      </c>
      <c r="J31" s="20" t="s">
        <v>547</v>
      </c>
      <c r="K31" s="20">
        <v>3</v>
      </c>
    </row>
    <row r="32" spans="2:11" x14ac:dyDescent="0.25">
      <c r="B32" s="858"/>
      <c r="C32" s="373">
        <v>18</v>
      </c>
      <c r="D32" s="76" t="s">
        <v>112</v>
      </c>
      <c r="E32" s="76">
        <v>225</v>
      </c>
      <c r="F32" s="458">
        <v>566.79093572566399</v>
      </c>
      <c r="G32" s="458">
        <v>2.5190708254473999</v>
      </c>
      <c r="H32" s="81">
        <v>1.4443627278803399</v>
      </c>
      <c r="I32" s="375">
        <v>12274.6133333333</v>
      </c>
      <c r="J32" s="20" t="s">
        <v>547</v>
      </c>
      <c r="K32" s="20">
        <v>3</v>
      </c>
    </row>
    <row r="33" spans="2:12" x14ac:dyDescent="0.25">
      <c r="B33" s="858"/>
      <c r="C33" s="372"/>
      <c r="D33" s="88"/>
      <c r="E33" s="209" t="s">
        <v>618</v>
      </c>
      <c r="F33" s="455">
        <f>AVERAGE(F24:F32)</f>
        <v>319.59594691580264</v>
      </c>
      <c r="G33" s="464">
        <f t="shared" ref="G33:I33" si="2">AVERAGE(G24:G32)</f>
        <v>1.4204264307369021</v>
      </c>
      <c r="H33" s="464">
        <f t="shared" si="2"/>
        <v>4.9151266932212643</v>
      </c>
      <c r="I33" s="465">
        <f t="shared" si="2"/>
        <v>10661.216666666656</v>
      </c>
    </row>
    <row r="34" spans="2:12" x14ac:dyDescent="0.25">
      <c r="B34" s="858"/>
      <c r="C34" s="372"/>
      <c r="D34" s="88"/>
      <c r="E34" s="209" t="s">
        <v>619</v>
      </c>
      <c r="F34" s="455">
        <f>STDEV(F24:F32)</f>
        <v>173.06889185655976</v>
      </c>
      <c r="G34" s="464">
        <f t="shared" ref="G34:I34" si="3">STDEV(G24:G32)</f>
        <v>0.76919507491804551</v>
      </c>
      <c r="H34" s="464">
        <f t="shared" si="3"/>
        <v>4.3762104305405609</v>
      </c>
      <c r="I34" s="465">
        <f t="shared" si="3"/>
        <v>6244.834246149192</v>
      </c>
    </row>
    <row r="35" spans="2:12" ht="15.75" thickBot="1" x14ac:dyDescent="0.3">
      <c r="B35" s="859"/>
      <c r="C35" s="376"/>
      <c r="D35" s="377"/>
      <c r="E35" s="378" t="s">
        <v>299</v>
      </c>
      <c r="F35" s="459">
        <f>F33/F34</f>
        <v>1.8466400488695862</v>
      </c>
      <c r="G35" s="470">
        <f t="shared" ref="G35:I35" si="4">G33/G34</f>
        <v>1.8466400488695831</v>
      </c>
      <c r="H35" s="470">
        <f t="shared" si="4"/>
        <v>1.1231467890391493</v>
      </c>
      <c r="I35" s="470">
        <f t="shared" si="4"/>
        <v>1.7072057073797879</v>
      </c>
    </row>
    <row r="36" spans="2:12" x14ac:dyDescent="0.25">
      <c r="B36" s="401"/>
      <c r="F36" s="819" t="s">
        <v>1</v>
      </c>
      <c r="G36" s="820"/>
      <c r="H36" s="820"/>
      <c r="I36" s="821"/>
    </row>
    <row r="37" spans="2:12" ht="15.75" thickBot="1" x14ac:dyDescent="0.3">
      <c r="C37" s="364" t="s">
        <v>615</v>
      </c>
      <c r="D37" s="364" t="s">
        <v>616</v>
      </c>
      <c r="E37" s="364" t="s">
        <v>617</v>
      </c>
      <c r="F37" s="365" t="s">
        <v>15</v>
      </c>
      <c r="G37" s="365" t="s">
        <v>16</v>
      </c>
      <c r="H37" s="365" t="s">
        <v>17</v>
      </c>
      <c r="I37" s="365" t="s">
        <v>18</v>
      </c>
    </row>
    <row r="38" spans="2:12" ht="15" customHeight="1" x14ac:dyDescent="0.25">
      <c r="B38" s="834" t="s">
        <v>614</v>
      </c>
      <c r="C38" s="385" t="s">
        <v>220</v>
      </c>
      <c r="D38" s="386" t="s">
        <v>182</v>
      </c>
      <c r="E38" s="386">
        <v>225</v>
      </c>
      <c r="F38" s="460">
        <v>273.18219589731802</v>
      </c>
      <c r="G38" s="460">
        <v>1.2141430928769701</v>
      </c>
      <c r="H38" s="460">
        <v>6.1577941452403602</v>
      </c>
      <c r="I38" s="387">
        <v>7908.5833333333303</v>
      </c>
      <c r="K38" s="20">
        <f>E38/3*0.04</f>
        <v>3</v>
      </c>
    </row>
    <row r="39" spans="2:12" x14ac:dyDescent="0.25">
      <c r="B39" s="835"/>
      <c r="C39" s="388" t="s">
        <v>371</v>
      </c>
      <c r="D39" s="352" t="s">
        <v>182</v>
      </c>
      <c r="E39" s="352">
        <v>225</v>
      </c>
      <c r="F39" s="353">
        <v>393.08334096970498</v>
      </c>
      <c r="G39" s="353">
        <v>1.74703707097647</v>
      </c>
      <c r="H39" s="353">
        <v>4.0790853585665703</v>
      </c>
      <c r="I39" s="389">
        <v>19441.553333333301</v>
      </c>
      <c r="K39" s="20">
        <v>3</v>
      </c>
    </row>
    <row r="40" spans="2:12" x14ac:dyDescent="0.25">
      <c r="B40" s="835"/>
      <c r="C40" s="388" t="s">
        <v>265</v>
      </c>
      <c r="D40" s="352" t="s">
        <v>182</v>
      </c>
      <c r="E40" s="352">
        <v>225</v>
      </c>
      <c r="F40" s="353">
        <v>362.51143696251103</v>
      </c>
      <c r="G40" s="353">
        <v>1.6111619420556</v>
      </c>
      <c r="H40" s="353">
        <v>0.49992363061157002</v>
      </c>
      <c r="I40" s="389">
        <v>10967.02</v>
      </c>
      <c r="K40" s="20">
        <f>E40/3*0.04</f>
        <v>3</v>
      </c>
    </row>
    <row r="41" spans="2:12" x14ac:dyDescent="0.25">
      <c r="B41" s="835"/>
      <c r="C41" s="388" t="s">
        <v>526</v>
      </c>
      <c r="D41" s="352" t="s">
        <v>182</v>
      </c>
      <c r="E41" s="352">
        <v>225</v>
      </c>
      <c r="F41" s="353">
        <v>265.50821469560901</v>
      </c>
      <c r="G41" s="353">
        <v>1.1800365097582599</v>
      </c>
      <c r="H41" s="353">
        <v>9.0717735850722807</v>
      </c>
      <c r="I41" s="389">
        <v>7191.59666666667</v>
      </c>
      <c r="J41" s="20" t="s">
        <v>515</v>
      </c>
      <c r="K41" s="20">
        <v>3</v>
      </c>
    </row>
    <row r="42" spans="2:12" x14ac:dyDescent="0.25">
      <c r="B42" s="835"/>
      <c r="C42" s="390"/>
      <c r="D42" s="88"/>
      <c r="E42" s="209" t="s">
        <v>618</v>
      </c>
      <c r="F42" s="455">
        <f>AVERAGE(F38:F41)</f>
        <v>323.57129713128575</v>
      </c>
      <c r="G42" s="464">
        <f t="shared" ref="G42:I42" si="5">AVERAGE(G38:G41)</f>
        <v>1.4380946539168249</v>
      </c>
      <c r="H42" s="464">
        <f t="shared" si="5"/>
        <v>4.9521441798726951</v>
      </c>
      <c r="I42" s="465">
        <f t="shared" si="5"/>
        <v>11377.188333333326</v>
      </c>
      <c r="J42" s="20"/>
      <c r="K42" s="20"/>
    </row>
    <row r="43" spans="2:12" x14ac:dyDescent="0.25">
      <c r="B43" s="835"/>
      <c r="C43" s="398"/>
      <c r="D43" s="380"/>
      <c r="E43" s="381" t="s">
        <v>619</v>
      </c>
      <c r="F43" s="456">
        <f>STDEV(F38:F41)</f>
        <v>63.92350061797557</v>
      </c>
      <c r="G43" s="466">
        <f t="shared" ref="G43:I43" si="6">STDEV(G38:G41)</f>
        <v>0.28410444719100414</v>
      </c>
      <c r="H43" s="466">
        <f t="shared" si="6"/>
        <v>3.6059875115285522</v>
      </c>
      <c r="I43" s="467">
        <f t="shared" si="6"/>
        <v>5619.9827746173823</v>
      </c>
      <c r="J43" s="20"/>
      <c r="K43" s="20"/>
    </row>
    <row r="44" spans="2:12" ht="15.75" thickBot="1" x14ac:dyDescent="0.3">
      <c r="B44" s="835"/>
      <c r="C44" s="394"/>
      <c r="D44" s="377"/>
      <c r="E44" s="378" t="s">
        <v>299</v>
      </c>
      <c r="F44" s="459">
        <f>F42/F43</f>
        <v>5.0618519637251538</v>
      </c>
      <c r="G44" s="470">
        <f t="shared" ref="G44:I44" si="7">G42/G43</f>
        <v>5.0618519637251236</v>
      </c>
      <c r="H44" s="470">
        <f t="shared" si="7"/>
        <v>1.3733115170367067</v>
      </c>
      <c r="I44" s="471">
        <f t="shared" si="7"/>
        <v>2.0244169403362458</v>
      </c>
      <c r="J44" s="20"/>
      <c r="K44" s="20"/>
    </row>
    <row r="45" spans="2:12" x14ac:dyDescent="0.25">
      <c r="B45" s="860"/>
      <c r="C45" s="399" t="s">
        <v>408</v>
      </c>
      <c r="D45" s="400" t="s">
        <v>182</v>
      </c>
      <c r="E45" s="400">
        <v>225</v>
      </c>
      <c r="F45" s="461">
        <v>387.96263837398402</v>
      </c>
      <c r="G45" s="461">
        <v>1.7242783927732599</v>
      </c>
      <c r="H45" s="461">
        <v>3.9356042808973202</v>
      </c>
      <c r="I45" s="472">
        <v>14966.8766666667</v>
      </c>
      <c r="K45" s="20">
        <v>3</v>
      </c>
      <c r="L45" t="s">
        <v>635</v>
      </c>
    </row>
    <row r="46" spans="2:12" x14ac:dyDescent="0.25">
      <c r="B46" s="860"/>
      <c r="C46" s="392" t="s">
        <v>425</v>
      </c>
      <c r="D46" s="82" t="s">
        <v>182</v>
      </c>
      <c r="E46" s="82">
        <v>225</v>
      </c>
      <c r="F46" s="356">
        <v>395.76486293720802</v>
      </c>
      <c r="G46" s="356">
        <v>1.75895494638759</v>
      </c>
      <c r="H46" s="356">
        <v>2.9025831340707899</v>
      </c>
      <c r="I46" s="393">
        <v>14870.1133333333</v>
      </c>
      <c r="K46" s="20">
        <v>3</v>
      </c>
      <c r="L46" t="s">
        <v>635</v>
      </c>
    </row>
    <row r="47" spans="2:12" x14ac:dyDescent="0.25">
      <c r="B47" s="860"/>
      <c r="C47" s="392" t="s">
        <v>528</v>
      </c>
      <c r="D47" s="82" t="s">
        <v>182</v>
      </c>
      <c r="E47" s="82">
        <v>225</v>
      </c>
      <c r="F47" s="356">
        <v>423.77404949307999</v>
      </c>
      <c r="G47" s="356">
        <v>1.8834402199692499</v>
      </c>
      <c r="H47" s="356">
        <v>6.8996538216625796</v>
      </c>
      <c r="I47" s="393">
        <v>11597.6566666667</v>
      </c>
      <c r="J47" s="20" t="s">
        <v>515</v>
      </c>
      <c r="K47" s="20">
        <v>3</v>
      </c>
    </row>
    <row r="48" spans="2:12" x14ac:dyDescent="0.25">
      <c r="B48" s="860"/>
      <c r="C48" s="392" t="s">
        <v>536</v>
      </c>
      <c r="D48" s="82" t="s">
        <v>182</v>
      </c>
      <c r="E48" s="82">
        <v>225</v>
      </c>
      <c r="F48" s="356">
        <v>209.05174145697001</v>
      </c>
      <c r="G48" s="356">
        <v>0.92911885091986701</v>
      </c>
      <c r="H48" s="356">
        <v>5.0655544864418403</v>
      </c>
      <c r="I48" s="393">
        <v>6111.15333333333</v>
      </c>
      <c r="J48" s="20" t="s">
        <v>515</v>
      </c>
      <c r="K48" s="20">
        <v>3</v>
      </c>
    </row>
    <row r="49" spans="2:13" x14ac:dyDescent="0.25">
      <c r="B49" s="860"/>
      <c r="C49" s="392" t="s">
        <v>235</v>
      </c>
      <c r="D49" s="82" t="s">
        <v>182</v>
      </c>
      <c r="E49" s="82">
        <v>225</v>
      </c>
      <c r="F49" s="356">
        <v>431.47044286674702</v>
      </c>
      <c r="G49" s="356">
        <v>1.9176464127410999</v>
      </c>
      <c r="H49" s="356">
        <v>2.7197468988543401</v>
      </c>
      <c r="I49" s="393">
        <v>12831.723333333301</v>
      </c>
      <c r="K49" s="20">
        <f>E49/3*0.04</f>
        <v>3</v>
      </c>
    </row>
    <row r="50" spans="2:13" x14ac:dyDescent="0.25">
      <c r="B50" s="860"/>
      <c r="C50" s="402" t="s">
        <v>558</v>
      </c>
      <c r="D50" s="403" t="s">
        <v>182</v>
      </c>
      <c r="E50" s="403">
        <v>225</v>
      </c>
      <c r="F50" s="408">
        <v>404.84478514263901</v>
      </c>
      <c r="G50" s="408">
        <v>1.79931015618951</v>
      </c>
      <c r="H50" s="408">
        <v>5.6538950079330101</v>
      </c>
      <c r="I50" s="420">
        <v>9569.5066666666698</v>
      </c>
      <c r="J50" s="20" t="s">
        <v>547</v>
      </c>
      <c r="K50" s="20">
        <v>3</v>
      </c>
    </row>
    <row r="51" spans="2:13" x14ac:dyDescent="0.25">
      <c r="B51" s="860"/>
      <c r="C51" s="402" t="s">
        <v>558</v>
      </c>
      <c r="D51" s="403" t="s">
        <v>182</v>
      </c>
      <c r="E51" s="403">
        <v>225</v>
      </c>
      <c r="F51" s="408">
        <v>294.72230680337401</v>
      </c>
      <c r="G51" s="408">
        <v>1.3098769191261099</v>
      </c>
      <c r="H51" s="408">
        <v>13.080411491498801</v>
      </c>
      <c r="I51" s="420">
        <v>7321.7033333333302</v>
      </c>
      <c r="J51" s="20" t="s">
        <v>547</v>
      </c>
      <c r="K51" s="20">
        <v>3</v>
      </c>
      <c r="L51" s="208" t="s">
        <v>623</v>
      </c>
    </row>
    <row r="52" spans="2:13" x14ac:dyDescent="0.25">
      <c r="B52" s="860"/>
      <c r="C52" s="392" t="s">
        <v>435</v>
      </c>
      <c r="D52" s="82" t="s">
        <v>182</v>
      </c>
      <c r="E52" s="82">
        <v>225</v>
      </c>
      <c r="F52" s="356">
        <v>360.29249558972901</v>
      </c>
      <c r="G52" s="356">
        <v>1.60129998039879</v>
      </c>
      <c r="H52" s="356">
        <v>2.8922407488703801</v>
      </c>
      <c r="I52" s="393">
        <v>13335.473333333301</v>
      </c>
      <c r="J52" s="20"/>
      <c r="K52" s="20">
        <v>3</v>
      </c>
    </row>
    <row r="53" spans="2:13" x14ac:dyDescent="0.25">
      <c r="B53" s="860"/>
      <c r="C53" s="392" t="s">
        <v>181</v>
      </c>
      <c r="D53" s="82" t="s">
        <v>182</v>
      </c>
      <c r="E53" s="82">
        <v>225</v>
      </c>
      <c r="F53" s="356">
        <v>202.68359406095999</v>
      </c>
      <c r="G53" s="356">
        <v>0.90081597360426802</v>
      </c>
      <c r="H53" s="356">
        <v>4.3550337716837699</v>
      </c>
      <c r="I53" s="393">
        <v>6738.08</v>
      </c>
      <c r="J53" s="20"/>
      <c r="K53" s="20">
        <v>3</v>
      </c>
    </row>
    <row r="54" spans="2:13" x14ac:dyDescent="0.25">
      <c r="B54" s="860"/>
      <c r="C54" s="392" t="s">
        <v>552</v>
      </c>
      <c r="D54" s="82" t="s">
        <v>182</v>
      </c>
      <c r="E54" s="82">
        <v>225</v>
      </c>
      <c r="F54" s="356">
        <v>361.72089117930398</v>
      </c>
      <c r="G54" s="356">
        <v>1.60764840524135</v>
      </c>
      <c r="H54" s="356">
        <v>4.5527346824136101</v>
      </c>
      <c r="I54" s="393">
        <v>9582.86</v>
      </c>
      <c r="J54" s="20" t="s">
        <v>547</v>
      </c>
      <c r="K54" s="20">
        <v>3</v>
      </c>
    </row>
    <row r="55" spans="2:13" x14ac:dyDescent="0.25">
      <c r="B55" s="860"/>
      <c r="C55" s="392" t="s">
        <v>396</v>
      </c>
      <c r="D55" s="82" t="s">
        <v>182</v>
      </c>
      <c r="E55" s="82">
        <v>225</v>
      </c>
      <c r="F55" s="356">
        <v>431.94604856660902</v>
      </c>
      <c r="G55" s="356">
        <v>1.9197602158516001</v>
      </c>
      <c r="H55" s="356">
        <v>1.61573263746955</v>
      </c>
      <c r="I55" s="393">
        <v>18563.8766666667</v>
      </c>
      <c r="J55" s="20"/>
      <c r="K55" s="20">
        <v>3</v>
      </c>
    </row>
    <row r="56" spans="2:13" x14ac:dyDescent="0.25">
      <c r="B56" s="860"/>
      <c r="C56" s="390"/>
      <c r="D56" s="88"/>
      <c r="E56" s="209" t="s">
        <v>618</v>
      </c>
      <c r="F56" s="455">
        <f>AVERAGE(F45:F55)</f>
        <v>354.93035058823671</v>
      </c>
      <c r="G56" s="464">
        <f t="shared" ref="G56:I56" si="8">AVERAGE(G45:G55)</f>
        <v>1.5774682248366085</v>
      </c>
      <c r="H56" s="464">
        <f t="shared" si="8"/>
        <v>4.8793809965269075</v>
      </c>
      <c r="I56" s="465">
        <f t="shared" si="8"/>
        <v>11408.093030303029</v>
      </c>
    </row>
    <row r="57" spans="2:13" x14ac:dyDescent="0.25">
      <c r="B57" s="860"/>
      <c r="C57" s="390"/>
      <c r="D57" s="88"/>
      <c r="E57" s="209" t="s">
        <v>619</v>
      </c>
      <c r="F57" s="455">
        <f>STDEV(F45:F55)</f>
        <v>83.62942939187657</v>
      </c>
      <c r="G57" s="555">
        <f t="shared" ref="G57:I57" si="9">STDEV(G45:G55)</f>
        <v>0.37168635285278473</v>
      </c>
      <c r="H57" s="464">
        <f t="shared" si="9"/>
        <v>3.1051113426995913</v>
      </c>
      <c r="I57" s="558">
        <f t="shared" si="9"/>
        <v>3935.8641425668261</v>
      </c>
    </row>
    <row r="58" spans="2:13" ht="15.75" thickBot="1" x14ac:dyDescent="0.3">
      <c r="B58" s="861"/>
      <c r="C58" s="394"/>
      <c r="D58" s="377"/>
      <c r="E58" s="554" t="s">
        <v>299</v>
      </c>
      <c r="F58" s="556">
        <f>F56/F57</f>
        <v>4.2440843273613584</v>
      </c>
      <c r="G58" s="557">
        <f t="shared" ref="G58:I58" si="10">G56/G57</f>
        <v>4.2440843273613611</v>
      </c>
      <c r="H58" s="557">
        <f t="shared" si="10"/>
        <v>1.5714029089484314</v>
      </c>
      <c r="I58" s="557">
        <f t="shared" si="10"/>
        <v>2.8984976658424721</v>
      </c>
    </row>
    <row r="59" spans="2:13" x14ac:dyDescent="0.25">
      <c r="B59" s="401"/>
      <c r="F59" s="819" t="s">
        <v>1</v>
      </c>
      <c r="G59" s="820"/>
      <c r="H59" s="820"/>
      <c r="I59" s="821"/>
    </row>
    <row r="60" spans="2:13" ht="15.75" thickBot="1" x14ac:dyDescent="0.3">
      <c r="C60" s="364" t="s">
        <v>615</v>
      </c>
      <c r="D60" s="364" t="s">
        <v>616</v>
      </c>
      <c r="E60" s="364" t="s">
        <v>617</v>
      </c>
      <c r="F60" s="365" t="s">
        <v>15</v>
      </c>
      <c r="G60" s="365" t="s">
        <v>16</v>
      </c>
      <c r="H60" s="365" t="s">
        <v>17</v>
      </c>
      <c r="I60" s="365" t="s">
        <v>18</v>
      </c>
    </row>
    <row r="61" spans="2:13" ht="15" customHeight="1" x14ac:dyDescent="0.25">
      <c r="B61" s="837" t="s">
        <v>620</v>
      </c>
      <c r="C61" s="559" t="s">
        <v>150</v>
      </c>
      <c r="D61" s="416" t="s">
        <v>151</v>
      </c>
      <c r="E61" s="416">
        <v>225</v>
      </c>
      <c r="F61" s="462">
        <v>384.57920096356901</v>
      </c>
      <c r="G61" s="473">
        <v>1.70924089317142</v>
      </c>
      <c r="H61" s="473">
        <v>3.3345826408280601</v>
      </c>
      <c r="I61" s="417">
        <v>12528.1566666667</v>
      </c>
      <c r="K61" s="20">
        <f>E61/3*0.04</f>
        <v>3</v>
      </c>
    </row>
    <row r="62" spans="2:13" x14ac:dyDescent="0.25">
      <c r="B62" s="838"/>
      <c r="C62" s="560" t="s">
        <v>563</v>
      </c>
      <c r="D62" s="60" t="s">
        <v>151</v>
      </c>
      <c r="E62" s="60">
        <v>225</v>
      </c>
      <c r="F62" s="407">
        <v>705.70837903659196</v>
      </c>
      <c r="G62" s="407">
        <v>3.1364816846070802</v>
      </c>
      <c r="H62" s="407">
        <v>13.4731714643536</v>
      </c>
      <c r="I62" s="474">
        <v>16709.2366666667</v>
      </c>
      <c r="J62" s="20" t="s">
        <v>547</v>
      </c>
      <c r="K62" s="20">
        <v>3</v>
      </c>
    </row>
    <row r="63" spans="2:13" x14ac:dyDescent="0.25">
      <c r="B63" s="838"/>
      <c r="C63" s="560" t="s">
        <v>400</v>
      </c>
      <c r="D63" s="60" t="s">
        <v>151</v>
      </c>
      <c r="E63" s="60">
        <v>225</v>
      </c>
      <c r="F63" s="407">
        <v>465.53591673822098</v>
      </c>
      <c r="G63" s="407">
        <v>2.06904851883654</v>
      </c>
      <c r="H63" s="407">
        <v>24.206564537538299</v>
      </c>
      <c r="I63" s="474">
        <v>15886.303333333301</v>
      </c>
      <c r="K63" s="20">
        <v>3</v>
      </c>
      <c r="L63" s="10" t="s">
        <v>622</v>
      </c>
      <c r="M63" t="s">
        <v>631</v>
      </c>
    </row>
    <row r="64" spans="2:13" x14ac:dyDescent="0.25">
      <c r="B64" s="838"/>
      <c r="C64" s="560" t="s">
        <v>540</v>
      </c>
      <c r="D64" s="60" t="s">
        <v>151</v>
      </c>
      <c r="E64" s="60">
        <v>225</v>
      </c>
      <c r="F64" s="407">
        <v>403.76267788771298</v>
      </c>
      <c r="G64" s="407">
        <v>1.79450079061206</v>
      </c>
      <c r="H64" s="407">
        <v>2.2243799081180402</v>
      </c>
      <c r="I64" s="474">
        <v>11043.78</v>
      </c>
      <c r="J64" s="20" t="s">
        <v>515</v>
      </c>
      <c r="K64" s="20">
        <v>3</v>
      </c>
    </row>
    <row r="65" spans="2:13" x14ac:dyDescent="0.25">
      <c r="B65" s="838"/>
      <c r="C65" s="553"/>
      <c r="D65" s="88"/>
      <c r="E65" s="209" t="s">
        <v>618</v>
      </c>
      <c r="F65" s="455">
        <f>AVERAGE(F61:F64)</f>
        <v>489.8965436565237</v>
      </c>
      <c r="G65" s="464">
        <f>AVERAGE(G61:G64)</f>
        <v>2.177317971806775</v>
      </c>
      <c r="H65" s="464">
        <f>AVERAGE(H61:H64)</f>
        <v>10.809674637709499</v>
      </c>
      <c r="I65" s="465">
        <f>AVERAGE(I61:I64)</f>
        <v>14041.869166666675</v>
      </c>
      <c r="J65" s="20"/>
      <c r="K65" s="20"/>
    </row>
    <row r="66" spans="2:13" x14ac:dyDescent="0.25">
      <c r="B66" s="838"/>
      <c r="C66" s="553"/>
      <c r="D66" s="88"/>
      <c r="E66" s="209" t="s">
        <v>619</v>
      </c>
      <c r="F66" s="455">
        <f>STDEV(F61:F64)</f>
        <v>147.96280381473272</v>
      </c>
      <c r="G66" s="464">
        <f>STDEV(G61:G64)</f>
        <v>0.65761246139881246</v>
      </c>
      <c r="H66" s="464">
        <f>STDEV(H61:H64)</f>
        <v>10.2657222556342</v>
      </c>
      <c r="I66" s="465">
        <f>STDEV(I61:I64)</f>
        <v>2695.4684787103893</v>
      </c>
      <c r="J66" s="20"/>
      <c r="K66" s="20"/>
    </row>
    <row r="67" spans="2:13" ht="15.75" thickBot="1" x14ac:dyDescent="0.3">
      <c r="B67" s="838"/>
      <c r="C67" s="427"/>
      <c r="D67" s="377"/>
      <c r="E67" s="378" t="s">
        <v>299</v>
      </c>
      <c r="F67" s="459">
        <f>F65/F66</f>
        <v>3.3109439063477959</v>
      </c>
      <c r="G67" s="470">
        <f t="shared" ref="G67:I67" si="11">G65/G66</f>
        <v>3.3109439063477986</v>
      </c>
      <c r="H67" s="470">
        <f t="shared" si="11"/>
        <v>1.0529872490731724</v>
      </c>
      <c r="I67" s="471">
        <f t="shared" si="11"/>
        <v>5.209435494265108</v>
      </c>
      <c r="J67" s="20"/>
      <c r="K67" s="20"/>
    </row>
    <row r="68" spans="2:13" x14ac:dyDescent="0.25">
      <c r="B68" s="862"/>
      <c r="C68" s="545" t="s">
        <v>429</v>
      </c>
      <c r="D68" s="546" t="s">
        <v>575</v>
      </c>
      <c r="E68" s="546">
        <v>225</v>
      </c>
      <c r="F68" s="547">
        <v>381.31536485056802</v>
      </c>
      <c r="G68" s="547">
        <v>1.6947349548914099</v>
      </c>
      <c r="H68" s="547">
        <v>7.8031136971675696</v>
      </c>
      <c r="I68" s="548">
        <v>9482.7833333333292</v>
      </c>
      <c r="J68" s="20" t="s">
        <v>547</v>
      </c>
      <c r="K68" s="20">
        <v>3</v>
      </c>
      <c r="L68" s="10" t="s">
        <v>622</v>
      </c>
      <c r="M68" t="s">
        <v>631</v>
      </c>
    </row>
    <row r="69" spans="2:13" x14ac:dyDescent="0.25">
      <c r="B69" s="862"/>
      <c r="C69" s="419" t="s">
        <v>378</v>
      </c>
      <c r="D69" s="48" t="s">
        <v>575</v>
      </c>
      <c r="E69" s="48">
        <v>225</v>
      </c>
      <c r="F69" s="109">
        <v>1703.3365809838299</v>
      </c>
      <c r="G69" s="109">
        <v>7.5703848043725701</v>
      </c>
      <c r="H69" s="109">
        <v>2.0607471376184501</v>
      </c>
      <c r="I69" s="475">
        <v>40025.463333333297</v>
      </c>
      <c r="J69" s="20" t="s">
        <v>547</v>
      </c>
      <c r="K69" s="20">
        <v>3</v>
      </c>
      <c r="L69" s="10" t="s">
        <v>622</v>
      </c>
      <c r="M69" t="s">
        <v>631</v>
      </c>
    </row>
    <row r="70" spans="2:13" x14ac:dyDescent="0.25">
      <c r="B70" s="862"/>
      <c r="C70" s="419" t="s">
        <v>543</v>
      </c>
      <c r="D70" s="48" t="s">
        <v>151</v>
      </c>
      <c r="E70" s="48">
        <v>225</v>
      </c>
      <c r="F70" s="109">
        <v>347.76512751796503</v>
      </c>
      <c r="G70" s="109">
        <v>1.54562278896873</v>
      </c>
      <c r="H70" s="109">
        <v>16.5846179755533</v>
      </c>
      <c r="I70" s="475">
        <v>8085.83</v>
      </c>
      <c r="J70" s="20" t="s">
        <v>547</v>
      </c>
      <c r="K70" s="20">
        <v>3</v>
      </c>
      <c r="L70" s="208" t="s">
        <v>593</v>
      </c>
    </row>
    <row r="71" spans="2:13" x14ac:dyDescent="0.25">
      <c r="B71" s="862"/>
      <c r="C71" s="419" t="s">
        <v>531</v>
      </c>
      <c r="D71" s="48" t="s">
        <v>151</v>
      </c>
      <c r="E71" s="48">
        <v>2250</v>
      </c>
      <c r="F71" s="109">
        <v>49139.268459401603</v>
      </c>
      <c r="G71" s="109">
        <v>21.839674870845101</v>
      </c>
      <c r="H71" s="109">
        <v>0.85591122260574604</v>
      </c>
      <c r="I71" s="475">
        <v>136037.75333333301</v>
      </c>
      <c r="J71" s="20" t="s">
        <v>515</v>
      </c>
      <c r="K71" s="20">
        <v>30</v>
      </c>
    </row>
    <row r="72" spans="2:13" x14ac:dyDescent="0.25">
      <c r="B72" s="862"/>
      <c r="C72" s="419" t="s">
        <v>393</v>
      </c>
      <c r="D72" s="48" t="s">
        <v>151</v>
      </c>
      <c r="E72" s="48">
        <v>2250</v>
      </c>
      <c r="F72" s="109">
        <v>54016.026478102103</v>
      </c>
      <c r="G72" s="109">
        <v>24.007122879156501</v>
      </c>
      <c r="H72" s="109">
        <v>3.05723193875248</v>
      </c>
      <c r="I72" s="475">
        <v>231780.22333333301</v>
      </c>
      <c r="K72" s="20">
        <v>30</v>
      </c>
    </row>
    <row r="73" spans="2:13" x14ac:dyDescent="0.25">
      <c r="B73" s="862"/>
      <c r="C73" s="419" t="s">
        <v>384</v>
      </c>
      <c r="D73" s="48" t="s">
        <v>151</v>
      </c>
      <c r="E73" s="48">
        <v>2250</v>
      </c>
      <c r="F73" s="109">
        <v>64865.140995358102</v>
      </c>
      <c r="G73" s="109">
        <v>28.828951553492502</v>
      </c>
      <c r="H73" s="109">
        <v>0.74065896826759703</v>
      </c>
      <c r="I73" s="475">
        <v>288564.11</v>
      </c>
      <c r="K73" s="20">
        <v>30</v>
      </c>
    </row>
    <row r="74" spans="2:13" x14ac:dyDescent="0.25">
      <c r="B74" s="862"/>
      <c r="C74" s="419" t="s">
        <v>537</v>
      </c>
      <c r="D74" s="48" t="s">
        <v>151</v>
      </c>
      <c r="E74" s="48">
        <v>2250</v>
      </c>
      <c r="F74" s="109">
        <v>20150.888960920402</v>
      </c>
      <c r="G74" s="109">
        <v>8.9559506492979697</v>
      </c>
      <c r="H74" s="109">
        <v>1.2207716421136801</v>
      </c>
      <c r="I74" s="475">
        <v>55169.32</v>
      </c>
      <c r="J74" s="20" t="s">
        <v>515</v>
      </c>
      <c r="K74" s="20">
        <v>30</v>
      </c>
    </row>
    <row r="75" spans="2:13" x14ac:dyDescent="0.25">
      <c r="B75" s="862"/>
      <c r="C75" s="419" t="s">
        <v>573</v>
      </c>
      <c r="D75" s="48" t="s">
        <v>151</v>
      </c>
      <c r="E75" s="48">
        <v>2250</v>
      </c>
      <c r="F75" s="109">
        <v>20260.592698719502</v>
      </c>
      <c r="G75" s="109">
        <v>9.0047078660975703</v>
      </c>
      <c r="H75" s="109">
        <v>2.1218789925810002</v>
      </c>
      <c r="I75" s="475">
        <v>47257.96</v>
      </c>
      <c r="J75" s="20" t="s">
        <v>547</v>
      </c>
      <c r="K75" s="20">
        <v>30</v>
      </c>
    </row>
    <row r="76" spans="2:13" x14ac:dyDescent="0.25">
      <c r="B76" s="862"/>
      <c r="C76" s="419" t="s">
        <v>214</v>
      </c>
      <c r="D76" s="48" t="s">
        <v>151</v>
      </c>
      <c r="E76" s="48">
        <v>2250</v>
      </c>
      <c r="F76" s="109">
        <v>59316.670207579104</v>
      </c>
      <c r="G76" s="109">
        <v>26.362964536701799</v>
      </c>
      <c r="H76" s="109">
        <v>1.1019111793215499</v>
      </c>
      <c r="I76" s="475">
        <v>184516.213333333</v>
      </c>
      <c r="K76" s="20">
        <v>30</v>
      </c>
      <c r="L76" s="10" t="s">
        <v>632</v>
      </c>
      <c r="M76" t="s">
        <v>633</v>
      </c>
    </row>
    <row r="77" spans="2:13" x14ac:dyDescent="0.25">
      <c r="B77" s="862"/>
      <c r="C77" s="419" t="s">
        <v>202</v>
      </c>
      <c r="D77" s="48" t="s">
        <v>151</v>
      </c>
      <c r="E77" s="48">
        <v>2250</v>
      </c>
      <c r="F77" s="109">
        <v>60458.556024324898</v>
      </c>
      <c r="G77" s="109">
        <v>26.8704693441444</v>
      </c>
      <c r="H77" s="109">
        <v>2.1262899636778601</v>
      </c>
      <c r="I77" s="475">
        <v>191772.906666667</v>
      </c>
      <c r="K77" s="20">
        <v>30</v>
      </c>
      <c r="L77" s="10" t="s">
        <v>632</v>
      </c>
      <c r="M77" t="s">
        <v>633</v>
      </c>
    </row>
    <row r="78" spans="2:13" x14ac:dyDescent="0.25">
      <c r="B78" s="862"/>
      <c r="C78" s="390"/>
      <c r="D78" s="88"/>
      <c r="E78" s="209" t="s">
        <v>618</v>
      </c>
      <c r="F78" s="354">
        <f>AVERAGE(F68:F77)</f>
        <v>33063.956089775813</v>
      </c>
      <c r="G78" s="355">
        <f>AVERAGE(G68:G77)</f>
        <v>15.668058424796858</v>
      </c>
      <c r="H78" s="355">
        <f>AVERAGE(H68:H77)</f>
        <v>3.7673132717659237</v>
      </c>
      <c r="I78" s="391">
        <f>AVERAGE(I68:I77)</f>
        <v>119269.25633333325</v>
      </c>
    </row>
    <row r="79" spans="2:13" x14ac:dyDescent="0.25">
      <c r="B79" s="862"/>
      <c r="C79" s="390"/>
      <c r="D79" s="88"/>
      <c r="E79" s="209" t="s">
        <v>619</v>
      </c>
      <c r="F79" s="354">
        <f>STDEV(F68:F77)</f>
        <v>27082.293139961024</v>
      </c>
      <c r="G79" s="355">
        <f>STDEV(G68:G77)</f>
        <v>10.905833745844925</v>
      </c>
      <c r="H79" s="355">
        <f>STDEV(H68:H77)</f>
        <v>4.9510281830995941</v>
      </c>
      <c r="I79" s="391">
        <f>STDEV(I68:I77)</f>
        <v>100611.14566373357</v>
      </c>
    </row>
    <row r="80" spans="2:13" ht="15.75" thickBot="1" x14ac:dyDescent="0.3">
      <c r="B80" s="863"/>
      <c r="C80" s="394"/>
      <c r="D80" s="377"/>
      <c r="E80" s="378" t="s">
        <v>299</v>
      </c>
      <c r="F80" s="395">
        <f>F78/F79</f>
        <v>1.2208698842044732</v>
      </c>
      <c r="G80" s="396">
        <f t="shared" ref="G80:I80" si="12">G78/G79</f>
        <v>1.436667639534329</v>
      </c>
      <c r="H80" s="396">
        <f t="shared" si="12"/>
        <v>0.76091533565203717</v>
      </c>
      <c r="I80" s="397">
        <f t="shared" si="12"/>
        <v>1.1854477508084396</v>
      </c>
    </row>
    <row r="81" spans="2:13" x14ac:dyDescent="0.25">
      <c r="B81" s="401"/>
      <c r="F81" s="819" t="s">
        <v>1</v>
      </c>
      <c r="G81" s="820"/>
      <c r="H81" s="820"/>
      <c r="I81" s="821"/>
    </row>
    <row r="82" spans="2:13" ht="15.75" customHeight="1" thickBot="1" x14ac:dyDescent="0.3">
      <c r="B82" s="430"/>
      <c r="C82" s="431" t="s">
        <v>615</v>
      </c>
      <c r="D82" s="364" t="s">
        <v>616</v>
      </c>
      <c r="E82" s="364" t="s">
        <v>617</v>
      </c>
      <c r="F82" s="365" t="s">
        <v>15</v>
      </c>
      <c r="G82" s="365" t="s">
        <v>16</v>
      </c>
      <c r="H82" s="365" t="s">
        <v>17</v>
      </c>
      <c r="I82" s="365" t="s">
        <v>18</v>
      </c>
    </row>
    <row r="83" spans="2:13" ht="15" customHeight="1" x14ac:dyDescent="0.25">
      <c r="B83" s="822" t="s">
        <v>624</v>
      </c>
      <c r="C83" s="425" t="s">
        <v>256</v>
      </c>
      <c r="D83" s="412" t="s">
        <v>175</v>
      </c>
      <c r="E83" s="412">
        <v>225</v>
      </c>
      <c r="F83" s="476">
        <v>366.485110566549</v>
      </c>
      <c r="G83" s="476">
        <v>1.62882271362911</v>
      </c>
      <c r="H83" s="476">
        <v>13.417312443816201</v>
      </c>
      <c r="I83" s="413">
        <v>10269.92</v>
      </c>
      <c r="J83" s="20"/>
      <c r="K83" s="20">
        <v>3</v>
      </c>
      <c r="L83" s="20"/>
    </row>
    <row r="84" spans="2:13" x14ac:dyDescent="0.25">
      <c r="B84" s="823"/>
      <c r="C84" s="404" t="s">
        <v>565</v>
      </c>
      <c r="D84" s="362" t="s">
        <v>175</v>
      </c>
      <c r="E84" s="362">
        <v>225</v>
      </c>
      <c r="F84" s="363">
        <v>539.656653288087</v>
      </c>
      <c r="G84" s="363">
        <v>2.3984740146137198</v>
      </c>
      <c r="H84" s="363">
        <v>1.62863357888906</v>
      </c>
      <c r="I84" s="477">
        <v>12301.31</v>
      </c>
      <c r="J84" s="20" t="s">
        <v>547</v>
      </c>
      <c r="K84" s="20">
        <v>3</v>
      </c>
    </row>
    <row r="85" spans="2:13" x14ac:dyDescent="0.25">
      <c r="B85" s="823"/>
      <c r="C85" s="404" t="s">
        <v>530</v>
      </c>
      <c r="D85" s="362" t="s">
        <v>175</v>
      </c>
      <c r="E85" s="362">
        <v>225</v>
      </c>
      <c r="F85" s="363">
        <v>553.73167419774302</v>
      </c>
      <c r="G85" s="363">
        <v>2.4610296631010802</v>
      </c>
      <c r="H85" s="363">
        <v>0.83918685298668505</v>
      </c>
      <c r="I85" s="477">
        <v>15630.8633333333</v>
      </c>
      <c r="J85" s="20" t="s">
        <v>515</v>
      </c>
      <c r="K85" s="20">
        <v>3</v>
      </c>
    </row>
    <row r="86" spans="2:13" x14ac:dyDescent="0.25">
      <c r="B86" s="823"/>
      <c r="C86" s="409">
        <v>117</v>
      </c>
      <c r="D86" s="410" t="s">
        <v>175</v>
      </c>
      <c r="E86" s="410">
        <v>225</v>
      </c>
      <c r="F86" s="478">
        <v>140</v>
      </c>
      <c r="G86" s="478">
        <v>0.62</v>
      </c>
      <c r="H86" s="478">
        <v>1.24</v>
      </c>
      <c r="I86" s="479">
        <v>3680</v>
      </c>
      <c r="J86" s="20" t="s">
        <v>547</v>
      </c>
      <c r="K86" s="20">
        <v>3</v>
      </c>
    </row>
    <row r="87" spans="2:13" x14ac:dyDescent="0.25">
      <c r="B87" s="823"/>
      <c r="C87" s="426"/>
      <c r="D87" s="380"/>
      <c r="E87" s="209" t="s">
        <v>618</v>
      </c>
      <c r="F87" s="456">
        <f>AVERAGE(F83:F86)</f>
        <v>399.96835951309475</v>
      </c>
      <c r="G87" s="466">
        <f t="shared" ref="G87:I87" si="13">AVERAGE(G83:G86)</f>
        <v>1.7770815978359773</v>
      </c>
      <c r="H87" s="466">
        <f t="shared" si="13"/>
        <v>4.2812832189229866</v>
      </c>
      <c r="I87" s="467">
        <f t="shared" si="13"/>
        <v>10470.523333333325</v>
      </c>
      <c r="J87" s="20"/>
      <c r="K87" s="20"/>
    </row>
    <row r="88" spans="2:13" x14ac:dyDescent="0.25">
      <c r="B88" s="823"/>
      <c r="C88" s="426"/>
      <c r="D88" s="380"/>
      <c r="E88" s="381" t="s">
        <v>619</v>
      </c>
      <c r="F88" s="456">
        <f>STDEV(F83:F86)</f>
        <v>193.09812036762091</v>
      </c>
      <c r="G88" s="466">
        <f t="shared" ref="G88:I88" si="14">STDEV(G83:G86)</f>
        <v>0.85921126862677344</v>
      </c>
      <c r="H88" s="466">
        <f t="shared" si="14"/>
        <v>6.0992079026971329</v>
      </c>
      <c r="I88" s="467">
        <f t="shared" si="14"/>
        <v>5037.6031857863027</v>
      </c>
      <c r="J88" s="20"/>
      <c r="K88" s="20"/>
    </row>
    <row r="89" spans="2:13" ht="15.75" thickBot="1" x14ac:dyDescent="0.3">
      <c r="B89" s="823"/>
      <c r="C89" s="426"/>
      <c r="D89" s="380"/>
      <c r="E89" s="381" t="s">
        <v>299</v>
      </c>
      <c r="F89" s="456">
        <f>F87/F88</f>
        <v>2.0713218686522352</v>
      </c>
      <c r="G89" s="466">
        <f t="shared" ref="G89:I89" si="15">G87/G88</f>
        <v>2.068270823165741</v>
      </c>
      <c r="H89" s="466">
        <f t="shared" si="15"/>
        <v>0.70194085645609139</v>
      </c>
      <c r="I89" s="467">
        <f t="shared" si="15"/>
        <v>2.07847322371006</v>
      </c>
      <c r="J89" s="20"/>
      <c r="K89" s="20"/>
    </row>
    <row r="90" spans="2:13" x14ac:dyDescent="0.25">
      <c r="B90" s="864"/>
      <c r="C90" s="561" t="s">
        <v>390</v>
      </c>
      <c r="D90" s="411" t="s">
        <v>574</v>
      </c>
      <c r="E90" s="411">
        <v>225</v>
      </c>
      <c r="F90" s="543">
        <v>478.42106180164001</v>
      </c>
      <c r="G90" s="543">
        <v>2.12631583022951</v>
      </c>
      <c r="H90" s="543">
        <v>7.3206959292597196</v>
      </c>
      <c r="I90" s="544">
        <v>11270.59</v>
      </c>
      <c r="J90" s="20" t="s">
        <v>547</v>
      </c>
      <c r="K90" s="20">
        <v>3</v>
      </c>
      <c r="L90" s="208" t="s">
        <v>636</v>
      </c>
      <c r="M90" t="s">
        <v>631</v>
      </c>
    </row>
    <row r="91" spans="2:13" x14ac:dyDescent="0.25">
      <c r="B91" s="864"/>
      <c r="C91" s="562" t="s">
        <v>382</v>
      </c>
      <c r="D91" s="360" t="s">
        <v>175</v>
      </c>
      <c r="E91" s="360">
        <v>2250</v>
      </c>
      <c r="F91" s="361">
        <v>2640.0724587995301</v>
      </c>
      <c r="G91" s="361">
        <v>1.17336553724424</v>
      </c>
      <c r="H91" s="361">
        <v>8.1479758764701309</v>
      </c>
      <c r="I91" s="414">
        <v>8502.23</v>
      </c>
      <c r="K91" s="20">
        <v>30</v>
      </c>
      <c r="L91" s="10" t="s">
        <v>468</v>
      </c>
    </row>
    <row r="92" spans="2:13" x14ac:dyDescent="0.25">
      <c r="B92" s="864"/>
      <c r="C92" s="562" t="s">
        <v>382</v>
      </c>
      <c r="D92" s="360" t="s">
        <v>175</v>
      </c>
      <c r="E92" s="360">
        <v>2250</v>
      </c>
      <c r="F92" s="361">
        <v>3006.5904133445201</v>
      </c>
      <c r="G92" s="361">
        <v>1.3362624059309001</v>
      </c>
      <c r="H92" s="361">
        <v>2.8285976547067899</v>
      </c>
      <c r="I92" s="414">
        <v>13922.663333333299</v>
      </c>
      <c r="K92" s="20">
        <v>30</v>
      </c>
    </row>
    <row r="93" spans="2:13" x14ac:dyDescent="0.25">
      <c r="B93" s="864"/>
      <c r="C93" s="562" t="s">
        <v>419</v>
      </c>
      <c r="D93" s="360" t="s">
        <v>175</v>
      </c>
      <c r="E93" s="360">
        <v>2250</v>
      </c>
      <c r="F93" s="361">
        <v>51097.464196451801</v>
      </c>
      <c r="G93" s="361">
        <v>22.709984087311899</v>
      </c>
      <c r="H93" s="361">
        <v>2.1494441405871099</v>
      </c>
      <c r="I93" s="414">
        <v>190899.87</v>
      </c>
      <c r="K93" s="20">
        <v>30</v>
      </c>
    </row>
    <row r="94" spans="2:13" x14ac:dyDescent="0.25">
      <c r="B94" s="864"/>
      <c r="C94" s="562" t="s">
        <v>560</v>
      </c>
      <c r="D94" s="360" t="s">
        <v>175</v>
      </c>
      <c r="E94" s="360">
        <v>2250</v>
      </c>
      <c r="F94" s="361">
        <v>45934.962603558102</v>
      </c>
      <c r="G94" s="361">
        <v>20.4155389349147</v>
      </c>
      <c r="H94" s="361">
        <v>2.21855892113896</v>
      </c>
      <c r="I94" s="414">
        <v>110165.79</v>
      </c>
      <c r="J94" s="20" t="s">
        <v>547</v>
      </c>
      <c r="K94" s="20">
        <v>30</v>
      </c>
    </row>
    <row r="95" spans="2:13" x14ac:dyDescent="0.25">
      <c r="B95" s="864"/>
      <c r="C95" s="562" t="s">
        <v>374</v>
      </c>
      <c r="D95" s="360" t="s">
        <v>175</v>
      </c>
      <c r="E95" s="360">
        <v>2250</v>
      </c>
      <c r="F95" s="361">
        <v>42030.174156371198</v>
      </c>
      <c r="G95" s="361">
        <v>18.6800774028316</v>
      </c>
      <c r="H95" s="361">
        <v>2.36810424478842</v>
      </c>
      <c r="I95" s="414">
        <v>197013.69333333301</v>
      </c>
      <c r="J95" s="20"/>
      <c r="K95" s="20">
        <v>30</v>
      </c>
    </row>
    <row r="96" spans="2:13" x14ac:dyDescent="0.25">
      <c r="B96" s="864"/>
      <c r="C96" s="562" t="s">
        <v>174</v>
      </c>
      <c r="D96" s="360" t="s">
        <v>175</v>
      </c>
      <c r="E96" s="360">
        <v>2250</v>
      </c>
      <c r="F96" s="361">
        <v>39157.976989620904</v>
      </c>
      <c r="G96" s="361">
        <v>17.403545328720401</v>
      </c>
      <c r="H96" s="361">
        <v>1.0745221278591</v>
      </c>
      <c r="I96" s="414">
        <v>126760.406666667</v>
      </c>
      <c r="K96" s="20">
        <v>30</v>
      </c>
      <c r="L96" s="10" t="s">
        <v>632</v>
      </c>
      <c r="M96" t="s">
        <v>633</v>
      </c>
    </row>
    <row r="97" spans="2:13" x14ac:dyDescent="0.25">
      <c r="B97" s="864"/>
      <c r="C97" s="562" t="s">
        <v>208</v>
      </c>
      <c r="D97" s="360" t="s">
        <v>175</v>
      </c>
      <c r="E97" s="360">
        <v>2250</v>
      </c>
      <c r="F97" s="361">
        <v>37357.750284475798</v>
      </c>
      <c r="G97" s="361">
        <v>16.6034445708781</v>
      </c>
      <c r="H97" s="361">
        <v>3.1670761219428298</v>
      </c>
      <c r="I97" s="414">
        <v>121769.64</v>
      </c>
      <c r="K97" s="20">
        <v>30</v>
      </c>
      <c r="L97" s="10" t="s">
        <v>632</v>
      </c>
      <c r="M97" t="s">
        <v>633</v>
      </c>
    </row>
    <row r="98" spans="2:13" x14ac:dyDescent="0.25">
      <c r="B98" s="864"/>
      <c r="C98" s="562" t="s">
        <v>423</v>
      </c>
      <c r="D98" s="360" t="s">
        <v>574</v>
      </c>
      <c r="E98" s="360">
        <v>225</v>
      </c>
      <c r="F98" s="361">
        <v>508.17414575707801</v>
      </c>
      <c r="G98" s="361">
        <v>2.2585517589203499</v>
      </c>
      <c r="H98" s="361">
        <v>2.3401901566789398</v>
      </c>
      <c r="I98" s="414">
        <v>12224.6266666667</v>
      </c>
      <c r="J98" s="20" t="s">
        <v>547</v>
      </c>
      <c r="K98" s="20">
        <v>3</v>
      </c>
      <c r="L98" s="208" t="s">
        <v>636</v>
      </c>
      <c r="M98" t="s">
        <v>631</v>
      </c>
    </row>
    <row r="99" spans="2:13" x14ac:dyDescent="0.25">
      <c r="B99" s="864"/>
      <c r="C99" s="562" t="s">
        <v>440</v>
      </c>
      <c r="D99" s="360" t="s">
        <v>574</v>
      </c>
      <c r="E99" s="360">
        <v>225</v>
      </c>
      <c r="F99" s="361">
        <v>195.24221853471201</v>
      </c>
      <c r="G99" s="361">
        <v>0.86774319348760898</v>
      </c>
      <c r="H99" s="361">
        <v>6.9398709541783203</v>
      </c>
      <c r="I99" s="414">
        <v>4987.44333333333</v>
      </c>
      <c r="J99" s="20" t="s">
        <v>547</v>
      </c>
      <c r="K99" s="20">
        <v>3</v>
      </c>
      <c r="L99" s="208" t="s">
        <v>636</v>
      </c>
      <c r="M99" t="s">
        <v>631</v>
      </c>
    </row>
    <row r="100" spans="2:13" x14ac:dyDescent="0.25">
      <c r="B100" s="864"/>
      <c r="C100" s="422"/>
      <c r="D100" s="421"/>
      <c r="E100" s="209" t="s">
        <v>618</v>
      </c>
      <c r="F100" s="451">
        <f>AVERAGE(F90:F99)</f>
        <v>22240.68285287153</v>
      </c>
      <c r="G100" s="449">
        <f>AVERAGE(G90:G99)</f>
        <v>10.357482905046931</v>
      </c>
      <c r="H100" s="449">
        <f>AVERAGE(H90:H99)</f>
        <v>3.8555036127610323</v>
      </c>
      <c r="I100" s="563">
        <f>AVERAGE(I90:I99)</f>
        <v>79751.695333333337</v>
      </c>
    </row>
    <row r="101" spans="2:13" x14ac:dyDescent="0.25">
      <c r="B101" s="864"/>
      <c r="C101" s="422"/>
      <c r="D101" s="421"/>
      <c r="E101" s="209" t="s">
        <v>619</v>
      </c>
      <c r="F101" s="451">
        <f>STDEV(F90:F99)</f>
        <v>22327.140740039187</v>
      </c>
      <c r="G101" s="449">
        <f>STDEV(G90:G99)</f>
        <v>9.4328255256568951</v>
      </c>
      <c r="H101" s="449">
        <f>STDEV(H90:H99)</f>
        <v>2.5670407236967261</v>
      </c>
      <c r="I101" s="563">
        <f>STDEV(I90:I99)</f>
        <v>78353.787831688038</v>
      </c>
    </row>
    <row r="102" spans="2:13" ht="15.75" thickBot="1" x14ac:dyDescent="0.3">
      <c r="B102" s="865"/>
      <c r="C102" s="423"/>
      <c r="D102" s="424"/>
      <c r="E102" s="378" t="s">
        <v>299</v>
      </c>
      <c r="F102" s="452">
        <f>F100/F101</f>
        <v>0.9961276776021476</v>
      </c>
      <c r="G102" s="564">
        <f t="shared" ref="G102:I102" si="16">G100/G101</f>
        <v>1.0980254937266682</v>
      </c>
      <c r="H102" s="564">
        <f t="shared" si="16"/>
        <v>1.5019253793562051</v>
      </c>
      <c r="I102" s="565">
        <f t="shared" si="16"/>
        <v>1.0178409690243457</v>
      </c>
    </row>
    <row r="103" spans="2:13" x14ac:dyDescent="0.25">
      <c r="F103" s="819" t="s">
        <v>1</v>
      </c>
      <c r="G103" s="820"/>
      <c r="H103" s="820"/>
      <c r="I103" s="821"/>
    </row>
    <row r="104" spans="2:13" ht="15.75" thickBot="1" x14ac:dyDescent="0.3">
      <c r="C104" s="364" t="s">
        <v>615</v>
      </c>
      <c r="D104" s="364" t="s">
        <v>616</v>
      </c>
      <c r="E104" s="364" t="s">
        <v>617</v>
      </c>
      <c r="F104" s="365" t="s">
        <v>15</v>
      </c>
      <c r="G104" s="365" t="s">
        <v>16</v>
      </c>
      <c r="H104" s="365" t="s">
        <v>17</v>
      </c>
      <c r="I104" s="365" t="s">
        <v>18</v>
      </c>
    </row>
    <row r="105" spans="2:13" ht="15" customHeight="1" x14ac:dyDescent="0.25">
      <c r="B105" s="825" t="s">
        <v>625</v>
      </c>
      <c r="C105" s="438" t="s">
        <v>372</v>
      </c>
      <c r="D105" s="439" t="s">
        <v>104</v>
      </c>
      <c r="E105" s="439">
        <v>225</v>
      </c>
      <c r="F105" s="440">
        <v>219.66742836968899</v>
      </c>
      <c r="G105" s="440">
        <v>0.97629968164306102</v>
      </c>
      <c r="H105" s="440">
        <v>5.4108259973008401</v>
      </c>
      <c r="I105" s="441">
        <v>11280.596666666699</v>
      </c>
      <c r="K105" s="20">
        <v>3</v>
      </c>
      <c r="L105" t="s">
        <v>635</v>
      </c>
    </row>
    <row r="106" spans="2:13" x14ac:dyDescent="0.25">
      <c r="B106" s="826"/>
      <c r="C106" s="442" t="s">
        <v>388</v>
      </c>
      <c r="D106" s="436" t="s">
        <v>104</v>
      </c>
      <c r="E106" s="436">
        <v>225</v>
      </c>
      <c r="F106" s="437">
        <v>266.22045401478198</v>
      </c>
      <c r="G106" s="437">
        <v>1.1832020178434799</v>
      </c>
      <c r="H106" s="437">
        <v>1.8367620051089899</v>
      </c>
      <c r="I106" s="443">
        <v>12704.946666666699</v>
      </c>
      <c r="K106" s="20">
        <v>3</v>
      </c>
      <c r="L106" t="s">
        <v>635</v>
      </c>
    </row>
    <row r="107" spans="2:13" x14ac:dyDescent="0.25">
      <c r="B107" s="826"/>
      <c r="C107" s="442" t="s">
        <v>103</v>
      </c>
      <c r="D107" s="436" t="s">
        <v>104</v>
      </c>
      <c r="E107" s="436">
        <v>225</v>
      </c>
      <c r="F107" s="437">
        <v>23.078017849011601</v>
      </c>
      <c r="G107" s="437">
        <v>0.102568968217829</v>
      </c>
      <c r="H107" s="437">
        <v>27.6653012575612</v>
      </c>
      <c r="I107" s="443">
        <v>1520.08</v>
      </c>
      <c r="K107" s="20">
        <f>E107/3*0.04</f>
        <v>3</v>
      </c>
    </row>
    <row r="108" spans="2:13" x14ac:dyDescent="0.25">
      <c r="B108" s="826"/>
      <c r="C108" s="442" t="s">
        <v>271</v>
      </c>
      <c r="D108" s="436" t="s">
        <v>104</v>
      </c>
      <c r="E108" s="436">
        <v>225</v>
      </c>
      <c r="F108" s="437">
        <v>117.456773007739</v>
      </c>
      <c r="G108" s="437">
        <v>0.52203010225661794</v>
      </c>
      <c r="H108" s="437">
        <v>7.66369613087498</v>
      </c>
      <c r="I108" s="443">
        <v>3957.15333333333</v>
      </c>
      <c r="K108" s="20">
        <f>E108/3*0.04</f>
        <v>3</v>
      </c>
    </row>
    <row r="109" spans="2:13" x14ac:dyDescent="0.25">
      <c r="B109" s="826"/>
      <c r="C109" s="442" t="s">
        <v>232</v>
      </c>
      <c r="D109" s="436" t="s">
        <v>104</v>
      </c>
      <c r="E109" s="436">
        <v>225</v>
      </c>
      <c r="F109" s="437">
        <v>274.02691538988199</v>
      </c>
      <c r="G109" s="437">
        <v>1.2178974017328099</v>
      </c>
      <c r="H109" s="437">
        <v>8.4808292705800206</v>
      </c>
      <c r="I109" s="443">
        <v>7968.6266666666697</v>
      </c>
      <c r="K109" s="20">
        <f>E109/3*0.04</f>
        <v>3</v>
      </c>
    </row>
    <row r="110" spans="2:13" x14ac:dyDescent="0.25">
      <c r="B110" s="826"/>
      <c r="C110" s="422"/>
      <c r="D110" s="421"/>
      <c r="E110" s="209" t="s">
        <v>618</v>
      </c>
      <c r="F110" s="434">
        <f>AVERAGE(F105:F109)</f>
        <v>180.0899177262207</v>
      </c>
      <c r="G110" s="432">
        <f t="shared" ref="G110:I110" si="17">AVERAGE(G105:G109)</f>
        <v>0.80039963433875949</v>
      </c>
      <c r="H110" s="432">
        <f t="shared" si="17"/>
        <v>10.211482932285207</v>
      </c>
      <c r="I110" s="538">
        <f t="shared" si="17"/>
        <v>7486.2806666666802</v>
      </c>
      <c r="K110" s="20"/>
    </row>
    <row r="111" spans="2:13" x14ac:dyDescent="0.25">
      <c r="B111" s="826"/>
      <c r="C111" s="422"/>
      <c r="D111" s="421"/>
      <c r="E111" s="209" t="s">
        <v>619</v>
      </c>
      <c r="F111" s="566">
        <f>STDEV(F105:F109)</f>
        <v>107.68548611643159</v>
      </c>
      <c r="G111" s="567">
        <f t="shared" ref="G111:I111" si="18">STDEV(G105:G109)</f>
        <v>0.47860216051747495</v>
      </c>
      <c r="H111" s="567">
        <f t="shared" si="18"/>
        <v>10.090892074408618</v>
      </c>
      <c r="I111" s="568">
        <f t="shared" si="18"/>
        <v>4741.156412757935</v>
      </c>
      <c r="K111" s="20"/>
    </row>
    <row r="112" spans="2:13" ht="15.75" thickBot="1" x14ac:dyDescent="0.3">
      <c r="B112" s="826"/>
      <c r="C112" s="423"/>
      <c r="D112" s="424"/>
      <c r="E112" s="378" t="s">
        <v>299</v>
      </c>
      <c r="F112" s="435">
        <f>F110/F111</f>
        <v>1.6723694549839714</v>
      </c>
      <c r="G112" s="569">
        <f t="shared" ref="G112:I112" si="19">G110/G111</f>
        <v>1.6723694549839687</v>
      </c>
      <c r="H112" s="569">
        <f t="shared" si="19"/>
        <v>1.0119504655274649</v>
      </c>
      <c r="I112" s="569">
        <f t="shared" si="19"/>
        <v>1.5789988802145223</v>
      </c>
      <c r="K112" s="20"/>
    </row>
    <row r="113" spans="2:12" x14ac:dyDescent="0.25">
      <c r="B113" s="826"/>
      <c r="C113" s="444" t="s">
        <v>107</v>
      </c>
      <c r="D113" s="445" t="s">
        <v>104</v>
      </c>
      <c r="E113" s="445">
        <v>225</v>
      </c>
      <c r="F113" s="480">
        <v>566.08869729652702</v>
      </c>
      <c r="G113" s="480">
        <v>2.5159497657623402</v>
      </c>
      <c r="H113" s="480">
        <v>0.99268090813399901</v>
      </c>
      <c r="I113" s="446">
        <v>20085.676666666699</v>
      </c>
      <c r="K113" s="20">
        <f>E113/3*0.04</f>
        <v>3</v>
      </c>
    </row>
    <row r="114" spans="2:12" x14ac:dyDescent="0.25">
      <c r="B114" s="826"/>
      <c r="C114" s="447" t="s">
        <v>259</v>
      </c>
      <c r="D114" s="358" t="s">
        <v>104</v>
      </c>
      <c r="E114" s="358">
        <v>225</v>
      </c>
      <c r="F114" s="359">
        <v>609.21586607934296</v>
      </c>
      <c r="G114" s="359">
        <v>2.7076260714637499</v>
      </c>
      <c r="H114" s="359">
        <v>3.2044097563455098</v>
      </c>
      <c r="I114" s="448">
        <v>17903.163333333301</v>
      </c>
      <c r="K114" s="20">
        <f>E114/3*0.04</f>
        <v>3</v>
      </c>
    </row>
    <row r="115" spans="2:12" x14ac:dyDescent="0.25">
      <c r="B115" s="826"/>
      <c r="C115" s="447" t="s">
        <v>185</v>
      </c>
      <c r="D115" s="358" t="s">
        <v>104</v>
      </c>
      <c r="E115" s="358">
        <v>225</v>
      </c>
      <c r="F115" s="359">
        <v>1596.0445321181401</v>
      </c>
      <c r="G115" s="359">
        <v>7.0935312538583899</v>
      </c>
      <c r="H115" s="359">
        <v>3.5115439566045898</v>
      </c>
      <c r="I115" s="448">
        <v>46736.493333333303</v>
      </c>
      <c r="K115" s="20">
        <f>E115/3*0.04</f>
        <v>3</v>
      </c>
    </row>
    <row r="116" spans="2:12" x14ac:dyDescent="0.25">
      <c r="B116" s="826"/>
      <c r="C116" s="447" t="s">
        <v>185</v>
      </c>
      <c r="D116" s="358" t="s">
        <v>444</v>
      </c>
      <c r="E116" s="358">
        <v>225</v>
      </c>
      <c r="F116" s="359">
        <v>1662.56414595909</v>
      </c>
      <c r="G116" s="359">
        <v>7.3891739820404201</v>
      </c>
      <c r="H116" s="359">
        <v>0.90943783217648699</v>
      </c>
      <c r="I116" s="448">
        <v>56661.213333333297</v>
      </c>
      <c r="K116" s="20">
        <v>3</v>
      </c>
      <c r="L116" s="10" t="s">
        <v>470</v>
      </c>
    </row>
    <row r="117" spans="2:12" x14ac:dyDescent="0.25">
      <c r="B117" s="826"/>
      <c r="C117" s="447" t="s">
        <v>119</v>
      </c>
      <c r="D117" s="358" t="s">
        <v>104</v>
      </c>
      <c r="E117" s="358">
        <v>225</v>
      </c>
      <c r="F117" s="359">
        <v>307.767093291214</v>
      </c>
      <c r="G117" s="359">
        <v>1.3678537479609501</v>
      </c>
      <c r="H117" s="359">
        <v>3.1004741339855899</v>
      </c>
      <c r="I117" s="448">
        <v>10940.36</v>
      </c>
      <c r="K117" s="20">
        <f>E117/3*0.04</f>
        <v>3</v>
      </c>
    </row>
    <row r="118" spans="2:12" x14ac:dyDescent="0.25">
      <c r="B118" s="826"/>
      <c r="C118" s="447" t="s">
        <v>579</v>
      </c>
      <c r="D118" s="358" t="s">
        <v>104</v>
      </c>
      <c r="E118" s="358">
        <v>225</v>
      </c>
      <c r="F118" s="359">
        <v>2569.8136295330701</v>
      </c>
      <c r="G118" s="359">
        <v>11.421393909035899</v>
      </c>
      <c r="H118" s="359">
        <v>4.1878141006897298</v>
      </c>
      <c r="I118" s="448">
        <v>56597.446666666699</v>
      </c>
      <c r="J118" s="20" t="s">
        <v>547</v>
      </c>
      <c r="K118" s="20">
        <v>3</v>
      </c>
      <c r="L118" t="s">
        <v>638</v>
      </c>
    </row>
    <row r="119" spans="2:12" x14ac:dyDescent="0.25">
      <c r="B119" s="826"/>
      <c r="C119" s="447" t="s">
        <v>529</v>
      </c>
      <c r="D119" s="358" t="s">
        <v>104</v>
      </c>
      <c r="E119" s="358">
        <v>225</v>
      </c>
      <c r="F119" s="359">
        <v>2737.1788437698001</v>
      </c>
      <c r="G119" s="359">
        <v>12.1652393056435</v>
      </c>
      <c r="H119" s="359">
        <v>2.4956980818268799</v>
      </c>
      <c r="I119" s="448">
        <v>73326.786666666696</v>
      </c>
      <c r="J119" s="20" t="s">
        <v>515</v>
      </c>
      <c r="K119" s="20">
        <v>3</v>
      </c>
      <c r="L119" t="s">
        <v>637</v>
      </c>
    </row>
    <row r="120" spans="2:12" x14ac:dyDescent="0.25">
      <c r="B120" s="826"/>
      <c r="C120" s="447" t="s">
        <v>533</v>
      </c>
      <c r="D120" s="358" t="s">
        <v>104</v>
      </c>
      <c r="E120" s="358">
        <v>225</v>
      </c>
      <c r="F120" s="359">
        <v>2670.9610419197502</v>
      </c>
      <c r="G120" s="359">
        <v>11.870937964087799</v>
      </c>
      <c r="H120" s="359">
        <v>3.5901770140331801</v>
      </c>
      <c r="I120" s="448">
        <v>70728.933333333305</v>
      </c>
      <c r="J120" s="20" t="s">
        <v>515</v>
      </c>
      <c r="K120" s="20">
        <v>3</v>
      </c>
      <c r="L120" t="s">
        <v>637</v>
      </c>
    </row>
    <row r="121" spans="2:12" x14ac:dyDescent="0.25">
      <c r="B121" s="826"/>
      <c r="C121" s="447" t="s">
        <v>553</v>
      </c>
      <c r="D121" s="358" t="s">
        <v>104</v>
      </c>
      <c r="E121" s="358">
        <v>225</v>
      </c>
      <c r="F121" s="359">
        <v>525.80527160361203</v>
      </c>
      <c r="G121" s="359">
        <v>2.3369123182382698</v>
      </c>
      <c r="H121" s="359">
        <v>2.4689493573161001</v>
      </c>
      <c r="I121" s="448">
        <v>13362.17</v>
      </c>
      <c r="J121" s="20" t="s">
        <v>547</v>
      </c>
      <c r="K121" s="20">
        <v>3</v>
      </c>
    </row>
    <row r="122" spans="2:12" x14ac:dyDescent="0.25">
      <c r="B122" s="826"/>
      <c r="C122" s="447" t="s">
        <v>569</v>
      </c>
      <c r="D122" s="358" t="s">
        <v>104</v>
      </c>
      <c r="E122" s="358">
        <v>225</v>
      </c>
      <c r="F122" s="359">
        <v>4726.3414138607404</v>
      </c>
      <c r="G122" s="359">
        <v>21.005961839381101</v>
      </c>
      <c r="H122" s="359">
        <v>3.3398135859597802</v>
      </c>
      <c r="I122" s="448">
        <v>106410.16666666701</v>
      </c>
      <c r="J122" s="20" t="s">
        <v>547</v>
      </c>
      <c r="K122" s="20">
        <v>3</v>
      </c>
    </row>
    <row r="123" spans="2:12" x14ac:dyDescent="0.25">
      <c r="B123" s="826"/>
      <c r="C123" s="447" t="s">
        <v>178</v>
      </c>
      <c r="D123" s="358" t="s">
        <v>104</v>
      </c>
      <c r="E123" s="358">
        <v>225</v>
      </c>
      <c r="F123" s="359">
        <v>217.862146309266</v>
      </c>
      <c r="G123" s="359">
        <v>0.96827620581896101</v>
      </c>
      <c r="H123" s="359">
        <v>6.2092956140751001</v>
      </c>
      <c r="I123" s="448">
        <v>7038.21</v>
      </c>
      <c r="K123" s="20">
        <f>E123/3*0.04</f>
        <v>3</v>
      </c>
    </row>
    <row r="124" spans="2:12" x14ac:dyDescent="0.25">
      <c r="B124" s="826"/>
      <c r="C124" s="447" t="s">
        <v>244</v>
      </c>
      <c r="D124" s="358" t="s">
        <v>104</v>
      </c>
      <c r="E124" s="358">
        <v>225</v>
      </c>
      <c r="F124" s="359">
        <v>621.65394344818401</v>
      </c>
      <c r="G124" s="359">
        <v>2.76290641532526</v>
      </c>
      <c r="H124" s="359">
        <v>10.6730432118687</v>
      </c>
      <c r="I124" s="448">
        <v>17529.523333333302</v>
      </c>
      <c r="K124" s="20">
        <f>E124/3*0.04</f>
        <v>3</v>
      </c>
    </row>
    <row r="125" spans="2:12" x14ac:dyDescent="0.25">
      <c r="B125" s="826"/>
      <c r="C125" s="422"/>
      <c r="D125" s="421"/>
      <c r="E125" s="209" t="s">
        <v>618</v>
      </c>
      <c r="F125" s="451">
        <f>AVERAGE(F113:F124)</f>
        <v>1567.6080520990618</v>
      </c>
      <c r="G125" s="449">
        <f>AVERAGE(G113:G124)</f>
        <v>6.9671468982180542</v>
      </c>
      <c r="H125" s="449">
        <f>AVERAGE(H113:H124)</f>
        <v>3.7236114627513039</v>
      </c>
      <c r="I125" s="563">
        <f>AVERAGE(I113:I124)</f>
        <v>41443.3452777778</v>
      </c>
    </row>
    <row r="126" spans="2:12" x14ac:dyDescent="0.25">
      <c r="B126" s="826"/>
      <c r="C126" s="422"/>
      <c r="D126" s="421"/>
      <c r="E126" s="209" t="s">
        <v>619</v>
      </c>
      <c r="F126" s="451">
        <f>STDEV(F113:F124)</f>
        <v>1378.0049307621946</v>
      </c>
      <c r="G126" s="449">
        <f>STDEV(G113:G124)</f>
        <v>6.1244663589430939</v>
      </c>
      <c r="H126" s="449">
        <f>STDEV(H113:H124)</f>
        <v>2.5939819047490245</v>
      </c>
      <c r="I126" s="563">
        <f>STDEV(I113:I124)</f>
        <v>31721.793485241305</v>
      </c>
    </row>
    <row r="127" spans="2:12" ht="15.75" thickBot="1" x14ac:dyDescent="0.3">
      <c r="B127" s="827"/>
      <c r="C127" s="423"/>
      <c r="D127" s="424"/>
      <c r="E127" s="378" t="s">
        <v>299</v>
      </c>
      <c r="F127" s="452">
        <f>F125/F126</f>
        <v>1.1375924839630254</v>
      </c>
      <c r="G127" s="564">
        <f t="shared" ref="G127:H127" si="20">G125/G126</f>
        <v>1.1375924839630245</v>
      </c>
      <c r="H127" s="564">
        <f t="shared" si="20"/>
        <v>1.4354808936539496</v>
      </c>
      <c r="I127" s="564">
        <f>I125/I126</f>
        <v>1.3064628674623799</v>
      </c>
    </row>
    <row r="128" spans="2:12" x14ac:dyDescent="0.25">
      <c r="F128" s="819" t="s">
        <v>1</v>
      </c>
      <c r="G128" s="820"/>
      <c r="H128" s="820"/>
      <c r="I128" s="821"/>
    </row>
    <row r="129" spans="1:12" ht="15.75" thickBot="1" x14ac:dyDescent="0.3">
      <c r="C129" s="364" t="s">
        <v>615</v>
      </c>
      <c r="D129" s="364" t="s">
        <v>616</v>
      </c>
      <c r="E129" s="364" t="s">
        <v>617</v>
      </c>
      <c r="F129" s="365" t="s">
        <v>15</v>
      </c>
      <c r="G129" s="365" t="s">
        <v>16</v>
      </c>
      <c r="H129" s="365" t="s">
        <v>17</v>
      </c>
      <c r="I129" s="365" t="s">
        <v>18</v>
      </c>
    </row>
    <row r="130" spans="1:12" ht="15" customHeight="1" x14ac:dyDescent="0.25">
      <c r="B130" s="843" t="s">
        <v>626</v>
      </c>
      <c r="C130" s="483" t="s">
        <v>205</v>
      </c>
      <c r="D130" s="484" t="s">
        <v>116</v>
      </c>
      <c r="E130" s="484">
        <v>225</v>
      </c>
      <c r="F130" s="485">
        <v>327.13717273122802</v>
      </c>
      <c r="G130" s="485">
        <v>1.4539429899165699</v>
      </c>
      <c r="H130" s="485">
        <v>21.9442977177697</v>
      </c>
      <c r="I130" s="486">
        <v>10059.84</v>
      </c>
      <c r="J130" s="20"/>
      <c r="K130" s="342">
        <v>3</v>
      </c>
    </row>
    <row r="131" spans="1:12" x14ac:dyDescent="0.25">
      <c r="B131" s="844"/>
      <c r="C131" s="487" t="s">
        <v>554</v>
      </c>
      <c r="D131" s="406" t="s">
        <v>116</v>
      </c>
      <c r="E131" s="406">
        <v>225</v>
      </c>
      <c r="F131" s="481">
        <v>374.25946818660901</v>
      </c>
      <c r="G131" s="481">
        <v>1.6633754141627</v>
      </c>
      <c r="H131" s="481">
        <v>6.5933378331136696</v>
      </c>
      <c r="I131" s="488">
        <v>9629.5300000000007</v>
      </c>
      <c r="J131" s="20" t="s">
        <v>547</v>
      </c>
      <c r="K131" s="100">
        <v>3</v>
      </c>
    </row>
    <row r="132" spans="1:12" x14ac:dyDescent="0.25">
      <c r="B132" s="844"/>
      <c r="C132" s="487" t="s">
        <v>421</v>
      </c>
      <c r="D132" s="406" t="s">
        <v>116</v>
      </c>
      <c r="E132" s="406">
        <v>225</v>
      </c>
      <c r="F132" s="481">
        <v>270.22099649513098</v>
      </c>
      <c r="G132" s="481">
        <v>1.20098220664502</v>
      </c>
      <c r="H132" s="481">
        <v>1.9288321586188699</v>
      </c>
      <c r="I132" s="488">
        <v>10640.1566666667</v>
      </c>
      <c r="J132" s="20"/>
      <c r="K132" s="342">
        <v>3</v>
      </c>
    </row>
    <row r="133" spans="1:12" x14ac:dyDescent="0.25">
      <c r="B133" s="844"/>
      <c r="C133" s="487" t="s">
        <v>571</v>
      </c>
      <c r="D133" s="406" t="s">
        <v>116</v>
      </c>
      <c r="E133" s="406">
        <v>225</v>
      </c>
      <c r="F133" s="481">
        <v>238.75050002995201</v>
      </c>
      <c r="G133" s="481">
        <v>1.06111333346645</v>
      </c>
      <c r="H133" s="481">
        <v>8.5477188882366804</v>
      </c>
      <c r="I133" s="488">
        <v>6061.13</v>
      </c>
      <c r="J133" s="20" t="s">
        <v>547</v>
      </c>
      <c r="K133" s="100">
        <v>3</v>
      </c>
    </row>
    <row r="134" spans="1:12" x14ac:dyDescent="0.25">
      <c r="B134" s="844"/>
      <c r="C134" s="390"/>
      <c r="D134" s="88"/>
      <c r="E134" s="209" t="s">
        <v>618</v>
      </c>
      <c r="F134" s="455">
        <f>AVERAGE(F130:F133)</f>
        <v>302.59203436073</v>
      </c>
      <c r="G134" s="464">
        <f t="shared" ref="G134:I134" si="21">AVERAGE(G130:G133)</f>
        <v>1.3448534860476848</v>
      </c>
      <c r="H134" s="464">
        <f t="shared" si="21"/>
        <v>9.75354664943473</v>
      </c>
      <c r="I134" s="465">
        <f t="shared" si="21"/>
        <v>9097.6641666666746</v>
      </c>
      <c r="J134" s="20"/>
      <c r="K134" s="100"/>
    </row>
    <row r="135" spans="1:12" x14ac:dyDescent="0.25">
      <c r="B135" s="844"/>
      <c r="C135" s="390"/>
      <c r="D135" s="88"/>
      <c r="E135" s="209" t="s">
        <v>619</v>
      </c>
      <c r="F135" s="455">
        <f>STDEV(F130:F133)</f>
        <v>60.172835751185822</v>
      </c>
      <c r="G135" s="464">
        <f t="shared" ref="G135:I135" si="22">STDEV(G130:G133)</f>
        <v>0.26743482556082721</v>
      </c>
      <c r="H135" s="464">
        <f t="shared" si="22"/>
        <v>8.5883935018008106</v>
      </c>
      <c r="I135" s="465">
        <f t="shared" si="22"/>
        <v>2066.2757525564771</v>
      </c>
      <c r="J135" s="20"/>
      <c r="K135" s="100"/>
    </row>
    <row r="136" spans="1:12" ht="15.75" thickBot="1" x14ac:dyDescent="0.3">
      <c r="A136" s="575"/>
      <c r="B136" s="844"/>
      <c r="C136" s="570"/>
      <c r="D136" s="571"/>
      <c r="E136" s="572" t="s">
        <v>299</v>
      </c>
      <c r="F136" s="556">
        <f>F134/F135</f>
        <v>5.0287148774564248</v>
      </c>
      <c r="G136" s="557">
        <f t="shared" ref="G136:I136" si="23">G134/G135</f>
        <v>5.0287148774563848</v>
      </c>
      <c r="H136" s="557">
        <f t="shared" si="23"/>
        <v>1.1356660180264924</v>
      </c>
      <c r="I136" s="557">
        <f t="shared" si="23"/>
        <v>4.4029283871771181</v>
      </c>
      <c r="J136" s="20"/>
      <c r="K136" s="100"/>
    </row>
    <row r="137" spans="1:12" x14ac:dyDescent="0.25">
      <c r="A137" s="576"/>
      <c r="B137" s="844"/>
      <c r="C137" s="540" t="s">
        <v>564</v>
      </c>
      <c r="D137" s="489" t="s">
        <v>116</v>
      </c>
      <c r="E137" s="489">
        <v>225</v>
      </c>
      <c r="F137" s="490">
        <v>787.98096693620096</v>
      </c>
      <c r="G137" s="490">
        <v>3.5021376308275598</v>
      </c>
      <c r="H137" s="490">
        <v>5.0468545859708103</v>
      </c>
      <c r="I137" s="491">
        <v>18520.61</v>
      </c>
      <c r="J137" s="20"/>
      <c r="K137" s="100">
        <v>3</v>
      </c>
    </row>
    <row r="138" spans="1:12" x14ac:dyDescent="0.25">
      <c r="B138" s="844"/>
      <c r="C138" s="541" t="s">
        <v>217</v>
      </c>
      <c r="D138" s="349" t="s">
        <v>116</v>
      </c>
      <c r="E138" s="349">
        <v>225</v>
      </c>
      <c r="F138" s="482">
        <v>546.71852926408997</v>
      </c>
      <c r="G138" s="482">
        <v>2.4298601300626199</v>
      </c>
      <c r="H138" s="482">
        <v>2.7028840073349101</v>
      </c>
      <c r="I138" s="492">
        <v>15060.276666666699</v>
      </c>
      <c r="J138" s="20" t="s">
        <v>547</v>
      </c>
      <c r="K138" s="100">
        <v>3</v>
      </c>
    </row>
    <row r="139" spans="1:12" x14ac:dyDescent="0.25">
      <c r="B139" s="844"/>
      <c r="C139" s="541" t="s">
        <v>229</v>
      </c>
      <c r="D139" s="349" t="s">
        <v>116</v>
      </c>
      <c r="E139" s="349">
        <v>225</v>
      </c>
      <c r="F139" s="482">
        <v>459.62588188698697</v>
      </c>
      <c r="G139" s="482">
        <v>2.0427816972755002</v>
      </c>
      <c r="H139" s="482">
        <v>25.612153179566899</v>
      </c>
      <c r="I139" s="492">
        <v>12574.356666666699</v>
      </c>
      <c r="K139" s="100">
        <f>E138/3*0.04</f>
        <v>3</v>
      </c>
    </row>
    <row r="140" spans="1:12" x14ac:dyDescent="0.25">
      <c r="B140" s="844"/>
      <c r="C140" s="541" t="s">
        <v>115</v>
      </c>
      <c r="D140" s="349" t="s">
        <v>116</v>
      </c>
      <c r="E140" s="349">
        <v>225</v>
      </c>
      <c r="F140" s="482">
        <v>241.516051069816</v>
      </c>
      <c r="G140" s="482">
        <v>1.0734046714214101</v>
      </c>
      <c r="H140" s="482">
        <v>14.578162888799501</v>
      </c>
      <c r="I140" s="492">
        <v>9249.3133333333299</v>
      </c>
      <c r="K140" s="100">
        <f>E139/3*0.04</f>
        <v>3</v>
      </c>
      <c r="L140" t="s">
        <v>630</v>
      </c>
    </row>
    <row r="141" spans="1:12" x14ac:dyDescent="0.25">
      <c r="B141" s="844"/>
      <c r="C141" s="541" t="s">
        <v>147</v>
      </c>
      <c r="D141" s="349" t="s">
        <v>116</v>
      </c>
      <c r="E141" s="349">
        <v>225</v>
      </c>
      <c r="F141" s="482">
        <v>222.267298757855</v>
      </c>
      <c r="G141" s="482">
        <v>0.98785466114602205</v>
      </c>
      <c r="H141" s="482">
        <v>6.3570541151429403</v>
      </c>
      <c r="I141" s="492">
        <v>7581.7733333333299</v>
      </c>
      <c r="K141" s="100">
        <f>E140/3*0.04</f>
        <v>3</v>
      </c>
      <c r="L141" t="s">
        <v>630</v>
      </c>
    </row>
    <row r="142" spans="1:12" x14ac:dyDescent="0.25">
      <c r="B142" s="844"/>
      <c r="C142" s="541" t="s">
        <v>386</v>
      </c>
      <c r="D142" s="349" t="s">
        <v>116</v>
      </c>
      <c r="E142" s="349">
        <v>225</v>
      </c>
      <c r="F142" s="482">
        <v>429.16729963066001</v>
      </c>
      <c r="G142" s="482">
        <v>1.90741022058071</v>
      </c>
      <c r="H142" s="482">
        <v>1.5080502902007999</v>
      </c>
      <c r="I142" s="492">
        <v>19678.496666666699</v>
      </c>
      <c r="K142" s="100">
        <f>E141/3*0.04</f>
        <v>3</v>
      </c>
    </row>
    <row r="143" spans="1:12" x14ac:dyDescent="0.25">
      <c r="B143" s="844"/>
      <c r="C143" s="541" t="s">
        <v>128</v>
      </c>
      <c r="D143" s="349" t="s">
        <v>116</v>
      </c>
      <c r="E143" s="349">
        <v>225</v>
      </c>
      <c r="F143" s="482">
        <v>105.35826287776401</v>
      </c>
      <c r="G143" s="482">
        <v>0.46825894612339503</v>
      </c>
      <c r="H143" s="482">
        <v>10.055408586033799</v>
      </c>
      <c r="I143" s="492">
        <v>4090.5233333333299</v>
      </c>
      <c r="K143" s="100">
        <v>3</v>
      </c>
    </row>
    <row r="144" spans="1:12" x14ac:dyDescent="0.25">
      <c r="B144" s="844"/>
      <c r="C144" s="541" t="s">
        <v>370</v>
      </c>
      <c r="D144" s="349" t="s">
        <v>116</v>
      </c>
      <c r="E144" s="349">
        <v>225</v>
      </c>
      <c r="F144" s="482">
        <v>933.62089952829899</v>
      </c>
      <c r="G144" s="482">
        <v>4.1494262201257701</v>
      </c>
      <c r="H144" s="482">
        <v>4.3293845972222398</v>
      </c>
      <c r="I144" s="492">
        <v>45085.8766666667</v>
      </c>
      <c r="K144" s="100">
        <f>E143/3*0.04</f>
        <v>3</v>
      </c>
    </row>
    <row r="145" spans="2:12" x14ac:dyDescent="0.25">
      <c r="B145" s="844"/>
      <c r="C145" s="541" t="s">
        <v>433</v>
      </c>
      <c r="D145" s="349" t="s">
        <v>116</v>
      </c>
      <c r="E145" s="349">
        <v>225</v>
      </c>
      <c r="F145" s="482">
        <v>1007.3270944403</v>
      </c>
      <c r="G145" s="482">
        <v>4.4770093086235496</v>
      </c>
      <c r="H145" s="482">
        <v>2.2939193899347301</v>
      </c>
      <c r="I145" s="492">
        <v>35922.683333333298</v>
      </c>
      <c r="K145" s="100">
        <v>3</v>
      </c>
      <c r="L145" t="s">
        <v>641</v>
      </c>
    </row>
    <row r="146" spans="2:12" x14ac:dyDescent="0.25">
      <c r="B146" s="844"/>
      <c r="C146" s="541" t="s">
        <v>437</v>
      </c>
      <c r="D146" s="349" t="s">
        <v>116</v>
      </c>
      <c r="E146" s="349">
        <v>225</v>
      </c>
      <c r="F146" s="482">
        <v>840.62630766073596</v>
      </c>
      <c r="G146" s="482">
        <v>3.7361169229366</v>
      </c>
      <c r="H146" s="482">
        <v>2.1396735639664999</v>
      </c>
      <c r="I146" s="492">
        <v>30294.73</v>
      </c>
      <c r="K146" s="100">
        <v>3</v>
      </c>
      <c r="L146" t="s">
        <v>642</v>
      </c>
    </row>
    <row r="147" spans="2:12" x14ac:dyDescent="0.25">
      <c r="B147" s="844"/>
      <c r="C147" s="541" t="s">
        <v>557</v>
      </c>
      <c r="D147" s="349" t="s">
        <v>116</v>
      </c>
      <c r="E147" s="349">
        <v>225</v>
      </c>
      <c r="F147" s="482">
        <v>388.59112900801199</v>
      </c>
      <c r="G147" s="482">
        <v>1.72707168448005</v>
      </c>
      <c r="H147" s="482">
        <v>1.7764750328602901</v>
      </c>
      <c r="I147" s="492">
        <v>9993.0766666666696</v>
      </c>
      <c r="J147" s="20" t="s">
        <v>547</v>
      </c>
      <c r="K147" s="100">
        <v>3</v>
      </c>
    </row>
    <row r="148" spans="2:12" x14ac:dyDescent="0.25">
      <c r="B148" s="844"/>
      <c r="C148" s="390"/>
      <c r="D148" s="88"/>
      <c r="E148" s="209" t="s">
        <v>618</v>
      </c>
      <c r="F148" s="354">
        <f>AVERAGE(F137:F147)</f>
        <v>542.07270191461089</v>
      </c>
      <c r="G148" s="355">
        <f t="shared" ref="G148:I148" si="24">AVERAGE(G137:G147)</f>
        <v>2.4092120085093809</v>
      </c>
      <c r="H148" s="355">
        <f t="shared" si="24"/>
        <v>6.9454563851848556</v>
      </c>
      <c r="I148" s="391">
        <f t="shared" si="24"/>
        <v>18913.792424242434</v>
      </c>
      <c r="K148" s="100"/>
    </row>
    <row r="149" spans="2:12" x14ac:dyDescent="0.25">
      <c r="B149" s="844"/>
      <c r="C149" s="390"/>
      <c r="D149" s="88"/>
      <c r="E149" s="209" t="s">
        <v>619</v>
      </c>
      <c r="F149" s="354">
        <f>STDEV(F137:F147)</f>
        <v>307.54338776483104</v>
      </c>
      <c r="G149" s="355">
        <f t="shared" ref="G149:I149" si="25">STDEV(G137:G147)</f>
        <v>1.3668595011770246</v>
      </c>
      <c r="H149" s="355">
        <f t="shared" si="25"/>
        <v>7.3904386654992598</v>
      </c>
      <c r="I149" s="391">
        <f t="shared" si="25"/>
        <v>12964.215313750907</v>
      </c>
    </row>
    <row r="150" spans="2:12" ht="15.75" thickBot="1" x14ac:dyDescent="0.3">
      <c r="B150" s="845"/>
      <c r="C150" s="394"/>
      <c r="D150" s="427"/>
      <c r="E150" s="572" t="s">
        <v>299</v>
      </c>
      <c r="F150" s="395">
        <f>F148/F149</f>
        <v>1.76258935642966</v>
      </c>
      <c r="G150" s="396">
        <f t="shared" ref="G150:I150" si="26">G148/G149</f>
        <v>1.7625893564296622</v>
      </c>
      <c r="H150" s="396">
        <f t="shared" si="26"/>
        <v>0.93978946305424171</v>
      </c>
      <c r="I150" s="396">
        <f t="shared" si="26"/>
        <v>1.4589230405777756</v>
      </c>
    </row>
    <row r="151" spans="2:12" x14ac:dyDescent="0.25">
      <c r="B151" s="430"/>
      <c r="C151" s="574"/>
      <c r="F151" s="819" t="s">
        <v>1</v>
      </c>
      <c r="G151" s="820"/>
      <c r="H151" s="820"/>
      <c r="I151" s="821"/>
    </row>
    <row r="152" spans="2:12" ht="15.75" thickBot="1" x14ac:dyDescent="0.3">
      <c r="B152" s="573"/>
      <c r="C152" s="364" t="s">
        <v>615</v>
      </c>
      <c r="D152" s="364" t="s">
        <v>616</v>
      </c>
      <c r="E152" s="364" t="s">
        <v>617</v>
      </c>
      <c r="F152" s="365" t="s">
        <v>15</v>
      </c>
      <c r="G152" s="365" t="s">
        <v>16</v>
      </c>
      <c r="H152" s="365" t="s">
        <v>17</v>
      </c>
      <c r="I152" s="365" t="s">
        <v>18</v>
      </c>
    </row>
    <row r="153" spans="2:12" x14ac:dyDescent="0.25">
      <c r="B153" s="846" t="s">
        <v>627</v>
      </c>
      <c r="C153" s="497" t="s">
        <v>398</v>
      </c>
      <c r="D153" s="498" t="s">
        <v>144</v>
      </c>
      <c r="E153" s="498">
        <v>225</v>
      </c>
      <c r="F153" s="499">
        <v>340.75152199687602</v>
      </c>
      <c r="G153" s="499">
        <v>1.514451208875</v>
      </c>
      <c r="H153" s="499">
        <v>1.8869230803438</v>
      </c>
      <c r="I153" s="500">
        <v>15163.7266666667</v>
      </c>
      <c r="K153" s="687">
        <v>3</v>
      </c>
    </row>
    <row r="154" spans="2:12" ht="15" customHeight="1" x14ac:dyDescent="0.25">
      <c r="B154" s="847"/>
      <c r="C154" s="501" t="s">
        <v>559</v>
      </c>
      <c r="D154" s="493" t="s">
        <v>144</v>
      </c>
      <c r="E154" s="493">
        <v>225</v>
      </c>
      <c r="F154" s="494">
        <v>320.842727232843</v>
      </c>
      <c r="G154" s="494">
        <v>1.4259676765904099</v>
      </c>
      <c r="H154" s="494">
        <v>1.33911611164542</v>
      </c>
      <c r="I154" s="502">
        <v>8178.7333333333299</v>
      </c>
      <c r="K154" s="20">
        <v>3</v>
      </c>
    </row>
    <row r="155" spans="2:12" x14ac:dyDescent="0.25">
      <c r="B155" s="847"/>
      <c r="C155" s="501" t="s">
        <v>562</v>
      </c>
      <c r="D155" s="493" t="s">
        <v>144</v>
      </c>
      <c r="E155" s="493">
        <v>225</v>
      </c>
      <c r="F155" s="494">
        <v>704.09234444336005</v>
      </c>
      <c r="G155" s="494">
        <v>3.1292993086371501</v>
      </c>
      <c r="H155" s="494">
        <v>5.5468854777339498</v>
      </c>
      <c r="I155" s="502">
        <v>16945.476666666698</v>
      </c>
      <c r="J155" s="20" t="s">
        <v>547</v>
      </c>
      <c r="K155" s="20">
        <v>3</v>
      </c>
    </row>
    <row r="156" spans="2:12" x14ac:dyDescent="0.25">
      <c r="B156" s="847"/>
      <c r="C156" s="501" t="s">
        <v>413</v>
      </c>
      <c r="D156" s="493" t="s">
        <v>144</v>
      </c>
      <c r="E156" s="493">
        <v>225</v>
      </c>
      <c r="F156" s="494">
        <v>290.33079435259799</v>
      </c>
      <c r="G156" s="494">
        <v>1.2903590860115499</v>
      </c>
      <c r="H156" s="494">
        <v>4.8773029439526399</v>
      </c>
      <c r="I156" s="502">
        <v>11734.2266666667</v>
      </c>
      <c r="J156" s="20" t="s">
        <v>547</v>
      </c>
      <c r="K156" s="20">
        <v>3</v>
      </c>
    </row>
    <row r="157" spans="2:12" x14ac:dyDescent="0.25">
      <c r="B157" s="847"/>
      <c r="C157" s="390"/>
      <c r="D157" s="88"/>
      <c r="E157" s="209" t="s">
        <v>618</v>
      </c>
      <c r="F157" s="510">
        <f>AVERAGE(F153:F156)</f>
        <v>414.00434700641927</v>
      </c>
      <c r="G157" s="92">
        <f t="shared" ref="G157:I157" si="27">AVERAGE(G153:G156)</f>
        <v>1.8400193200285275</v>
      </c>
      <c r="H157" s="92">
        <f t="shared" si="27"/>
        <v>3.4125569034189525</v>
      </c>
      <c r="I157" s="577">
        <f t="shared" si="27"/>
        <v>13005.540833333356</v>
      </c>
      <c r="K157" s="20"/>
    </row>
    <row r="158" spans="2:12" x14ac:dyDescent="0.25">
      <c r="B158" s="847"/>
      <c r="C158" s="390"/>
      <c r="D158" s="88"/>
      <c r="E158" s="209" t="s">
        <v>619</v>
      </c>
      <c r="F158" s="510">
        <f>STDEV(F153:F156)</f>
        <v>194.5004350069747</v>
      </c>
      <c r="G158" s="92">
        <f t="shared" ref="G158:I158" si="28">STDEV(G153:G156)</f>
        <v>0.86444637780877409</v>
      </c>
      <c r="H158" s="92">
        <f t="shared" si="28"/>
        <v>2.1077282166270837</v>
      </c>
      <c r="I158" s="577">
        <f t="shared" si="28"/>
        <v>3877.0766828633823</v>
      </c>
      <c r="K158" s="20"/>
    </row>
    <row r="159" spans="2:12" ht="15.75" thickBot="1" x14ac:dyDescent="0.3">
      <c r="B159" s="847"/>
      <c r="C159" s="394"/>
      <c r="D159" s="377"/>
      <c r="E159" s="378" t="s">
        <v>299</v>
      </c>
      <c r="F159" s="511">
        <f>F157/F158</f>
        <v>2.1285522934258387</v>
      </c>
      <c r="G159" s="503">
        <f t="shared" ref="G159:I159" si="29">G157/G158</f>
        <v>2.1285522934258414</v>
      </c>
      <c r="H159" s="503">
        <f t="shared" si="29"/>
        <v>1.6190687568247941</v>
      </c>
      <c r="I159" s="578">
        <f t="shared" si="29"/>
        <v>3.3544708802943313</v>
      </c>
      <c r="K159" s="20"/>
    </row>
    <row r="160" spans="2:12" x14ac:dyDescent="0.25">
      <c r="B160" s="847"/>
      <c r="C160" s="504" t="s">
        <v>188</v>
      </c>
      <c r="D160" s="505" t="s">
        <v>144</v>
      </c>
      <c r="E160" s="505">
        <v>225</v>
      </c>
      <c r="F160" s="506">
        <v>69.639621718204097</v>
      </c>
      <c r="G160" s="506">
        <v>0.30950942985868501</v>
      </c>
      <c r="H160" s="506">
        <v>8.6504577358126298</v>
      </c>
      <c r="I160" s="507">
        <v>2906.9333333333302</v>
      </c>
      <c r="K160" s="20">
        <v>3</v>
      </c>
    </row>
    <row r="161" spans="2:13" x14ac:dyDescent="0.25">
      <c r="B161" s="847"/>
      <c r="C161" s="508" t="s">
        <v>550</v>
      </c>
      <c r="D161" s="495" t="s">
        <v>144</v>
      </c>
      <c r="E161" s="495">
        <v>225</v>
      </c>
      <c r="F161" s="496">
        <v>371.57417011309201</v>
      </c>
      <c r="G161" s="496">
        <v>1.6514407560581801</v>
      </c>
      <c r="H161" s="496">
        <v>3.1825708642526802</v>
      </c>
      <c r="I161" s="509">
        <v>9749.6066666666702</v>
      </c>
      <c r="J161" s="20" t="s">
        <v>547</v>
      </c>
      <c r="K161" s="20">
        <v>3</v>
      </c>
      <c r="L161" t="s">
        <v>639</v>
      </c>
    </row>
    <row r="162" spans="2:13" x14ac:dyDescent="0.25">
      <c r="B162" s="847"/>
      <c r="C162" s="508" t="s">
        <v>561</v>
      </c>
      <c r="D162" s="495" t="s">
        <v>144</v>
      </c>
      <c r="E162" s="495">
        <v>225</v>
      </c>
      <c r="F162" s="496">
        <v>319.56641687106799</v>
      </c>
      <c r="G162" s="496">
        <v>1.4202951860936299</v>
      </c>
      <c r="H162" s="496">
        <v>7.1760878100721399</v>
      </c>
      <c r="I162" s="509">
        <v>7708.51</v>
      </c>
      <c r="J162" s="20" t="s">
        <v>547</v>
      </c>
      <c r="K162" s="20">
        <v>3</v>
      </c>
      <c r="L162" t="s">
        <v>639</v>
      </c>
    </row>
    <row r="163" spans="2:13" x14ac:dyDescent="0.25">
      <c r="B163" s="847"/>
      <c r="C163" s="508" t="s">
        <v>143</v>
      </c>
      <c r="D163" s="495" t="s">
        <v>144</v>
      </c>
      <c r="E163" s="495">
        <v>225</v>
      </c>
      <c r="F163" s="496">
        <v>15.5742873657668</v>
      </c>
      <c r="G163" s="496">
        <v>6.9219054958963397E-2</v>
      </c>
      <c r="H163" s="496">
        <v>15.2934856380373</v>
      </c>
      <c r="I163" s="509">
        <v>1206.7166666666701</v>
      </c>
      <c r="K163" s="20">
        <v>3</v>
      </c>
    </row>
    <row r="164" spans="2:13" x14ac:dyDescent="0.25">
      <c r="B164" s="847"/>
      <c r="C164" s="508" t="s">
        <v>534</v>
      </c>
      <c r="D164" s="495" t="s">
        <v>144</v>
      </c>
      <c r="E164" s="495">
        <v>225</v>
      </c>
      <c r="F164" s="496">
        <v>471.218640703424</v>
      </c>
      <c r="G164" s="496">
        <v>2.0943050697930001</v>
      </c>
      <c r="H164" s="496">
        <v>4.0677940568052904</v>
      </c>
      <c r="I164" s="509">
        <v>13305.4433333333</v>
      </c>
      <c r="K164" s="20">
        <f>E163/3*0.04</f>
        <v>3</v>
      </c>
    </row>
    <row r="165" spans="2:13" x14ac:dyDescent="0.25">
      <c r="B165" s="847"/>
      <c r="C165" s="508" t="s">
        <v>199</v>
      </c>
      <c r="D165" s="495" t="s">
        <v>144</v>
      </c>
      <c r="E165" s="495">
        <v>225</v>
      </c>
      <c r="F165" s="496">
        <v>228.847251484178</v>
      </c>
      <c r="G165" s="496">
        <v>1.01709889548523</v>
      </c>
      <c r="H165" s="496">
        <v>2.3098826819017302</v>
      </c>
      <c r="I165" s="509">
        <v>7021.5233333333299</v>
      </c>
      <c r="J165" s="20" t="s">
        <v>515</v>
      </c>
      <c r="K165" s="20">
        <v>3</v>
      </c>
    </row>
    <row r="166" spans="2:13" x14ac:dyDescent="0.25">
      <c r="B166" s="847"/>
      <c r="C166" s="508" t="s">
        <v>380</v>
      </c>
      <c r="D166" s="495" t="s">
        <v>144</v>
      </c>
      <c r="E166" s="495">
        <v>225</v>
      </c>
      <c r="F166" s="496">
        <v>212.050922734132</v>
      </c>
      <c r="G166" s="496">
        <v>0.94244854548503199</v>
      </c>
      <c r="H166" s="496">
        <v>4.8327251366465802</v>
      </c>
      <c r="I166" s="509">
        <v>10500.06</v>
      </c>
      <c r="K166" s="20">
        <f>E165/3*0.04</f>
        <v>3</v>
      </c>
    </row>
    <row r="167" spans="2:13" x14ac:dyDescent="0.25">
      <c r="B167" s="847"/>
      <c r="C167" s="508" t="s">
        <v>247</v>
      </c>
      <c r="D167" s="495" t="s">
        <v>144</v>
      </c>
      <c r="E167" s="495">
        <v>225</v>
      </c>
      <c r="F167" s="496">
        <v>418.71678397654802</v>
      </c>
      <c r="G167" s="496">
        <v>1.8609634843402101</v>
      </c>
      <c r="H167" s="496">
        <v>4.9730251954312301</v>
      </c>
      <c r="I167" s="509">
        <v>12184.55</v>
      </c>
      <c r="K167" s="20">
        <v>3</v>
      </c>
    </row>
    <row r="168" spans="2:13" x14ac:dyDescent="0.25">
      <c r="B168" s="847"/>
      <c r="C168" s="508" t="s">
        <v>211</v>
      </c>
      <c r="D168" s="495" t="s">
        <v>144</v>
      </c>
      <c r="E168" s="495">
        <v>225</v>
      </c>
      <c r="F168" s="496">
        <v>214.54924812313001</v>
      </c>
      <c r="G168" s="496">
        <v>0.95355221388057598</v>
      </c>
      <c r="H168" s="496">
        <v>3.3103357394202599</v>
      </c>
      <c r="I168" s="509">
        <v>6407.9533333333302</v>
      </c>
      <c r="K168" s="20">
        <f>E167/3*0.04</f>
        <v>3</v>
      </c>
    </row>
    <row r="169" spans="2:13" x14ac:dyDescent="0.25">
      <c r="B169" s="847"/>
      <c r="C169" s="508" t="s">
        <v>241</v>
      </c>
      <c r="D169" s="495" t="s">
        <v>144</v>
      </c>
      <c r="E169" s="495">
        <v>225</v>
      </c>
      <c r="F169" s="496">
        <v>149.02866240760801</v>
      </c>
      <c r="G169" s="496">
        <v>0.66234961070048004</v>
      </c>
      <c r="H169" s="496">
        <v>21.818555984390699</v>
      </c>
      <c r="I169" s="509">
        <v>4921.0833333333303</v>
      </c>
      <c r="K169" s="20">
        <f>E168/3*0.04</f>
        <v>3</v>
      </c>
    </row>
    <row r="170" spans="2:13" x14ac:dyDescent="0.25">
      <c r="B170" s="847"/>
      <c r="C170" s="390"/>
      <c r="D170" s="88"/>
      <c r="E170" s="209" t="s">
        <v>618</v>
      </c>
      <c r="F170" s="510">
        <f>AVERAGE(F160:F169)</f>
        <v>247.07660054971512</v>
      </c>
      <c r="G170" s="92">
        <f t="shared" ref="G170:I170" si="30">AVERAGE(G160:G169)</f>
        <v>1.0981182246653987</v>
      </c>
      <c r="H170" s="92">
        <f t="shared" si="30"/>
        <v>7.5614920842770541</v>
      </c>
      <c r="I170" s="577">
        <f t="shared" si="30"/>
        <v>7591.2379999999957</v>
      </c>
      <c r="K170" s="20"/>
    </row>
    <row r="171" spans="2:13" x14ac:dyDescent="0.25">
      <c r="B171" s="847"/>
      <c r="C171" s="390"/>
      <c r="D171" s="88"/>
      <c r="E171" s="209" t="s">
        <v>619</v>
      </c>
      <c r="F171" s="510">
        <f>STDEV(F160:F169)</f>
        <v>148.23485929749151</v>
      </c>
      <c r="G171" s="92">
        <f t="shared" ref="G171:I171" si="31">STDEV(G160:G169)</f>
        <v>0.65882159687773967</v>
      </c>
      <c r="H171" s="92">
        <f t="shared" si="31"/>
        <v>6.28544099436784</v>
      </c>
      <c r="I171" s="577">
        <f t="shared" si="31"/>
        <v>3922.0671616636623</v>
      </c>
    </row>
    <row r="172" spans="2:13" ht="15.75" thickBot="1" x14ac:dyDescent="0.3">
      <c r="B172" s="848"/>
      <c r="C172" s="394"/>
      <c r="D172" s="377"/>
      <c r="E172" s="378" t="s">
        <v>299</v>
      </c>
      <c r="F172" s="511">
        <f>F170/F171</f>
        <v>1.6667914802270551</v>
      </c>
      <c r="G172" s="503">
        <f t="shared" ref="G172:I172" si="32">G170/G171</f>
        <v>1.6667914802270531</v>
      </c>
      <c r="H172" s="503">
        <f t="shared" si="32"/>
        <v>1.2030169547455203</v>
      </c>
      <c r="I172" s="578">
        <f t="shared" si="32"/>
        <v>1.9355196346969092</v>
      </c>
    </row>
    <row r="173" spans="2:13" x14ac:dyDescent="0.25">
      <c r="B173" s="401"/>
      <c r="F173" s="819" t="s">
        <v>1</v>
      </c>
      <c r="G173" s="820"/>
      <c r="H173" s="820"/>
      <c r="I173" s="821"/>
    </row>
    <row r="174" spans="2:13" ht="15.75" thickBot="1" x14ac:dyDescent="0.3">
      <c r="C174" s="364" t="s">
        <v>615</v>
      </c>
      <c r="D174" s="364" t="s">
        <v>616</v>
      </c>
      <c r="E174" s="364" t="s">
        <v>617</v>
      </c>
      <c r="F174" s="365" t="s">
        <v>15</v>
      </c>
      <c r="G174" s="365" t="s">
        <v>16</v>
      </c>
      <c r="H174" s="365" t="s">
        <v>17</v>
      </c>
      <c r="I174" s="365" t="s">
        <v>18</v>
      </c>
    </row>
    <row r="175" spans="2:13" x14ac:dyDescent="0.25">
      <c r="B175" s="849" t="s">
        <v>628</v>
      </c>
      <c r="C175" s="516" t="s">
        <v>160</v>
      </c>
      <c r="D175" s="517" t="s">
        <v>125</v>
      </c>
      <c r="E175" s="517">
        <v>225</v>
      </c>
      <c r="F175" s="518">
        <v>424.51674623820497</v>
      </c>
      <c r="G175" s="518">
        <v>1.88674109439202</v>
      </c>
      <c r="H175" s="518">
        <v>2.1939895890880998</v>
      </c>
      <c r="I175" s="519">
        <v>13422.21</v>
      </c>
      <c r="J175" s="335"/>
      <c r="K175" s="100">
        <f>E175/3*0.04</f>
        <v>3</v>
      </c>
      <c r="L175" s="335"/>
    </row>
    <row r="176" spans="2:13" ht="15" customHeight="1" x14ac:dyDescent="0.25">
      <c r="B176" s="850"/>
      <c r="C176" s="520" t="s">
        <v>427</v>
      </c>
      <c r="D176" s="512" t="s">
        <v>125</v>
      </c>
      <c r="E176" s="512">
        <v>225</v>
      </c>
      <c r="F176" s="513">
        <v>390.77447968880898</v>
      </c>
      <c r="G176" s="513">
        <v>1.7367754652836001</v>
      </c>
      <c r="H176" s="513">
        <v>4.1311138471285602</v>
      </c>
      <c r="I176" s="521">
        <v>14750.02</v>
      </c>
      <c r="J176" s="335"/>
      <c r="K176" s="100">
        <v>3</v>
      </c>
      <c r="L176" s="335"/>
      <c r="M176" s="341"/>
    </row>
    <row r="177" spans="2:13" x14ac:dyDescent="0.25">
      <c r="B177" s="850"/>
      <c r="C177" s="520" t="s">
        <v>415</v>
      </c>
      <c r="D177" s="512" t="s">
        <v>125</v>
      </c>
      <c r="E177" s="512">
        <v>225</v>
      </c>
      <c r="F177" s="513">
        <v>411.10369875795601</v>
      </c>
      <c r="G177" s="513">
        <v>1.8271275500353601</v>
      </c>
      <c r="H177" s="513">
        <v>2.8670460697599398</v>
      </c>
      <c r="I177" s="521">
        <v>16561.733333333301</v>
      </c>
      <c r="J177" s="335"/>
      <c r="K177" s="100">
        <v>3</v>
      </c>
      <c r="L177" s="335"/>
      <c r="M177" s="341"/>
    </row>
    <row r="178" spans="2:13" x14ac:dyDescent="0.25">
      <c r="B178" s="850"/>
      <c r="C178" s="520" t="s">
        <v>535</v>
      </c>
      <c r="D178" s="512" t="s">
        <v>125</v>
      </c>
      <c r="E178" s="512">
        <v>225</v>
      </c>
      <c r="F178" s="513">
        <v>246.88260803382701</v>
      </c>
      <c r="G178" s="513">
        <v>1.0972560357059</v>
      </c>
      <c r="H178" s="513">
        <v>2.3961764872146998</v>
      </c>
      <c r="I178" s="521">
        <v>7294.9833333333299</v>
      </c>
      <c r="J178" s="100" t="s">
        <v>515</v>
      </c>
      <c r="K178" s="100">
        <v>3</v>
      </c>
      <c r="L178" s="335" t="s">
        <v>639</v>
      </c>
      <c r="M178" s="341"/>
    </row>
    <row r="179" spans="2:13" x14ac:dyDescent="0.25">
      <c r="B179" s="850"/>
      <c r="C179" s="520" t="s">
        <v>576</v>
      </c>
      <c r="D179" s="512" t="s">
        <v>125</v>
      </c>
      <c r="E179" s="512">
        <v>225</v>
      </c>
      <c r="F179" s="513">
        <v>231.53541250284999</v>
      </c>
      <c r="G179" s="513">
        <v>1.0290462777904399</v>
      </c>
      <c r="H179" s="513">
        <v>4.5095774518123699</v>
      </c>
      <c r="I179" s="521">
        <v>5941.09</v>
      </c>
      <c r="J179" s="100" t="s">
        <v>547</v>
      </c>
      <c r="K179" s="100">
        <v>3</v>
      </c>
      <c r="L179" s="357" t="s">
        <v>640</v>
      </c>
      <c r="M179" s="341"/>
    </row>
    <row r="180" spans="2:13" x14ac:dyDescent="0.25">
      <c r="B180" s="850"/>
      <c r="C180" s="390"/>
      <c r="D180" s="88"/>
      <c r="E180" s="209" t="s">
        <v>618</v>
      </c>
      <c r="F180" s="510">
        <f>AVERAGE(F175:F179)</f>
        <v>340.96258904432938</v>
      </c>
      <c r="G180" s="92">
        <f t="shared" ref="G180:I180" si="33">AVERAGE(G175:G179)</f>
        <v>1.5153892846414641</v>
      </c>
      <c r="H180" s="92">
        <f t="shared" si="33"/>
        <v>3.2195806890007339</v>
      </c>
      <c r="I180" s="577">
        <f t="shared" si="33"/>
        <v>11594.007333333328</v>
      </c>
      <c r="M180" s="341"/>
    </row>
    <row r="181" spans="2:13" x14ac:dyDescent="0.25">
      <c r="B181" s="850"/>
      <c r="C181" s="390"/>
      <c r="D181" s="88"/>
      <c r="E181" s="209" t="s">
        <v>619</v>
      </c>
      <c r="F181" s="510">
        <f>STDEV(F175:F179)</f>
        <v>93.818503903270752</v>
      </c>
      <c r="G181" s="92">
        <f t="shared" ref="G181:I181" si="34">STDEV(G175:G179)</f>
        <v>0.41697112845898193</v>
      </c>
      <c r="H181" s="92">
        <f t="shared" si="34"/>
        <v>1.0427243868747316</v>
      </c>
      <c r="I181" s="577">
        <f t="shared" si="34"/>
        <v>4701.5456044719867</v>
      </c>
      <c r="J181" s="100"/>
      <c r="K181" s="100"/>
      <c r="L181" s="357"/>
      <c r="M181" s="341"/>
    </row>
    <row r="182" spans="2:13" ht="15.75" thickBot="1" x14ac:dyDescent="0.3">
      <c r="B182" s="850"/>
      <c r="C182" s="394"/>
      <c r="D182" s="377"/>
      <c r="E182" s="378" t="s">
        <v>299</v>
      </c>
      <c r="F182" s="511">
        <f>F180/F181</f>
        <v>3.6342786855338307</v>
      </c>
      <c r="G182" s="503">
        <f t="shared" ref="G182:I182" si="35">G180/G181</f>
        <v>3.6342786855338236</v>
      </c>
      <c r="H182" s="503">
        <f t="shared" si="35"/>
        <v>3.0876622140300247</v>
      </c>
      <c r="I182" s="503">
        <f t="shared" si="35"/>
        <v>2.4659991221409001</v>
      </c>
      <c r="J182" s="100"/>
      <c r="K182" s="100"/>
      <c r="L182" s="357"/>
      <c r="M182" s="341"/>
    </row>
    <row r="183" spans="2:13" x14ac:dyDescent="0.25">
      <c r="B183" s="850"/>
      <c r="C183" s="522" t="s">
        <v>169</v>
      </c>
      <c r="D183" s="523" t="s">
        <v>125</v>
      </c>
      <c r="E183" s="523">
        <v>225</v>
      </c>
      <c r="F183" s="524">
        <v>410.488835075682</v>
      </c>
      <c r="G183" s="524">
        <v>1.82439482255859</v>
      </c>
      <c r="H183" s="524">
        <v>1.50148869444596</v>
      </c>
      <c r="I183" s="525">
        <v>12384.7266666667</v>
      </c>
      <c r="J183" s="335"/>
      <c r="K183" s="100">
        <f>E183/3*0.04</f>
        <v>3</v>
      </c>
      <c r="L183" s="335"/>
      <c r="M183" s="341"/>
    </row>
    <row r="184" spans="2:13" x14ac:dyDescent="0.25">
      <c r="B184" s="850"/>
      <c r="C184" s="526" t="s">
        <v>262</v>
      </c>
      <c r="D184" s="514" t="s">
        <v>125</v>
      </c>
      <c r="E184" s="514">
        <v>225</v>
      </c>
      <c r="F184" s="515">
        <v>292.086963861924</v>
      </c>
      <c r="G184" s="515">
        <v>1.2981642838307701</v>
      </c>
      <c r="H184" s="515">
        <v>0.70148813613022698</v>
      </c>
      <c r="I184" s="527">
        <v>8829.0766666666696</v>
      </c>
      <c r="J184" s="335"/>
      <c r="K184" s="100">
        <f>E184/3*0.04</f>
        <v>3</v>
      </c>
      <c r="L184" s="335"/>
      <c r="M184" s="341"/>
    </row>
    <row r="185" spans="2:13" x14ac:dyDescent="0.25">
      <c r="B185" s="850"/>
      <c r="C185" s="526" t="s">
        <v>551</v>
      </c>
      <c r="D185" s="514" t="s">
        <v>125</v>
      </c>
      <c r="E185" s="514">
        <v>225</v>
      </c>
      <c r="F185" s="515">
        <v>306.73445127154002</v>
      </c>
      <c r="G185" s="515">
        <v>1.3632642278735101</v>
      </c>
      <c r="H185" s="515">
        <v>3.0489384764009602</v>
      </c>
      <c r="I185" s="527">
        <v>8038.66</v>
      </c>
      <c r="J185" s="100" t="s">
        <v>547</v>
      </c>
      <c r="K185" s="100">
        <v>3</v>
      </c>
      <c r="L185" s="335"/>
      <c r="M185" s="341"/>
    </row>
    <row r="186" spans="2:13" x14ac:dyDescent="0.25">
      <c r="B186" s="850"/>
      <c r="C186" s="526" t="s">
        <v>417</v>
      </c>
      <c r="D186" s="514" t="s">
        <v>125</v>
      </c>
      <c r="E186" s="514">
        <v>225</v>
      </c>
      <c r="F186" s="515">
        <v>373.462886921544</v>
      </c>
      <c r="G186" s="515">
        <v>1.65983505298464</v>
      </c>
      <c r="H186" s="515">
        <v>3.93489070991067</v>
      </c>
      <c r="I186" s="527">
        <v>15377.2266666667</v>
      </c>
      <c r="J186" s="335"/>
      <c r="K186" s="100">
        <v>3</v>
      </c>
      <c r="L186" s="335"/>
      <c r="M186" s="341"/>
    </row>
    <row r="187" spans="2:13" x14ac:dyDescent="0.25">
      <c r="B187" s="850"/>
      <c r="C187" s="526" t="s">
        <v>538</v>
      </c>
      <c r="D187" s="514" t="s">
        <v>125</v>
      </c>
      <c r="E187" s="514">
        <v>225</v>
      </c>
      <c r="F187" s="515">
        <v>220.15636770143601</v>
      </c>
      <c r="G187" s="515">
        <v>0.97847274533971396</v>
      </c>
      <c r="H187" s="515">
        <v>3.8435659722196802</v>
      </c>
      <c r="I187" s="527">
        <v>6304.57</v>
      </c>
      <c r="J187" s="100" t="s">
        <v>515</v>
      </c>
      <c r="K187" s="100">
        <v>3</v>
      </c>
      <c r="L187" t="s">
        <v>637</v>
      </c>
      <c r="M187" s="341"/>
    </row>
    <row r="188" spans="2:13" x14ac:dyDescent="0.25">
      <c r="B188" s="850"/>
      <c r="C188" s="526" t="s">
        <v>542</v>
      </c>
      <c r="D188" s="514" t="s">
        <v>125</v>
      </c>
      <c r="E188" s="514">
        <v>225</v>
      </c>
      <c r="F188" s="515">
        <v>204.863802838938</v>
      </c>
      <c r="G188" s="515">
        <v>0.91050579039528001</v>
      </c>
      <c r="H188" s="515">
        <v>2.8581815182091699</v>
      </c>
      <c r="I188" s="527">
        <v>5697.6733333333304</v>
      </c>
      <c r="J188" s="100" t="s">
        <v>515</v>
      </c>
      <c r="K188" s="100">
        <v>3</v>
      </c>
      <c r="L188" t="s">
        <v>637</v>
      </c>
      <c r="M188" s="341"/>
    </row>
    <row r="189" spans="2:13" x14ac:dyDescent="0.25">
      <c r="B189" s="850"/>
      <c r="C189" s="526" t="s">
        <v>154</v>
      </c>
      <c r="D189" s="514" t="s">
        <v>125</v>
      </c>
      <c r="E189" s="514">
        <v>225</v>
      </c>
      <c r="F189" s="515">
        <v>298.07308729212701</v>
      </c>
      <c r="G189" s="515">
        <v>1.3247692768538999</v>
      </c>
      <c r="H189" s="515">
        <v>7.5486739384263899</v>
      </c>
      <c r="I189" s="527">
        <v>9439.5466666666707</v>
      </c>
      <c r="J189" s="335"/>
      <c r="K189" s="100">
        <f>E189/3*0.04</f>
        <v>3</v>
      </c>
      <c r="L189" s="335"/>
      <c r="M189" s="341"/>
    </row>
    <row r="190" spans="2:13" x14ac:dyDescent="0.25">
      <c r="B190" s="850"/>
      <c r="C190" s="526" t="s">
        <v>376</v>
      </c>
      <c r="D190" s="514" t="s">
        <v>125</v>
      </c>
      <c r="E190" s="514">
        <v>225</v>
      </c>
      <c r="F190" s="515">
        <v>190.80241782794701</v>
      </c>
      <c r="G190" s="515">
        <v>0.848010745901985</v>
      </c>
      <c r="H190" s="515">
        <v>2.4908187731662301</v>
      </c>
      <c r="I190" s="527">
        <v>9699.5533333333296</v>
      </c>
      <c r="J190" s="335"/>
      <c r="K190" s="100">
        <v>3</v>
      </c>
      <c r="L190" s="335"/>
      <c r="M190" s="341"/>
    </row>
    <row r="191" spans="2:13" x14ac:dyDescent="0.25">
      <c r="B191" s="850"/>
      <c r="C191" s="526" t="s">
        <v>124</v>
      </c>
      <c r="D191" s="514" t="s">
        <v>125</v>
      </c>
      <c r="E191" s="514">
        <v>225</v>
      </c>
      <c r="F191" s="515">
        <v>177.95239733250901</v>
      </c>
      <c r="G191" s="515">
        <v>0.79089954370004101</v>
      </c>
      <c r="H191" s="515">
        <v>4.5748527909693202</v>
      </c>
      <c r="I191" s="527">
        <v>6344.5766666666696</v>
      </c>
      <c r="J191" s="335"/>
      <c r="K191" s="100">
        <f>E191/3*0.04</f>
        <v>3</v>
      </c>
      <c r="L191" s="335"/>
      <c r="M191" s="341"/>
    </row>
    <row r="192" spans="2:13" x14ac:dyDescent="0.25">
      <c r="B192" s="850"/>
      <c r="C192" s="526" t="s">
        <v>527</v>
      </c>
      <c r="D192" s="514" t="s">
        <v>125</v>
      </c>
      <c r="E192" s="514">
        <v>225</v>
      </c>
      <c r="F192" s="515">
        <v>86.289418164824895</v>
      </c>
      <c r="G192" s="515">
        <v>0.38350852517699902</v>
      </c>
      <c r="H192" s="515">
        <v>3.2866456122996102</v>
      </c>
      <c r="I192" s="527">
        <v>2676.8933333333298</v>
      </c>
      <c r="J192" s="100" t="s">
        <v>515</v>
      </c>
      <c r="K192" s="100">
        <v>3</v>
      </c>
      <c r="L192" s="335"/>
    </row>
    <row r="193" spans="2:13" x14ac:dyDescent="0.25">
      <c r="B193" s="850"/>
      <c r="C193" s="390"/>
      <c r="D193" s="88"/>
      <c r="E193" s="209" t="s">
        <v>618</v>
      </c>
      <c r="F193" s="510">
        <f>AVERAGE(F183:F192)</f>
        <v>256.09106282884716</v>
      </c>
      <c r="G193" s="92">
        <f t="shared" ref="G193:I193" si="36">AVERAGE(G183:G192)</f>
        <v>1.1381825014615432</v>
      </c>
      <c r="H193" s="92">
        <f t="shared" si="36"/>
        <v>3.378954462217822</v>
      </c>
      <c r="I193" s="577">
        <f t="shared" si="36"/>
        <v>8479.2503333333407</v>
      </c>
      <c r="M193" s="341"/>
    </row>
    <row r="194" spans="2:13" x14ac:dyDescent="0.25">
      <c r="B194" s="850"/>
      <c r="C194" s="390"/>
      <c r="D194" s="88"/>
      <c r="E194" s="209" t="s">
        <v>619</v>
      </c>
      <c r="F194" s="510">
        <f>STDEV(F183:F192)</f>
        <v>97.953592441631585</v>
      </c>
      <c r="G194" s="92">
        <f t="shared" ref="G194:I194" si="37">STDEV(G183:G192)</f>
        <v>0.43534929974058451</v>
      </c>
      <c r="H194" s="92">
        <f t="shared" si="37"/>
        <v>1.862280169345673</v>
      </c>
      <c r="I194" s="577">
        <f t="shared" si="37"/>
        <v>3594.0261117601167</v>
      </c>
    </row>
    <row r="195" spans="2:13" ht="15.75" thickBot="1" x14ac:dyDescent="0.3">
      <c r="B195" s="851"/>
      <c r="C195" s="394"/>
      <c r="D195" s="377"/>
      <c r="E195" s="378" t="s">
        <v>299</v>
      </c>
      <c r="F195" s="511">
        <f>F193/F194</f>
        <v>2.6144121562611016</v>
      </c>
      <c r="G195" s="503">
        <f t="shared" ref="G195:I195" si="38">G193/G194</f>
        <v>2.6144121562611038</v>
      </c>
      <c r="H195" s="503">
        <f t="shared" si="38"/>
        <v>1.8144178936325379</v>
      </c>
      <c r="I195" s="503">
        <f t="shared" si="38"/>
        <v>2.3592623062999292</v>
      </c>
    </row>
    <row r="196" spans="2:13" x14ac:dyDescent="0.25">
      <c r="B196" s="401"/>
      <c r="F196" s="819" t="s">
        <v>1</v>
      </c>
      <c r="G196" s="820"/>
      <c r="H196" s="820"/>
      <c r="I196" s="821"/>
    </row>
    <row r="197" spans="2:13" ht="15.75" thickBot="1" x14ac:dyDescent="0.3">
      <c r="C197" s="364" t="s">
        <v>615</v>
      </c>
      <c r="D197" s="364" t="s">
        <v>616</v>
      </c>
      <c r="E197" s="364" t="s">
        <v>617</v>
      </c>
      <c r="F197" s="365" t="s">
        <v>15</v>
      </c>
      <c r="G197" s="365" t="s">
        <v>16</v>
      </c>
      <c r="H197" s="365" t="s">
        <v>17</v>
      </c>
      <c r="I197" s="365" t="s">
        <v>18</v>
      </c>
    </row>
    <row r="198" spans="2:13" ht="15" customHeight="1" x14ac:dyDescent="0.25">
      <c r="B198" s="852" t="s">
        <v>629</v>
      </c>
      <c r="C198" s="529" t="s">
        <v>406</v>
      </c>
      <c r="D198" s="383" t="s">
        <v>92</v>
      </c>
      <c r="E198" s="383">
        <v>225</v>
      </c>
      <c r="F198" s="384">
        <v>522.79121627627296</v>
      </c>
      <c r="G198" s="384">
        <v>2.3235165167834402</v>
      </c>
      <c r="H198" s="384">
        <v>2.0449870630206699</v>
      </c>
      <c r="I198" s="530">
        <v>18260.2166666667</v>
      </c>
      <c r="K198" s="20">
        <v>3</v>
      </c>
      <c r="L198" s="10" t="s">
        <v>622</v>
      </c>
    </row>
    <row r="199" spans="2:13" ht="15" customHeight="1" x14ac:dyDescent="0.25">
      <c r="B199" s="853"/>
      <c r="C199" s="374" t="s">
        <v>567</v>
      </c>
      <c r="D199" s="76" t="s">
        <v>92</v>
      </c>
      <c r="E199" s="76">
        <v>225</v>
      </c>
      <c r="F199" s="346">
        <v>229.47190689423999</v>
      </c>
      <c r="G199" s="346">
        <v>1.0198751417521801</v>
      </c>
      <c r="H199" s="346">
        <v>3.0836785938176301</v>
      </c>
      <c r="I199" s="531">
        <v>5470.9366666666701</v>
      </c>
      <c r="J199" s="20" t="s">
        <v>547</v>
      </c>
      <c r="K199" s="20">
        <v>3</v>
      </c>
      <c r="M199" t="s">
        <v>631</v>
      </c>
    </row>
    <row r="200" spans="2:13" x14ac:dyDescent="0.25">
      <c r="B200" s="853"/>
      <c r="C200" s="374" t="s">
        <v>442</v>
      </c>
      <c r="D200" s="76" t="s">
        <v>92</v>
      </c>
      <c r="E200" s="76">
        <v>225</v>
      </c>
      <c r="F200" s="346">
        <v>519.37503317874996</v>
      </c>
      <c r="G200" s="346">
        <v>2.30833348079444</v>
      </c>
      <c r="H200" s="346">
        <v>2.4302029944927801</v>
      </c>
      <c r="I200" s="531">
        <v>18357.03</v>
      </c>
      <c r="K200" s="20">
        <v>3</v>
      </c>
      <c r="L200" s="10" t="s">
        <v>622</v>
      </c>
      <c r="M200" s="341"/>
    </row>
    <row r="201" spans="2:13" x14ac:dyDescent="0.25">
      <c r="B201" s="853"/>
      <c r="C201" s="374" t="s">
        <v>268</v>
      </c>
      <c r="D201" s="76" t="s">
        <v>92</v>
      </c>
      <c r="E201" s="76">
        <v>225</v>
      </c>
      <c r="F201" s="346">
        <v>406.03202373324302</v>
      </c>
      <c r="G201" s="346">
        <v>1.80458677214775</v>
      </c>
      <c r="H201" s="346">
        <v>3.4517981815204202</v>
      </c>
      <c r="I201" s="531">
        <v>12041.1333333333</v>
      </c>
      <c r="K201" s="20">
        <f>E201/3*0.04</f>
        <v>3</v>
      </c>
      <c r="M201" t="s">
        <v>631</v>
      </c>
    </row>
    <row r="202" spans="2:13" x14ac:dyDescent="0.25">
      <c r="B202" s="853"/>
      <c r="C202" s="390"/>
      <c r="D202" s="88"/>
      <c r="E202" s="209" t="s">
        <v>618</v>
      </c>
      <c r="F202" s="354">
        <f>AVERAGE(F198:F201)</f>
        <v>419.41754502062645</v>
      </c>
      <c r="G202" s="355">
        <f>AVERAGE(G198:G201)</f>
        <v>1.8640779778694525</v>
      </c>
      <c r="H202" s="355">
        <f>AVERAGE(H198:H201)</f>
        <v>2.7526667082128751</v>
      </c>
      <c r="I202" s="391">
        <f>AVERAGE(I198:I201)</f>
        <v>13532.329166666668</v>
      </c>
      <c r="M202" s="341"/>
    </row>
    <row r="203" spans="2:13" x14ac:dyDescent="0.25">
      <c r="B203" s="853"/>
      <c r="C203" s="390"/>
      <c r="D203" s="88"/>
      <c r="E203" s="209" t="s">
        <v>619</v>
      </c>
      <c r="F203" s="354">
        <f>STDEV(F198:F201)</f>
        <v>137.76324252272696</v>
      </c>
      <c r="G203" s="355">
        <f t="shared" ref="G203:I203" si="39">STDEV(G198:G201)</f>
        <v>0.61228107787878561</v>
      </c>
      <c r="H203" s="355">
        <f t="shared" si="39"/>
        <v>0.63328429957545329</v>
      </c>
      <c r="I203" s="391">
        <f t="shared" si="39"/>
        <v>6132.9811238426482</v>
      </c>
      <c r="K203" s="20"/>
      <c r="M203" s="341"/>
    </row>
    <row r="204" spans="2:13" ht="15.75" thickBot="1" x14ac:dyDescent="0.3">
      <c r="B204" s="853"/>
      <c r="C204" s="394"/>
      <c r="D204" s="377"/>
      <c r="E204" s="378" t="s">
        <v>299</v>
      </c>
      <c r="F204" s="395">
        <f>F202/F203</f>
        <v>3.0444807870389279</v>
      </c>
      <c r="G204" s="396">
        <f t="shared" ref="G204:I204" si="40">G202/G203</f>
        <v>3.0444807870389345</v>
      </c>
      <c r="H204" s="396">
        <f t="shared" si="40"/>
        <v>4.3466523803893953</v>
      </c>
      <c r="I204" s="396">
        <f t="shared" si="40"/>
        <v>2.2064847247056134</v>
      </c>
      <c r="K204" s="20"/>
      <c r="M204" s="341"/>
    </row>
    <row r="205" spans="2:13" x14ac:dyDescent="0.25">
      <c r="B205" s="853"/>
      <c r="C205" s="532" t="s">
        <v>391</v>
      </c>
      <c r="D205" s="533" t="s">
        <v>92</v>
      </c>
      <c r="E205" s="533">
        <v>2250</v>
      </c>
      <c r="F205" s="534">
        <v>32473.7913037734</v>
      </c>
      <c r="G205" s="534">
        <v>14.432796135010401</v>
      </c>
      <c r="H205" s="534">
        <v>0.91370357718269801</v>
      </c>
      <c r="I205" s="535">
        <v>140488.063333333</v>
      </c>
      <c r="K205" s="20">
        <v>30</v>
      </c>
      <c r="M205" s="341"/>
    </row>
    <row r="206" spans="2:13" x14ac:dyDescent="0.25">
      <c r="B206" s="853"/>
      <c r="C206" s="536" t="s">
        <v>577</v>
      </c>
      <c r="D206" s="71" t="s">
        <v>92</v>
      </c>
      <c r="E206" s="71">
        <v>2250</v>
      </c>
      <c r="F206" s="528">
        <v>34045.9950552093</v>
      </c>
      <c r="G206" s="528">
        <v>15.1315533578708</v>
      </c>
      <c r="H206" s="528">
        <v>3.74595821607531</v>
      </c>
      <c r="I206" s="537">
        <v>77137.466666666704</v>
      </c>
      <c r="J206" s="20" t="s">
        <v>547</v>
      </c>
      <c r="K206" s="20">
        <v>30</v>
      </c>
      <c r="L206" s="10" t="s">
        <v>470</v>
      </c>
      <c r="M206" s="341"/>
    </row>
    <row r="207" spans="2:13" x14ac:dyDescent="0.25">
      <c r="B207" s="853"/>
      <c r="C207" s="536" t="s">
        <v>541</v>
      </c>
      <c r="D207" s="71" t="s">
        <v>92</v>
      </c>
      <c r="E207" s="71">
        <v>2250</v>
      </c>
      <c r="F207" s="528">
        <v>60389.429258406803</v>
      </c>
      <c r="G207" s="528">
        <v>26.839746337069698</v>
      </c>
      <c r="H207" s="528">
        <v>3.5661748922518299</v>
      </c>
      <c r="I207" s="537">
        <v>159073.91333333301</v>
      </c>
      <c r="J207" s="20" t="s">
        <v>515</v>
      </c>
      <c r="K207" s="20">
        <v>30</v>
      </c>
      <c r="M207" s="341"/>
    </row>
    <row r="208" spans="2:13" x14ac:dyDescent="0.25">
      <c r="B208" s="853"/>
      <c r="C208" s="536" t="s">
        <v>135</v>
      </c>
      <c r="D208" s="71" t="s">
        <v>92</v>
      </c>
      <c r="E208" s="71">
        <v>2250</v>
      </c>
      <c r="F208" s="528">
        <v>51513.394970314599</v>
      </c>
      <c r="G208" s="528">
        <v>22.894842209028699</v>
      </c>
      <c r="H208" s="528">
        <v>1.7018819315148901</v>
      </c>
      <c r="I208" s="537">
        <v>164999.213333333</v>
      </c>
      <c r="K208" s="20">
        <v>30</v>
      </c>
      <c r="L208" s="10" t="s">
        <v>632</v>
      </c>
      <c r="M208" t="s">
        <v>633</v>
      </c>
    </row>
    <row r="209" spans="2:13" x14ac:dyDescent="0.25">
      <c r="B209" s="853"/>
      <c r="C209" s="536" t="s">
        <v>238</v>
      </c>
      <c r="D209" s="71" t="s">
        <v>92</v>
      </c>
      <c r="E209" s="71">
        <v>2250</v>
      </c>
      <c r="F209" s="528">
        <v>35140.354094271199</v>
      </c>
      <c r="G209" s="528">
        <v>15.6179351530094</v>
      </c>
      <c r="H209" s="528">
        <v>1.2231764340955</v>
      </c>
      <c r="I209" s="537">
        <v>116561.97333333299</v>
      </c>
      <c r="K209" s="20">
        <v>30</v>
      </c>
      <c r="L209" s="10" t="s">
        <v>632</v>
      </c>
      <c r="M209" t="s">
        <v>633</v>
      </c>
    </row>
    <row r="210" spans="2:13" x14ac:dyDescent="0.25">
      <c r="B210" s="853"/>
      <c r="C210" s="536" t="s">
        <v>250</v>
      </c>
      <c r="D210" s="71" t="s">
        <v>92</v>
      </c>
      <c r="E210" s="71">
        <v>2250</v>
      </c>
      <c r="F210" s="528">
        <v>34666.186597938198</v>
      </c>
      <c r="G210" s="528">
        <v>15.407194043528101</v>
      </c>
      <c r="H210" s="528">
        <v>2.6610681905816902</v>
      </c>
      <c r="I210" s="537">
        <v>113588.6</v>
      </c>
      <c r="K210" s="20">
        <v>30</v>
      </c>
      <c r="L210" s="10" t="s">
        <v>632</v>
      </c>
      <c r="M210" t="s">
        <v>633</v>
      </c>
    </row>
    <row r="211" spans="2:13" x14ac:dyDescent="0.25">
      <c r="B211" s="853"/>
      <c r="C211" s="536" t="s">
        <v>532</v>
      </c>
      <c r="D211" s="71" t="s">
        <v>92</v>
      </c>
      <c r="E211" s="71">
        <v>2250</v>
      </c>
      <c r="F211" s="528">
        <v>1253.84979751795</v>
      </c>
      <c r="G211" s="528">
        <v>0.55726657667464297</v>
      </c>
      <c r="H211" s="528">
        <v>7.6319924821342298</v>
      </c>
      <c r="I211" s="537">
        <v>3833.7966666666698</v>
      </c>
      <c r="J211" s="22" t="s">
        <v>515</v>
      </c>
      <c r="K211" s="344">
        <v>3</v>
      </c>
    </row>
    <row r="212" spans="2:13" x14ac:dyDescent="0.25">
      <c r="B212" s="853"/>
      <c r="C212" s="536" t="s">
        <v>532</v>
      </c>
      <c r="D212" s="71" t="s">
        <v>92</v>
      </c>
      <c r="E212" s="71">
        <v>225</v>
      </c>
      <c r="F212" s="528">
        <v>1383.8636709422899</v>
      </c>
      <c r="G212" s="528">
        <v>6.1505052041879704</v>
      </c>
      <c r="H212" s="528">
        <v>5.3461039752391102</v>
      </c>
      <c r="I212" s="537">
        <v>30829.32</v>
      </c>
      <c r="J212" s="20" t="s">
        <v>547</v>
      </c>
      <c r="K212" s="20">
        <v>3</v>
      </c>
      <c r="L212" s="208" t="s">
        <v>593</v>
      </c>
    </row>
    <row r="213" spans="2:13" x14ac:dyDescent="0.25">
      <c r="B213" s="853"/>
      <c r="C213" s="536" t="s">
        <v>555</v>
      </c>
      <c r="D213" s="71" t="s">
        <v>92</v>
      </c>
      <c r="E213" s="71">
        <v>2250</v>
      </c>
      <c r="F213" s="528">
        <v>45504.762467189401</v>
      </c>
      <c r="G213" s="528">
        <v>20.224338874306401</v>
      </c>
      <c r="H213" s="528">
        <v>2.6247835759101399</v>
      </c>
      <c r="I213" s="537">
        <v>113490.91666666701</v>
      </c>
      <c r="J213" s="20" t="s">
        <v>547</v>
      </c>
      <c r="K213" s="20">
        <v>30</v>
      </c>
    </row>
    <row r="214" spans="2:13" x14ac:dyDescent="0.25">
      <c r="B214" s="853"/>
      <c r="C214" s="536" t="s">
        <v>196</v>
      </c>
      <c r="D214" s="71" t="s">
        <v>92</v>
      </c>
      <c r="E214" s="71">
        <v>2250</v>
      </c>
      <c r="F214" s="528">
        <v>92229.341201496398</v>
      </c>
      <c r="G214" s="528">
        <v>40.990818311776202</v>
      </c>
      <c r="H214" s="528">
        <v>2.2241195068157298</v>
      </c>
      <c r="I214" s="537">
        <v>290559.566666667</v>
      </c>
      <c r="K214" s="20">
        <v>30</v>
      </c>
      <c r="L214" s="10" t="s">
        <v>632</v>
      </c>
      <c r="M214" t="s">
        <v>633</v>
      </c>
    </row>
    <row r="215" spans="2:13" x14ac:dyDescent="0.25">
      <c r="B215" s="853"/>
      <c r="C215" s="536" t="s">
        <v>634</v>
      </c>
      <c r="D215" s="71" t="s">
        <v>92</v>
      </c>
      <c r="E215" s="71">
        <v>2250</v>
      </c>
      <c r="F215" s="528">
        <v>93008.010347980497</v>
      </c>
      <c r="G215" s="528">
        <v>41.336893487991297</v>
      </c>
      <c r="H215" s="528">
        <v>2.4132416369104601</v>
      </c>
      <c r="I215" s="537">
        <v>286206.77</v>
      </c>
      <c r="K215" s="20">
        <v>30</v>
      </c>
      <c r="L215" s="10" t="s">
        <v>632</v>
      </c>
      <c r="M215" t="s">
        <v>633</v>
      </c>
    </row>
    <row r="216" spans="2:13" x14ac:dyDescent="0.25">
      <c r="B216" s="853"/>
      <c r="C216" s="536" t="s">
        <v>91</v>
      </c>
      <c r="D216" s="71" t="s">
        <v>92</v>
      </c>
      <c r="E216" s="71">
        <v>225</v>
      </c>
      <c r="F216" s="528">
        <v>3136.1444957643898</v>
      </c>
      <c r="G216" s="528">
        <v>13.9384199811751</v>
      </c>
      <c r="H216" s="528">
        <v>2.2801538643352601</v>
      </c>
      <c r="I216" s="537">
        <v>100043.926666667</v>
      </c>
      <c r="K216" s="20">
        <f>E216/3*0.04</f>
        <v>3</v>
      </c>
    </row>
    <row r="217" spans="2:13" x14ac:dyDescent="0.25">
      <c r="B217" s="853"/>
      <c r="C217" s="536" t="s">
        <v>91</v>
      </c>
      <c r="D217" s="71" t="s">
        <v>96</v>
      </c>
      <c r="E217" s="71">
        <v>750</v>
      </c>
      <c r="F217" s="528">
        <v>2943.8684969201199</v>
      </c>
      <c r="G217" s="528">
        <v>3.9251579958934899</v>
      </c>
      <c r="H217" s="528">
        <v>3.1692087002724101</v>
      </c>
      <c r="I217" s="537">
        <v>29062.47</v>
      </c>
      <c r="K217" s="20">
        <f>E217/3*0.04</f>
        <v>10</v>
      </c>
      <c r="L217" s="208" t="s">
        <v>593</v>
      </c>
    </row>
    <row r="218" spans="2:13" x14ac:dyDescent="0.25">
      <c r="B218" s="853"/>
      <c r="C218" s="536" t="s">
        <v>91</v>
      </c>
      <c r="D218" s="71" t="s">
        <v>96</v>
      </c>
      <c r="E218" s="71">
        <v>750</v>
      </c>
      <c r="F218" s="528">
        <v>2779.7344528393201</v>
      </c>
      <c r="G218" s="528">
        <v>3.7063126037857601</v>
      </c>
      <c r="H218" s="528">
        <v>2.92203904485635</v>
      </c>
      <c r="I218" s="537">
        <v>28501.523333333302</v>
      </c>
      <c r="K218" s="20">
        <f>E218/3*0.04</f>
        <v>10</v>
      </c>
      <c r="L218" s="208" t="s">
        <v>593</v>
      </c>
    </row>
    <row r="219" spans="2:13" x14ac:dyDescent="0.25">
      <c r="B219" s="853"/>
      <c r="C219" s="536" t="s">
        <v>411</v>
      </c>
      <c r="D219" s="71" t="s">
        <v>92</v>
      </c>
      <c r="E219" s="71">
        <v>2250</v>
      </c>
      <c r="F219" s="528">
        <v>77011.113620917793</v>
      </c>
      <c r="G219" s="528">
        <v>34.2271616092968</v>
      </c>
      <c r="H219" s="528">
        <v>0.86489593968322198</v>
      </c>
      <c r="I219" s="537">
        <v>293953.256666667</v>
      </c>
      <c r="K219" s="20">
        <v>30</v>
      </c>
      <c r="L219" t="s">
        <v>635</v>
      </c>
    </row>
    <row r="220" spans="2:13" x14ac:dyDescent="0.25">
      <c r="B220" s="853"/>
      <c r="C220" s="536" t="s">
        <v>431</v>
      </c>
      <c r="D220" s="71" t="s">
        <v>92</v>
      </c>
      <c r="E220" s="71">
        <v>2250</v>
      </c>
      <c r="F220" s="528">
        <v>79349.275610023105</v>
      </c>
      <c r="G220" s="528">
        <v>35.266344715565801</v>
      </c>
      <c r="H220" s="528">
        <v>0.53323647908801797</v>
      </c>
      <c r="I220" s="537">
        <v>281419.08</v>
      </c>
      <c r="K220" s="20">
        <v>30</v>
      </c>
      <c r="L220" t="s">
        <v>635</v>
      </c>
    </row>
    <row r="221" spans="2:13" x14ac:dyDescent="0.25">
      <c r="B221" s="853"/>
      <c r="C221" s="536" t="s">
        <v>431</v>
      </c>
      <c r="D221" s="71" t="s">
        <v>92</v>
      </c>
      <c r="E221" s="71">
        <v>2250</v>
      </c>
      <c r="F221" s="528">
        <v>75407.897220252402</v>
      </c>
      <c r="G221" s="528">
        <v>33.514620986778901</v>
      </c>
      <c r="H221" s="528">
        <v>2.00866589578452</v>
      </c>
      <c r="I221" s="537">
        <v>232256.33666666699</v>
      </c>
      <c r="K221" s="20">
        <v>30</v>
      </c>
      <c r="L221" s="10" t="s">
        <v>469</v>
      </c>
    </row>
    <row r="222" spans="2:13" x14ac:dyDescent="0.25">
      <c r="B222" s="853"/>
      <c r="C222" s="422"/>
      <c r="D222" s="421"/>
      <c r="E222" s="209" t="s">
        <v>618</v>
      </c>
      <c r="F222" s="434">
        <f>AVERAGE(F205:F220)</f>
        <v>40426.81971509404</v>
      </c>
      <c r="G222" s="432">
        <f>AVERAGE(G205:G220)</f>
        <v>19.415455412260663</v>
      </c>
      <c r="H222" s="432">
        <f>AVERAGE(H205:H220)</f>
        <v>2.7388586529341783</v>
      </c>
      <c r="I222" s="538">
        <f>AVERAGE(I205:I220)</f>
        <v>139359.36604166665</v>
      </c>
    </row>
    <row r="223" spans="2:13" x14ac:dyDescent="0.25">
      <c r="B223" s="853"/>
      <c r="C223" s="422"/>
      <c r="D223" s="421"/>
      <c r="E223" s="209" t="s">
        <v>619</v>
      </c>
      <c r="F223" s="566">
        <f>STDEV(F205:F220)</f>
        <v>32950.159040886268</v>
      </c>
      <c r="G223" s="567">
        <f>STDEV(G205:G220)</f>
        <v>13.182170289506479</v>
      </c>
      <c r="H223" s="567">
        <f>STDEV(H205:H220)</f>
        <v>1.795154810900764</v>
      </c>
      <c r="I223" s="568">
        <f>STDEV(I205:I220)</f>
        <v>100473.66132072925</v>
      </c>
    </row>
    <row r="224" spans="2:13" ht="15.75" thickBot="1" x14ac:dyDescent="0.3">
      <c r="B224" s="854"/>
      <c r="C224" s="423"/>
      <c r="D224" s="424"/>
      <c r="E224" s="378" t="s">
        <v>299</v>
      </c>
      <c r="F224" s="435">
        <f>F222/F223</f>
        <v>1.2269081816852643</v>
      </c>
      <c r="G224" s="569">
        <f t="shared" ref="G224:I224" si="41">G222/G223</f>
        <v>1.4728572750813365</v>
      </c>
      <c r="H224" s="569">
        <f t="shared" si="41"/>
        <v>1.5256949630766872</v>
      </c>
      <c r="I224" s="569">
        <f t="shared" si="41"/>
        <v>1.387023864859543</v>
      </c>
    </row>
    <row r="225" spans="2:3" x14ac:dyDescent="0.25">
      <c r="B225" s="579"/>
      <c r="C225" s="580"/>
    </row>
    <row r="226" spans="2:3" x14ac:dyDescent="0.25">
      <c r="B226" s="401"/>
    </row>
    <row r="227" spans="2:3" x14ac:dyDescent="0.25">
      <c r="B227" s="401"/>
    </row>
  </sheetData>
  <mergeCells count="19">
    <mergeCell ref="F14:I14"/>
    <mergeCell ref="F36:I36"/>
    <mergeCell ref="F59:I59"/>
    <mergeCell ref="F81:I81"/>
    <mergeCell ref="F103:I103"/>
    <mergeCell ref="B105:B127"/>
    <mergeCell ref="B153:B172"/>
    <mergeCell ref="B175:B195"/>
    <mergeCell ref="B1:D1"/>
    <mergeCell ref="B16:B35"/>
    <mergeCell ref="B38:B58"/>
    <mergeCell ref="B61:B80"/>
    <mergeCell ref="B83:B102"/>
    <mergeCell ref="B198:B224"/>
    <mergeCell ref="F151:I151"/>
    <mergeCell ref="F173:I173"/>
    <mergeCell ref="F196:I196"/>
    <mergeCell ref="F128:I128"/>
    <mergeCell ref="B130:B150"/>
  </mergeCells>
  <conditionalFormatting sqref="R15 G16:G20 G24:G32 G38:G41 G45:G55 G83:G86 G105:G109 G130:G133 G137:G147 G153:G156 G160:G169 G175:G179 G183:G192 G61:G64 G68:G77 G90:G99 G113:G124 G198:G201 G205:G221">
    <cfRule type="cellIs" dxfId="0" priority="1" operator="greaterThan">
      <formula>100</formula>
    </cfRule>
  </conditionalFormatting>
  <pageMargins left="0.7" right="0.7" top="0.75" bottom="0.75" header="0.3" footer="0.3"/>
  <pageSetup paperSize="9" scale="50" fitToHeight="0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6"/>
  <sheetViews>
    <sheetView topLeftCell="C1" zoomScale="85" zoomScaleNormal="85" workbookViewId="0">
      <selection activeCell="T28" sqref="T28"/>
    </sheetView>
  </sheetViews>
  <sheetFormatPr defaultRowHeight="15" x14ac:dyDescent="0.25"/>
  <cols>
    <col min="2" max="2" width="8.5703125" bestFit="1" customWidth="1"/>
    <col min="3" max="3" width="9.85546875" bestFit="1" customWidth="1"/>
    <col min="4" max="4" width="26.28515625" bestFit="1" customWidth="1"/>
    <col min="5" max="5" width="18.5703125" style="10" bestFit="1" customWidth="1"/>
    <col min="6" max="6" width="9.140625" style="120"/>
    <col min="7" max="7" width="9.140625" style="20"/>
    <col min="24" max="24" width="12.85546875" customWidth="1"/>
    <col min="25" max="25" width="15.28515625" bestFit="1" customWidth="1"/>
    <col min="26" max="26" width="13.42578125" bestFit="1" customWidth="1"/>
  </cols>
  <sheetData>
    <row r="2" spans="2:26" x14ac:dyDescent="0.25">
      <c r="B2" s="401"/>
      <c r="E2" s="620"/>
      <c r="F2" s="644"/>
      <c r="G2" s="619"/>
      <c r="J2" s="870" t="s">
        <v>676</v>
      </c>
      <c r="K2" s="870"/>
      <c r="L2" s="870"/>
      <c r="M2" s="870"/>
      <c r="N2" s="870"/>
      <c r="O2" s="870"/>
      <c r="P2" s="870"/>
      <c r="Q2" s="870"/>
      <c r="R2" s="870"/>
      <c r="S2" s="870"/>
      <c r="T2" s="870"/>
      <c r="U2" s="870"/>
    </row>
    <row r="3" spans="2:26" ht="15.75" thickBot="1" x14ac:dyDescent="0.3">
      <c r="C3" s="364" t="s">
        <v>615</v>
      </c>
      <c r="D3" s="364" t="s">
        <v>616</v>
      </c>
      <c r="E3" s="365" t="s">
        <v>15</v>
      </c>
      <c r="F3" s="598" t="s">
        <v>675</v>
      </c>
      <c r="G3" s="598" t="s">
        <v>618</v>
      </c>
      <c r="J3" s="870"/>
      <c r="K3" s="870"/>
      <c r="L3" s="870"/>
      <c r="M3" s="870"/>
      <c r="N3" s="870"/>
      <c r="O3" s="870"/>
      <c r="P3" s="870"/>
      <c r="Q3" s="870"/>
      <c r="R3" s="870"/>
      <c r="S3" s="870"/>
      <c r="T3" s="870"/>
      <c r="U3" s="870"/>
    </row>
    <row r="4" spans="2:26" ht="15" customHeight="1" x14ac:dyDescent="0.25">
      <c r="B4" s="840" t="s">
        <v>629</v>
      </c>
      <c r="C4" s="529" t="s">
        <v>406</v>
      </c>
      <c r="D4" s="383" t="s">
        <v>92</v>
      </c>
      <c r="E4" s="621">
        <v>522.79121627627296</v>
      </c>
      <c r="F4" s="645">
        <v>2</v>
      </c>
      <c r="G4" s="592"/>
    </row>
    <row r="5" spans="2:26" x14ac:dyDescent="0.25">
      <c r="B5" s="841"/>
      <c r="C5" s="374" t="s">
        <v>567</v>
      </c>
      <c r="D5" s="76" t="s">
        <v>92</v>
      </c>
      <c r="E5" s="622">
        <v>229.47190689423999</v>
      </c>
      <c r="F5" s="646">
        <v>2</v>
      </c>
      <c r="G5" s="593">
        <v>419</v>
      </c>
      <c r="W5" s="20"/>
      <c r="X5" s="20"/>
      <c r="Y5" s="108" t="s">
        <v>672</v>
      </c>
      <c r="Z5" s="108" t="s">
        <v>673</v>
      </c>
    </row>
    <row r="6" spans="2:26" x14ac:dyDescent="0.25">
      <c r="B6" s="841"/>
      <c r="C6" s="374" t="s">
        <v>442</v>
      </c>
      <c r="D6" s="76" t="s">
        <v>92</v>
      </c>
      <c r="E6" s="622">
        <v>519.37503317874996</v>
      </c>
      <c r="F6" s="646">
        <v>2</v>
      </c>
      <c r="G6" s="593"/>
      <c r="W6" s="22"/>
      <c r="X6" s="110" t="s">
        <v>92</v>
      </c>
      <c r="Y6" s="110" t="s">
        <v>670</v>
      </c>
      <c r="Z6" s="110" t="s">
        <v>671</v>
      </c>
    </row>
    <row r="7" spans="2:26" ht="15.75" thickBot="1" x14ac:dyDescent="0.3">
      <c r="B7" s="841"/>
      <c r="C7" s="588" t="s">
        <v>268</v>
      </c>
      <c r="D7" s="589" t="s">
        <v>92</v>
      </c>
      <c r="E7" s="623">
        <v>406.03202373324302</v>
      </c>
      <c r="F7" s="647">
        <v>2</v>
      </c>
      <c r="G7" s="594"/>
      <c r="W7" s="22"/>
      <c r="X7" s="110" t="s">
        <v>151</v>
      </c>
      <c r="Y7" s="110" t="s">
        <v>658</v>
      </c>
      <c r="Z7" s="110" t="s">
        <v>659</v>
      </c>
    </row>
    <row r="8" spans="2:26" x14ac:dyDescent="0.25">
      <c r="B8" s="841"/>
      <c r="C8" s="532" t="s">
        <v>391</v>
      </c>
      <c r="D8" s="533" t="s">
        <v>92</v>
      </c>
      <c r="E8" s="624">
        <v>32473.7913037734</v>
      </c>
      <c r="F8" s="648">
        <v>9</v>
      </c>
      <c r="G8" s="595"/>
      <c r="W8" s="22"/>
      <c r="X8" s="110" t="s">
        <v>175</v>
      </c>
      <c r="Y8" s="110" t="s">
        <v>660</v>
      </c>
      <c r="Z8" s="110" t="s">
        <v>661</v>
      </c>
    </row>
    <row r="9" spans="2:26" x14ac:dyDescent="0.25">
      <c r="B9" s="841"/>
      <c r="C9" s="536" t="s">
        <v>577</v>
      </c>
      <c r="D9" s="71" t="s">
        <v>92</v>
      </c>
      <c r="E9" s="625">
        <v>34045.9950552093</v>
      </c>
      <c r="F9" s="649">
        <v>9</v>
      </c>
      <c r="G9" s="596"/>
    </row>
    <row r="10" spans="2:26" x14ac:dyDescent="0.25">
      <c r="B10" s="841"/>
      <c r="C10" s="536" t="s">
        <v>541</v>
      </c>
      <c r="D10" s="71" t="s">
        <v>92</v>
      </c>
      <c r="E10" s="625">
        <v>60389.429258406803</v>
      </c>
      <c r="F10" s="649">
        <v>9</v>
      </c>
      <c r="G10" s="596"/>
    </row>
    <row r="11" spans="2:26" x14ac:dyDescent="0.25">
      <c r="B11" s="841"/>
      <c r="C11" s="536" t="s">
        <v>135</v>
      </c>
      <c r="D11" s="71" t="s">
        <v>92</v>
      </c>
      <c r="E11" s="625">
        <v>51513.394970314599</v>
      </c>
      <c r="F11" s="649">
        <v>9</v>
      </c>
      <c r="G11" s="596"/>
    </row>
    <row r="12" spans="2:26" x14ac:dyDescent="0.25">
      <c r="B12" s="841"/>
      <c r="C12" s="536" t="s">
        <v>238</v>
      </c>
      <c r="D12" s="71" t="s">
        <v>92</v>
      </c>
      <c r="E12" s="625">
        <v>35140.354094271199</v>
      </c>
      <c r="F12" s="649">
        <v>9</v>
      </c>
      <c r="G12" s="596"/>
    </row>
    <row r="13" spans="2:26" x14ac:dyDescent="0.25">
      <c r="B13" s="841"/>
      <c r="C13" s="536" t="s">
        <v>250</v>
      </c>
      <c r="D13" s="71" t="s">
        <v>92</v>
      </c>
      <c r="E13" s="625">
        <v>34666.186597938198</v>
      </c>
      <c r="F13" s="649">
        <v>9</v>
      </c>
      <c r="G13" s="596"/>
    </row>
    <row r="14" spans="2:26" x14ac:dyDescent="0.25">
      <c r="B14" s="841"/>
      <c r="C14" s="536" t="s">
        <v>532</v>
      </c>
      <c r="D14" s="71" t="s">
        <v>92</v>
      </c>
      <c r="E14" s="625">
        <v>1253.84979751795</v>
      </c>
      <c r="F14" s="649">
        <v>9</v>
      </c>
      <c r="G14" s="596"/>
    </row>
    <row r="15" spans="2:26" x14ac:dyDescent="0.25">
      <c r="B15" s="841"/>
      <c r="C15" s="536" t="s">
        <v>532</v>
      </c>
      <c r="D15" s="71" t="s">
        <v>92</v>
      </c>
      <c r="E15" s="625">
        <v>1383.8636709422899</v>
      </c>
      <c r="F15" s="649">
        <v>9</v>
      </c>
      <c r="G15" s="596"/>
    </row>
    <row r="16" spans="2:26" x14ac:dyDescent="0.25">
      <c r="B16" s="841"/>
      <c r="C16" s="536" t="s">
        <v>555</v>
      </c>
      <c r="D16" s="71" t="s">
        <v>92</v>
      </c>
      <c r="E16" s="625">
        <v>45504.762467189401</v>
      </c>
      <c r="F16" s="649">
        <v>9</v>
      </c>
      <c r="G16" s="596">
        <v>40427</v>
      </c>
    </row>
    <row r="17" spans="1:7" x14ac:dyDescent="0.25">
      <c r="B17" s="841"/>
      <c r="C17" s="536" t="s">
        <v>196</v>
      </c>
      <c r="D17" s="71" t="s">
        <v>92</v>
      </c>
      <c r="E17" s="625">
        <v>92229.341201496398</v>
      </c>
      <c r="F17" s="649">
        <v>9</v>
      </c>
      <c r="G17" s="596"/>
    </row>
    <row r="18" spans="1:7" x14ac:dyDescent="0.25">
      <c r="B18" s="841"/>
      <c r="C18" s="536" t="s">
        <v>634</v>
      </c>
      <c r="D18" s="71" t="s">
        <v>92</v>
      </c>
      <c r="E18" s="625">
        <v>93008.010347980497</v>
      </c>
      <c r="F18" s="649">
        <v>9</v>
      </c>
      <c r="G18" s="596"/>
    </row>
    <row r="19" spans="1:7" x14ac:dyDescent="0.25">
      <c r="B19" s="841"/>
      <c r="C19" s="536" t="s">
        <v>91</v>
      </c>
      <c r="D19" s="71" t="s">
        <v>92</v>
      </c>
      <c r="E19" s="625">
        <v>3136.1444957643898</v>
      </c>
      <c r="F19" s="649">
        <v>9</v>
      </c>
      <c r="G19" s="596"/>
    </row>
    <row r="20" spans="1:7" x14ac:dyDescent="0.25">
      <c r="B20" s="841"/>
      <c r="C20" s="536" t="s">
        <v>91</v>
      </c>
      <c r="D20" s="71" t="s">
        <v>96</v>
      </c>
      <c r="E20" s="625">
        <v>2943.8684969201199</v>
      </c>
      <c r="F20" s="649">
        <v>9</v>
      </c>
      <c r="G20" s="596"/>
    </row>
    <row r="21" spans="1:7" x14ac:dyDescent="0.25">
      <c r="B21" s="841"/>
      <c r="C21" s="536" t="s">
        <v>91</v>
      </c>
      <c r="D21" s="71" t="s">
        <v>96</v>
      </c>
      <c r="E21" s="625">
        <v>2779.7344528393201</v>
      </c>
      <c r="F21" s="649">
        <v>9</v>
      </c>
      <c r="G21" s="596"/>
    </row>
    <row r="22" spans="1:7" x14ac:dyDescent="0.25">
      <c r="B22" s="841"/>
      <c r="C22" s="536" t="s">
        <v>411</v>
      </c>
      <c r="D22" s="71" t="s">
        <v>92</v>
      </c>
      <c r="E22" s="625">
        <v>77011.113620917793</v>
      </c>
      <c r="F22" s="649">
        <v>9</v>
      </c>
      <c r="G22" s="596"/>
    </row>
    <row r="23" spans="1:7" x14ac:dyDescent="0.25">
      <c r="B23" s="841"/>
      <c r="C23" s="536" t="s">
        <v>431</v>
      </c>
      <c r="D23" s="71" t="s">
        <v>92</v>
      </c>
      <c r="E23" s="625">
        <v>79349.275610023105</v>
      </c>
      <c r="F23" s="649">
        <v>9</v>
      </c>
      <c r="G23" s="596"/>
    </row>
    <row r="24" spans="1:7" ht="15.75" thickBot="1" x14ac:dyDescent="0.3">
      <c r="B24" s="842"/>
      <c r="C24" s="590" t="s">
        <v>431</v>
      </c>
      <c r="D24" s="591" t="s">
        <v>92</v>
      </c>
      <c r="E24" s="626">
        <v>75407.897220252402</v>
      </c>
      <c r="F24" s="650">
        <v>9</v>
      </c>
      <c r="G24" s="597"/>
    </row>
    <row r="25" spans="1:7" x14ac:dyDescent="0.25">
      <c r="A25" s="20"/>
      <c r="B25" s="866" t="s">
        <v>620</v>
      </c>
      <c r="C25" s="415" t="s">
        <v>150</v>
      </c>
      <c r="D25" s="416" t="s">
        <v>151</v>
      </c>
      <c r="E25" s="627">
        <v>384.57920096356901</v>
      </c>
      <c r="F25" s="651">
        <v>15</v>
      </c>
      <c r="G25" s="639"/>
    </row>
    <row r="26" spans="1:7" x14ac:dyDescent="0.25">
      <c r="B26" s="862"/>
      <c r="C26" s="418" t="s">
        <v>563</v>
      </c>
      <c r="D26" s="60" t="s">
        <v>151</v>
      </c>
      <c r="E26" s="628">
        <v>705.70837903659196</v>
      </c>
      <c r="F26" s="652">
        <v>15</v>
      </c>
      <c r="G26" s="640">
        <v>490</v>
      </c>
    </row>
    <row r="27" spans="1:7" x14ac:dyDescent="0.25">
      <c r="B27" s="862"/>
      <c r="C27" s="418" t="s">
        <v>400</v>
      </c>
      <c r="D27" s="60" t="s">
        <v>151</v>
      </c>
      <c r="E27" s="628">
        <v>465.53591673822098</v>
      </c>
      <c r="F27" s="652">
        <v>15</v>
      </c>
      <c r="G27" s="640"/>
    </row>
    <row r="28" spans="1:7" ht="15" customHeight="1" thickBot="1" x14ac:dyDescent="0.3">
      <c r="B28" s="862"/>
      <c r="C28" s="600" t="s">
        <v>540</v>
      </c>
      <c r="D28" s="601" t="s">
        <v>151</v>
      </c>
      <c r="E28" s="629">
        <v>403.76267788771298</v>
      </c>
      <c r="F28" s="653">
        <v>15</v>
      </c>
      <c r="G28" s="641"/>
    </row>
    <row r="29" spans="1:7" x14ac:dyDescent="0.25">
      <c r="B29" s="862"/>
      <c r="C29" s="604" t="s">
        <v>429</v>
      </c>
      <c r="D29" s="599" t="s">
        <v>575</v>
      </c>
      <c r="E29" s="630">
        <v>381.31536485056802</v>
      </c>
      <c r="F29" s="654">
        <v>21</v>
      </c>
      <c r="G29" s="642"/>
    </row>
    <row r="30" spans="1:7" x14ac:dyDescent="0.25">
      <c r="B30" s="862"/>
      <c r="C30" s="419" t="s">
        <v>378</v>
      </c>
      <c r="D30" s="48" t="s">
        <v>575</v>
      </c>
      <c r="E30" s="631">
        <v>1703.3365809838299</v>
      </c>
      <c r="F30" s="655">
        <v>21</v>
      </c>
      <c r="G30" s="643"/>
    </row>
    <row r="31" spans="1:7" x14ac:dyDescent="0.25">
      <c r="B31" s="862"/>
      <c r="C31" s="419" t="s">
        <v>543</v>
      </c>
      <c r="D31" s="48" t="s">
        <v>151</v>
      </c>
      <c r="E31" s="631">
        <v>347.76512751796503</v>
      </c>
      <c r="F31" s="655">
        <v>21</v>
      </c>
      <c r="G31" s="643"/>
    </row>
    <row r="32" spans="1:7" x14ac:dyDescent="0.25">
      <c r="B32" s="862"/>
      <c r="C32" s="419" t="s">
        <v>531</v>
      </c>
      <c r="D32" s="48" t="s">
        <v>151</v>
      </c>
      <c r="E32" s="631">
        <v>49139.268459401603</v>
      </c>
      <c r="F32" s="655">
        <v>21</v>
      </c>
      <c r="G32" s="643"/>
    </row>
    <row r="33" spans="1:7" x14ac:dyDescent="0.25">
      <c r="B33" s="862"/>
      <c r="C33" s="419" t="s">
        <v>393</v>
      </c>
      <c r="D33" s="48" t="s">
        <v>151</v>
      </c>
      <c r="E33" s="631">
        <v>54016.026478102103</v>
      </c>
      <c r="F33" s="655">
        <v>21</v>
      </c>
      <c r="G33" s="643"/>
    </row>
    <row r="34" spans="1:7" x14ac:dyDescent="0.25">
      <c r="B34" s="862"/>
      <c r="C34" s="419" t="s">
        <v>384</v>
      </c>
      <c r="D34" s="48" t="s">
        <v>151</v>
      </c>
      <c r="E34" s="52">
        <v>64865.140995358102</v>
      </c>
      <c r="F34" s="655">
        <v>21</v>
      </c>
      <c r="G34" s="605">
        <v>33064</v>
      </c>
    </row>
    <row r="35" spans="1:7" x14ac:dyDescent="0.25">
      <c r="B35" s="862"/>
      <c r="C35" s="419" t="s">
        <v>537</v>
      </c>
      <c r="D35" s="48" t="s">
        <v>151</v>
      </c>
      <c r="E35" s="52">
        <v>20150.888960920402</v>
      </c>
      <c r="F35" s="655">
        <v>21</v>
      </c>
      <c r="G35" s="605"/>
    </row>
    <row r="36" spans="1:7" x14ac:dyDescent="0.25">
      <c r="B36" s="862"/>
      <c r="C36" s="419" t="s">
        <v>573</v>
      </c>
      <c r="D36" s="48" t="s">
        <v>151</v>
      </c>
      <c r="E36" s="631">
        <v>20260.592698719502</v>
      </c>
      <c r="F36" s="655">
        <v>21</v>
      </c>
      <c r="G36" s="605"/>
    </row>
    <row r="37" spans="1:7" x14ac:dyDescent="0.25">
      <c r="B37" s="862"/>
      <c r="C37" s="419" t="s">
        <v>214</v>
      </c>
      <c r="D37" s="48" t="s">
        <v>151</v>
      </c>
      <c r="E37" s="631">
        <v>59316.670207579104</v>
      </c>
      <c r="F37" s="655">
        <v>21</v>
      </c>
      <c r="G37" s="605"/>
    </row>
    <row r="38" spans="1:7" ht="15.75" thickBot="1" x14ac:dyDescent="0.3">
      <c r="B38" s="863"/>
      <c r="C38" s="602" t="s">
        <v>202</v>
      </c>
      <c r="D38" s="603" t="s">
        <v>151</v>
      </c>
      <c r="E38" s="632">
        <v>60458.556024324898</v>
      </c>
      <c r="F38" s="656">
        <v>21</v>
      </c>
      <c r="G38" s="606"/>
    </row>
    <row r="39" spans="1:7" x14ac:dyDescent="0.25">
      <c r="A39" s="9"/>
      <c r="B39" s="867" t="s">
        <v>624</v>
      </c>
      <c r="C39" s="607" t="s">
        <v>256</v>
      </c>
      <c r="D39" s="412" t="s">
        <v>175</v>
      </c>
      <c r="E39" s="633">
        <v>366.485110566549</v>
      </c>
      <c r="F39" s="657">
        <v>28</v>
      </c>
      <c r="G39" s="613"/>
    </row>
    <row r="40" spans="1:7" x14ac:dyDescent="0.25">
      <c r="B40" s="868"/>
      <c r="C40" s="608" t="s">
        <v>565</v>
      </c>
      <c r="D40" s="362" t="s">
        <v>175</v>
      </c>
      <c r="E40" s="634">
        <v>539.656653288087</v>
      </c>
      <c r="F40" s="658">
        <v>28</v>
      </c>
      <c r="G40" s="614">
        <v>400</v>
      </c>
    </row>
    <row r="41" spans="1:7" x14ac:dyDescent="0.25">
      <c r="B41" s="868"/>
      <c r="C41" s="608" t="s">
        <v>530</v>
      </c>
      <c r="D41" s="362" t="s">
        <v>175</v>
      </c>
      <c r="E41" s="634">
        <v>553.73167419774302</v>
      </c>
      <c r="F41" s="658">
        <v>28</v>
      </c>
      <c r="G41" s="614"/>
    </row>
    <row r="42" spans="1:7" ht="15.75" customHeight="1" thickBot="1" x14ac:dyDescent="0.3">
      <c r="B42" s="868"/>
      <c r="C42" s="609">
        <v>117</v>
      </c>
      <c r="D42" s="610" t="s">
        <v>175</v>
      </c>
      <c r="E42" s="635">
        <v>140</v>
      </c>
      <c r="F42" s="659">
        <v>28</v>
      </c>
      <c r="G42" s="615"/>
    </row>
    <row r="43" spans="1:7" x14ac:dyDescent="0.25">
      <c r="B43" s="868"/>
      <c r="C43" s="561" t="s">
        <v>390</v>
      </c>
      <c r="D43" s="411" t="s">
        <v>574</v>
      </c>
      <c r="E43" s="636">
        <v>478.42106180164001</v>
      </c>
      <c r="F43" s="660">
        <v>35</v>
      </c>
      <c r="G43" s="616"/>
    </row>
    <row r="44" spans="1:7" x14ac:dyDescent="0.25">
      <c r="B44" s="868"/>
      <c r="C44" s="562" t="s">
        <v>382</v>
      </c>
      <c r="D44" s="360" t="s">
        <v>175</v>
      </c>
      <c r="E44" s="637">
        <v>2640.0724587995301</v>
      </c>
      <c r="F44" s="661">
        <v>35</v>
      </c>
      <c r="G44" s="617"/>
    </row>
    <row r="45" spans="1:7" x14ac:dyDescent="0.25">
      <c r="B45" s="868"/>
      <c r="C45" s="562" t="s">
        <v>382</v>
      </c>
      <c r="D45" s="360" t="s">
        <v>175</v>
      </c>
      <c r="E45" s="637">
        <v>3006.5904133445201</v>
      </c>
      <c r="F45" s="661">
        <v>35</v>
      </c>
      <c r="G45" s="617"/>
    </row>
    <row r="46" spans="1:7" x14ac:dyDescent="0.25">
      <c r="B46" s="868"/>
      <c r="C46" s="562" t="s">
        <v>419</v>
      </c>
      <c r="D46" s="360" t="s">
        <v>175</v>
      </c>
      <c r="E46" s="637">
        <v>51097.464196451801</v>
      </c>
      <c r="F46" s="661">
        <v>35</v>
      </c>
      <c r="G46" s="617"/>
    </row>
    <row r="47" spans="1:7" x14ac:dyDescent="0.25">
      <c r="B47" s="868"/>
      <c r="C47" s="562" t="s">
        <v>560</v>
      </c>
      <c r="D47" s="360" t="s">
        <v>175</v>
      </c>
      <c r="E47" s="637">
        <v>45934.962603558102</v>
      </c>
      <c r="F47" s="661">
        <v>35</v>
      </c>
      <c r="G47" s="617">
        <v>22241</v>
      </c>
    </row>
    <row r="48" spans="1:7" x14ac:dyDescent="0.25">
      <c r="B48" s="868"/>
      <c r="C48" s="562" t="s">
        <v>374</v>
      </c>
      <c r="D48" s="360" t="s">
        <v>175</v>
      </c>
      <c r="E48" s="637">
        <v>42030.174156371198</v>
      </c>
      <c r="F48" s="661">
        <v>35</v>
      </c>
      <c r="G48" s="617"/>
    </row>
    <row r="49" spans="1:7" x14ac:dyDescent="0.25">
      <c r="B49" s="868"/>
      <c r="C49" s="562" t="s">
        <v>174</v>
      </c>
      <c r="D49" s="360" t="s">
        <v>175</v>
      </c>
      <c r="E49" s="637">
        <v>39157.976989620904</v>
      </c>
      <c r="F49" s="661">
        <v>35</v>
      </c>
      <c r="G49" s="617"/>
    </row>
    <row r="50" spans="1:7" x14ac:dyDescent="0.25">
      <c r="B50" s="868"/>
      <c r="C50" s="562" t="s">
        <v>208</v>
      </c>
      <c r="D50" s="360" t="s">
        <v>175</v>
      </c>
      <c r="E50" s="637">
        <v>37357.750284475798</v>
      </c>
      <c r="F50" s="661">
        <v>35</v>
      </c>
      <c r="G50" s="617"/>
    </row>
    <row r="51" spans="1:7" x14ac:dyDescent="0.25">
      <c r="B51" s="868"/>
      <c r="C51" s="562" t="s">
        <v>423</v>
      </c>
      <c r="D51" s="360" t="s">
        <v>574</v>
      </c>
      <c r="E51" s="637">
        <v>508.17414575707801</v>
      </c>
      <c r="F51" s="661">
        <v>35</v>
      </c>
      <c r="G51" s="617"/>
    </row>
    <row r="52" spans="1:7" ht="15.75" thickBot="1" x14ac:dyDescent="0.3">
      <c r="B52" s="869"/>
      <c r="C52" s="611" t="s">
        <v>440</v>
      </c>
      <c r="D52" s="612" t="s">
        <v>574</v>
      </c>
      <c r="E52" s="638">
        <v>195.24221853471201</v>
      </c>
      <c r="F52" s="662">
        <v>35</v>
      </c>
      <c r="G52" s="618"/>
    </row>
    <row r="53" spans="1:7" x14ac:dyDescent="0.25">
      <c r="A53" s="9"/>
      <c r="B53" s="430"/>
    </row>
    <row r="54" spans="1:7" x14ac:dyDescent="0.25">
      <c r="A54" s="9"/>
      <c r="B54" s="430"/>
    </row>
    <row r="55" spans="1:7" x14ac:dyDescent="0.25">
      <c r="A55" s="9"/>
      <c r="B55" s="430"/>
    </row>
    <row r="56" spans="1:7" x14ac:dyDescent="0.25">
      <c r="B56" s="9"/>
    </row>
  </sheetData>
  <mergeCells count="4">
    <mergeCell ref="B4:B24"/>
    <mergeCell ref="B25:B38"/>
    <mergeCell ref="B39:B52"/>
    <mergeCell ref="J2:U3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9"/>
  <sheetViews>
    <sheetView zoomScale="85" zoomScaleNormal="85" workbookViewId="0">
      <selection activeCell="Y5" sqref="Y5:Z5"/>
    </sheetView>
  </sheetViews>
  <sheetFormatPr defaultRowHeight="15" x14ac:dyDescent="0.25"/>
  <cols>
    <col min="2" max="2" width="8.5703125" bestFit="1" customWidth="1"/>
    <col min="3" max="3" width="10.5703125" bestFit="1" customWidth="1"/>
    <col min="4" max="4" width="15.7109375" bestFit="1" customWidth="1"/>
    <col min="5" max="5" width="18.5703125" style="10" bestFit="1" customWidth="1"/>
    <col min="6" max="7" width="9.140625" style="20"/>
    <col min="23" max="23" width="6.7109375" bestFit="1" customWidth="1"/>
    <col min="24" max="24" width="12.7109375" bestFit="1" customWidth="1"/>
    <col min="25" max="25" width="15.28515625" bestFit="1" customWidth="1"/>
    <col min="26" max="26" width="13.28515625" bestFit="1" customWidth="1"/>
  </cols>
  <sheetData>
    <row r="2" spans="2:26" x14ac:dyDescent="0.25">
      <c r="B2" s="430"/>
      <c r="C2" s="574"/>
      <c r="E2" s="620"/>
      <c r="F2" s="690"/>
      <c r="G2" s="619"/>
      <c r="H2" s="9"/>
      <c r="J2" s="870" t="s">
        <v>676</v>
      </c>
      <c r="K2" s="870"/>
      <c r="L2" s="870"/>
      <c r="M2" s="870"/>
      <c r="N2" s="870"/>
      <c r="O2" s="870"/>
      <c r="P2" s="870"/>
      <c r="Q2" s="870"/>
      <c r="R2" s="870"/>
      <c r="S2" s="870"/>
      <c r="T2" s="870"/>
      <c r="U2" s="870"/>
    </row>
    <row r="3" spans="2:26" ht="15.75" thickBot="1" x14ac:dyDescent="0.3">
      <c r="B3" s="573"/>
      <c r="C3" s="364" t="s">
        <v>615</v>
      </c>
      <c r="D3" s="364" t="s">
        <v>616</v>
      </c>
      <c r="E3" s="689" t="s">
        <v>15</v>
      </c>
      <c r="F3" s="364" t="s">
        <v>675</v>
      </c>
      <c r="G3" s="686" t="s">
        <v>618</v>
      </c>
      <c r="J3" s="870"/>
      <c r="K3" s="870"/>
      <c r="L3" s="870"/>
      <c r="M3" s="870"/>
      <c r="N3" s="870"/>
      <c r="O3" s="870"/>
      <c r="P3" s="870"/>
      <c r="Q3" s="870"/>
      <c r="R3" s="870"/>
      <c r="S3" s="870"/>
      <c r="T3" s="870"/>
      <c r="U3" s="870"/>
    </row>
    <row r="4" spans="2:26" x14ac:dyDescent="0.25">
      <c r="B4" s="871" t="s">
        <v>627</v>
      </c>
      <c r="C4" s="497" t="s">
        <v>398</v>
      </c>
      <c r="D4" s="498" t="s">
        <v>144</v>
      </c>
      <c r="E4" s="722">
        <v>340.75152199687602</v>
      </c>
      <c r="F4" s="691">
        <v>2</v>
      </c>
      <c r="G4" s="692"/>
    </row>
    <row r="5" spans="2:26" x14ac:dyDescent="0.25">
      <c r="B5" s="872"/>
      <c r="C5" s="501" t="s">
        <v>559</v>
      </c>
      <c r="D5" s="493" t="s">
        <v>144</v>
      </c>
      <c r="E5" s="723">
        <v>320.842727232843</v>
      </c>
      <c r="F5" s="693">
        <v>2</v>
      </c>
      <c r="G5" s="694">
        <v>414</v>
      </c>
      <c r="W5" s="9"/>
      <c r="Y5" s="108" t="s">
        <v>672</v>
      </c>
      <c r="Z5" s="108" t="s">
        <v>673</v>
      </c>
    </row>
    <row r="6" spans="2:26" x14ac:dyDescent="0.25">
      <c r="B6" s="872"/>
      <c r="C6" s="501" t="s">
        <v>562</v>
      </c>
      <c r="D6" s="493" t="s">
        <v>144</v>
      </c>
      <c r="E6" s="723">
        <v>704.09234444336005</v>
      </c>
      <c r="F6" s="693">
        <v>2</v>
      </c>
      <c r="G6" s="694"/>
      <c r="W6" s="22"/>
      <c r="X6" s="110" t="s">
        <v>652</v>
      </c>
      <c r="Y6" s="110" t="s">
        <v>666</v>
      </c>
      <c r="Z6" s="110" t="s">
        <v>667</v>
      </c>
    </row>
    <row r="7" spans="2:26" ht="15.75" thickBot="1" x14ac:dyDescent="0.3">
      <c r="B7" s="872"/>
      <c r="C7" s="665" t="s">
        <v>413</v>
      </c>
      <c r="D7" s="666" t="s">
        <v>144</v>
      </c>
      <c r="E7" s="724">
        <v>290.33079435259799</v>
      </c>
      <c r="F7" s="695">
        <v>2</v>
      </c>
      <c r="G7" s="696"/>
      <c r="W7" s="22"/>
      <c r="X7" s="110" t="s">
        <v>116</v>
      </c>
      <c r="Y7" s="110" t="s">
        <v>664</v>
      </c>
      <c r="Z7" s="110" t="s">
        <v>665</v>
      </c>
    </row>
    <row r="8" spans="2:26" x14ac:dyDescent="0.25">
      <c r="B8" s="872"/>
      <c r="C8" s="504" t="s">
        <v>188</v>
      </c>
      <c r="D8" s="505" t="s">
        <v>144</v>
      </c>
      <c r="E8" s="725">
        <v>69.639621718204097</v>
      </c>
      <c r="F8" s="697">
        <v>9</v>
      </c>
      <c r="G8" s="698"/>
      <c r="W8" s="22"/>
      <c r="X8" s="110" t="s">
        <v>104</v>
      </c>
      <c r="Y8" s="110" t="s">
        <v>662</v>
      </c>
      <c r="Z8" s="110" t="s">
        <v>663</v>
      </c>
    </row>
    <row r="9" spans="2:26" x14ac:dyDescent="0.25">
      <c r="B9" s="872"/>
      <c r="C9" s="508" t="s">
        <v>550</v>
      </c>
      <c r="D9" s="495" t="s">
        <v>144</v>
      </c>
      <c r="E9" s="726">
        <v>371.57417011309201</v>
      </c>
      <c r="F9" s="699">
        <v>9</v>
      </c>
      <c r="G9" s="700"/>
    </row>
    <row r="10" spans="2:26" x14ac:dyDescent="0.25">
      <c r="B10" s="872"/>
      <c r="C10" s="508" t="s">
        <v>561</v>
      </c>
      <c r="D10" s="495" t="s">
        <v>144</v>
      </c>
      <c r="E10" s="726">
        <v>319.56641687106799</v>
      </c>
      <c r="F10" s="699">
        <v>9</v>
      </c>
      <c r="G10" s="700"/>
    </row>
    <row r="11" spans="2:26" x14ac:dyDescent="0.25">
      <c r="B11" s="872"/>
      <c r="C11" s="508" t="s">
        <v>143</v>
      </c>
      <c r="D11" s="495" t="s">
        <v>144</v>
      </c>
      <c r="E11" s="726">
        <v>15.5742873657668</v>
      </c>
      <c r="F11" s="699">
        <v>9</v>
      </c>
      <c r="G11" s="700"/>
    </row>
    <row r="12" spans="2:26" x14ac:dyDescent="0.25">
      <c r="B12" s="872"/>
      <c r="C12" s="508" t="s">
        <v>534</v>
      </c>
      <c r="D12" s="495" t="s">
        <v>144</v>
      </c>
      <c r="E12" s="726">
        <v>471.218640703424</v>
      </c>
      <c r="F12" s="699">
        <v>9</v>
      </c>
      <c r="G12" s="700">
        <v>247</v>
      </c>
    </row>
    <row r="13" spans="2:26" x14ac:dyDescent="0.25">
      <c r="B13" s="872"/>
      <c r="C13" s="508" t="s">
        <v>199</v>
      </c>
      <c r="D13" s="495" t="s">
        <v>144</v>
      </c>
      <c r="E13" s="726">
        <v>228.847251484178</v>
      </c>
      <c r="F13" s="699">
        <v>9</v>
      </c>
      <c r="G13" s="700"/>
    </row>
    <row r="14" spans="2:26" x14ac:dyDescent="0.25">
      <c r="B14" s="872"/>
      <c r="C14" s="508" t="s">
        <v>380</v>
      </c>
      <c r="D14" s="495" t="s">
        <v>144</v>
      </c>
      <c r="E14" s="726">
        <v>212.050922734132</v>
      </c>
      <c r="F14" s="699">
        <v>9</v>
      </c>
      <c r="G14" s="700"/>
    </row>
    <row r="15" spans="2:26" x14ac:dyDescent="0.25">
      <c r="B15" s="872"/>
      <c r="C15" s="508" t="s">
        <v>247</v>
      </c>
      <c r="D15" s="495" t="s">
        <v>144</v>
      </c>
      <c r="E15" s="726">
        <v>418.71678397654802</v>
      </c>
      <c r="F15" s="699">
        <v>9</v>
      </c>
      <c r="G15" s="700"/>
    </row>
    <row r="16" spans="2:26" x14ac:dyDescent="0.25">
      <c r="B16" s="872"/>
      <c r="C16" s="508" t="s">
        <v>211</v>
      </c>
      <c r="D16" s="495" t="s">
        <v>144</v>
      </c>
      <c r="E16" s="726">
        <v>214.54924812313001</v>
      </c>
      <c r="F16" s="699">
        <v>9</v>
      </c>
      <c r="G16" s="700"/>
    </row>
    <row r="17" spans="2:7" ht="15.75" thickBot="1" x14ac:dyDescent="0.3">
      <c r="B17" s="872"/>
      <c r="C17" s="667" t="s">
        <v>241</v>
      </c>
      <c r="D17" s="668" t="s">
        <v>144</v>
      </c>
      <c r="E17" s="727">
        <v>149.02866240760801</v>
      </c>
      <c r="F17" s="701">
        <v>9</v>
      </c>
      <c r="G17" s="702"/>
    </row>
    <row r="18" spans="2:7" x14ac:dyDescent="0.25">
      <c r="B18" s="843" t="s">
        <v>626</v>
      </c>
      <c r="C18" s="529" t="s">
        <v>205</v>
      </c>
      <c r="D18" s="383" t="s">
        <v>116</v>
      </c>
      <c r="E18" s="728">
        <v>327.13717273122802</v>
      </c>
      <c r="F18" s="703">
        <v>15</v>
      </c>
      <c r="G18" s="592"/>
    </row>
    <row r="19" spans="2:7" x14ac:dyDescent="0.25">
      <c r="B19" s="844"/>
      <c r="C19" s="374" t="s">
        <v>554</v>
      </c>
      <c r="D19" s="76" t="s">
        <v>116</v>
      </c>
      <c r="E19" s="729">
        <v>374.25946818660901</v>
      </c>
      <c r="F19" s="704">
        <v>15</v>
      </c>
      <c r="G19" s="593">
        <v>303</v>
      </c>
    </row>
    <row r="20" spans="2:7" x14ac:dyDescent="0.25">
      <c r="B20" s="844"/>
      <c r="C20" s="374" t="s">
        <v>421</v>
      </c>
      <c r="D20" s="76" t="s">
        <v>116</v>
      </c>
      <c r="E20" s="729">
        <v>270.22099649513098</v>
      </c>
      <c r="F20" s="704">
        <v>15</v>
      </c>
      <c r="G20" s="593"/>
    </row>
    <row r="21" spans="2:7" ht="15.75" thickBot="1" x14ac:dyDescent="0.3">
      <c r="B21" s="844"/>
      <c r="C21" s="588" t="s">
        <v>571</v>
      </c>
      <c r="D21" s="589" t="s">
        <v>116</v>
      </c>
      <c r="E21" s="730">
        <v>238.75050002995201</v>
      </c>
      <c r="F21" s="705">
        <v>15</v>
      </c>
      <c r="G21" s="594"/>
    </row>
    <row r="22" spans="2:7" x14ac:dyDescent="0.25">
      <c r="B22" s="844"/>
      <c r="C22" s="675" t="s">
        <v>564</v>
      </c>
      <c r="D22" s="533" t="s">
        <v>116</v>
      </c>
      <c r="E22" s="731">
        <v>787.98096693620096</v>
      </c>
      <c r="F22" s="706">
        <v>21</v>
      </c>
      <c r="G22" s="595"/>
    </row>
    <row r="23" spans="2:7" x14ac:dyDescent="0.25">
      <c r="B23" s="844"/>
      <c r="C23" s="676" t="s">
        <v>217</v>
      </c>
      <c r="D23" s="71" t="s">
        <v>116</v>
      </c>
      <c r="E23" s="732">
        <v>546.71852926408997</v>
      </c>
      <c r="F23" s="707">
        <v>21</v>
      </c>
      <c r="G23" s="596"/>
    </row>
    <row r="24" spans="2:7" x14ac:dyDescent="0.25">
      <c r="B24" s="844"/>
      <c r="C24" s="676" t="s">
        <v>229</v>
      </c>
      <c r="D24" s="71" t="s">
        <v>116</v>
      </c>
      <c r="E24" s="732">
        <v>459.62588188698697</v>
      </c>
      <c r="F24" s="707">
        <v>21</v>
      </c>
      <c r="G24" s="596"/>
    </row>
    <row r="25" spans="2:7" x14ac:dyDescent="0.25">
      <c r="B25" s="844"/>
      <c r="C25" s="676" t="s">
        <v>115</v>
      </c>
      <c r="D25" s="71" t="s">
        <v>116</v>
      </c>
      <c r="E25" s="732">
        <v>241.516051069816</v>
      </c>
      <c r="F25" s="707">
        <v>21</v>
      </c>
      <c r="G25" s="596"/>
    </row>
    <row r="26" spans="2:7" x14ac:dyDescent="0.25">
      <c r="B26" s="844"/>
      <c r="C26" s="676" t="s">
        <v>147</v>
      </c>
      <c r="D26" s="71" t="s">
        <v>116</v>
      </c>
      <c r="E26" s="732">
        <v>222.267298757855</v>
      </c>
      <c r="F26" s="707">
        <v>21</v>
      </c>
      <c r="G26" s="596"/>
    </row>
    <row r="27" spans="2:7" x14ac:dyDescent="0.25">
      <c r="B27" s="844"/>
      <c r="C27" s="676" t="s">
        <v>386</v>
      </c>
      <c r="D27" s="71" t="s">
        <v>116</v>
      </c>
      <c r="E27" s="732">
        <v>429.16729963066001</v>
      </c>
      <c r="F27" s="707">
        <v>21</v>
      </c>
      <c r="G27" s="596">
        <v>543</v>
      </c>
    </row>
    <row r="28" spans="2:7" x14ac:dyDescent="0.25">
      <c r="B28" s="844"/>
      <c r="C28" s="676" t="s">
        <v>128</v>
      </c>
      <c r="D28" s="71" t="s">
        <v>116</v>
      </c>
      <c r="E28" s="732">
        <v>105.35826287776401</v>
      </c>
      <c r="F28" s="707">
        <v>21</v>
      </c>
      <c r="G28" s="596"/>
    </row>
    <row r="29" spans="2:7" x14ac:dyDescent="0.25">
      <c r="B29" s="844"/>
      <c r="C29" s="676" t="s">
        <v>370</v>
      </c>
      <c r="D29" s="71" t="s">
        <v>116</v>
      </c>
      <c r="E29" s="732">
        <v>933.62089952829899</v>
      </c>
      <c r="F29" s="707">
        <v>21</v>
      </c>
      <c r="G29" s="596"/>
    </row>
    <row r="30" spans="2:7" x14ac:dyDescent="0.25">
      <c r="B30" s="844"/>
      <c r="C30" s="676" t="s">
        <v>433</v>
      </c>
      <c r="D30" s="71" t="s">
        <v>116</v>
      </c>
      <c r="E30" s="732">
        <v>1007.3270944403</v>
      </c>
      <c r="F30" s="707">
        <v>21</v>
      </c>
      <c r="G30" s="596"/>
    </row>
    <row r="31" spans="2:7" x14ac:dyDescent="0.25">
      <c r="B31" s="844"/>
      <c r="C31" s="676" t="s">
        <v>437</v>
      </c>
      <c r="D31" s="71" t="s">
        <v>116</v>
      </c>
      <c r="E31" s="732">
        <v>840.62630766073596</v>
      </c>
      <c r="F31" s="707">
        <v>21</v>
      </c>
      <c r="G31" s="596"/>
    </row>
    <row r="32" spans="2:7" ht="15.75" thickBot="1" x14ac:dyDescent="0.3">
      <c r="B32" s="844"/>
      <c r="C32" s="677" t="s">
        <v>557</v>
      </c>
      <c r="D32" s="678" t="s">
        <v>116</v>
      </c>
      <c r="E32" s="733">
        <v>388.59112900801199</v>
      </c>
      <c r="F32" s="708">
        <v>21</v>
      </c>
      <c r="G32" s="709"/>
    </row>
    <row r="33" spans="2:7" x14ac:dyDescent="0.25">
      <c r="B33" s="825" t="s">
        <v>625</v>
      </c>
      <c r="C33" s="438" t="s">
        <v>372</v>
      </c>
      <c r="D33" s="439" t="s">
        <v>104</v>
      </c>
      <c r="E33" s="734">
        <v>219.66742836968899</v>
      </c>
      <c r="F33" s="710">
        <v>28</v>
      </c>
      <c r="G33" s="711"/>
    </row>
    <row r="34" spans="2:7" x14ac:dyDescent="0.25">
      <c r="B34" s="826"/>
      <c r="C34" s="442" t="s">
        <v>388</v>
      </c>
      <c r="D34" s="436" t="s">
        <v>104</v>
      </c>
      <c r="E34" s="735">
        <v>266.22045401478198</v>
      </c>
      <c r="F34" s="712">
        <v>28</v>
      </c>
      <c r="G34" s="713">
        <v>180</v>
      </c>
    </row>
    <row r="35" spans="2:7" x14ac:dyDescent="0.25">
      <c r="B35" s="826"/>
      <c r="C35" s="442" t="s">
        <v>103</v>
      </c>
      <c r="D35" s="436" t="s">
        <v>104</v>
      </c>
      <c r="E35" s="735">
        <v>23.078017849011601</v>
      </c>
      <c r="F35" s="712">
        <v>28</v>
      </c>
      <c r="G35" s="713"/>
    </row>
    <row r="36" spans="2:7" x14ac:dyDescent="0.25">
      <c r="B36" s="826"/>
      <c r="C36" s="442" t="s">
        <v>271</v>
      </c>
      <c r="D36" s="436" t="s">
        <v>104</v>
      </c>
      <c r="E36" s="735">
        <v>117.456773007739</v>
      </c>
      <c r="F36" s="712">
        <v>28</v>
      </c>
      <c r="G36" s="713"/>
    </row>
    <row r="37" spans="2:7" ht="15.75" thickBot="1" x14ac:dyDescent="0.3">
      <c r="B37" s="826"/>
      <c r="C37" s="679" t="s">
        <v>232</v>
      </c>
      <c r="D37" s="680" t="s">
        <v>104</v>
      </c>
      <c r="E37" s="736">
        <v>274.02691538988199</v>
      </c>
      <c r="F37" s="714">
        <v>28</v>
      </c>
      <c r="G37" s="715"/>
    </row>
    <row r="38" spans="2:7" x14ac:dyDescent="0.25">
      <c r="B38" s="826"/>
      <c r="C38" s="681" t="s">
        <v>107</v>
      </c>
      <c r="D38" s="682" t="s">
        <v>104</v>
      </c>
      <c r="E38" s="737">
        <v>566.08869729652702</v>
      </c>
      <c r="F38" s="716">
        <v>35</v>
      </c>
      <c r="G38" s="717"/>
    </row>
    <row r="39" spans="2:7" x14ac:dyDescent="0.25">
      <c r="B39" s="826"/>
      <c r="C39" s="683" t="s">
        <v>259</v>
      </c>
      <c r="D39" s="664" t="s">
        <v>104</v>
      </c>
      <c r="E39" s="738">
        <v>609.21586607934296</v>
      </c>
      <c r="F39" s="718">
        <v>35</v>
      </c>
      <c r="G39" s="719"/>
    </row>
    <row r="40" spans="2:7" x14ac:dyDescent="0.25">
      <c r="B40" s="826"/>
      <c r="C40" s="683" t="s">
        <v>185</v>
      </c>
      <c r="D40" s="664" t="s">
        <v>104</v>
      </c>
      <c r="E40" s="738">
        <v>1596.0445321181401</v>
      </c>
      <c r="F40" s="718">
        <v>35</v>
      </c>
      <c r="G40" s="719"/>
    </row>
    <row r="41" spans="2:7" x14ac:dyDescent="0.25">
      <c r="B41" s="826"/>
      <c r="C41" s="683" t="s">
        <v>185</v>
      </c>
      <c r="D41" s="664" t="s">
        <v>444</v>
      </c>
      <c r="E41" s="738">
        <v>1662.56414595909</v>
      </c>
      <c r="F41" s="718">
        <v>35</v>
      </c>
      <c r="G41" s="719"/>
    </row>
    <row r="42" spans="2:7" x14ac:dyDescent="0.25">
      <c r="B42" s="826"/>
      <c r="C42" s="683" t="s">
        <v>119</v>
      </c>
      <c r="D42" s="664" t="s">
        <v>104</v>
      </c>
      <c r="E42" s="738">
        <v>307.767093291214</v>
      </c>
      <c r="F42" s="718">
        <v>35</v>
      </c>
      <c r="G42" s="719"/>
    </row>
    <row r="43" spans="2:7" x14ac:dyDescent="0.25">
      <c r="B43" s="826"/>
      <c r="C43" s="683" t="s">
        <v>579</v>
      </c>
      <c r="D43" s="664" t="s">
        <v>104</v>
      </c>
      <c r="E43" s="738">
        <v>2569.8136295330701</v>
      </c>
      <c r="F43" s="718">
        <v>35</v>
      </c>
      <c r="G43" s="719">
        <v>1568</v>
      </c>
    </row>
    <row r="44" spans="2:7" x14ac:dyDescent="0.25">
      <c r="B44" s="826"/>
      <c r="C44" s="683" t="s">
        <v>529</v>
      </c>
      <c r="D44" s="664" t="s">
        <v>104</v>
      </c>
      <c r="E44" s="738">
        <v>2737.1788437698001</v>
      </c>
      <c r="F44" s="718">
        <v>35</v>
      </c>
      <c r="G44" s="719"/>
    </row>
    <row r="45" spans="2:7" x14ac:dyDescent="0.25">
      <c r="B45" s="826"/>
      <c r="C45" s="683" t="s">
        <v>533</v>
      </c>
      <c r="D45" s="664" t="s">
        <v>104</v>
      </c>
      <c r="E45" s="738">
        <v>2670.9610419197502</v>
      </c>
      <c r="F45" s="718">
        <v>35</v>
      </c>
      <c r="G45" s="719"/>
    </row>
    <row r="46" spans="2:7" x14ac:dyDescent="0.25">
      <c r="B46" s="826"/>
      <c r="C46" s="683" t="s">
        <v>553</v>
      </c>
      <c r="D46" s="664" t="s">
        <v>104</v>
      </c>
      <c r="E46" s="738">
        <v>525.80527160361203</v>
      </c>
      <c r="F46" s="718">
        <v>35</v>
      </c>
      <c r="G46" s="719"/>
    </row>
    <row r="47" spans="2:7" x14ac:dyDescent="0.25">
      <c r="B47" s="826"/>
      <c r="C47" s="683" t="s">
        <v>569</v>
      </c>
      <c r="D47" s="664" t="s">
        <v>104</v>
      </c>
      <c r="E47" s="738">
        <v>4726.3414138607404</v>
      </c>
      <c r="F47" s="718">
        <v>35</v>
      </c>
      <c r="G47" s="719"/>
    </row>
    <row r="48" spans="2:7" x14ac:dyDescent="0.25">
      <c r="B48" s="826"/>
      <c r="C48" s="683" t="s">
        <v>178</v>
      </c>
      <c r="D48" s="664" t="s">
        <v>104</v>
      </c>
      <c r="E48" s="738">
        <v>217.862146309266</v>
      </c>
      <c r="F48" s="718">
        <v>35</v>
      </c>
      <c r="G48" s="719"/>
    </row>
    <row r="49" spans="2:7" ht="15.75" thickBot="1" x14ac:dyDescent="0.3">
      <c r="B49" s="827"/>
      <c r="C49" s="684" t="s">
        <v>244</v>
      </c>
      <c r="D49" s="685" t="s">
        <v>104</v>
      </c>
      <c r="E49" s="739">
        <v>621.65394344818401</v>
      </c>
      <c r="F49" s="720">
        <v>35</v>
      </c>
      <c r="G49" s="721"/>
    </row>
  </sheetData>
  <mergeCells count="4">
    <mergeCell ref="J2:U3"/>
    <mergeCell ref="B4:B17"/>
    <mergeCell ref="B18:B32"/>
    <mergeCell ref="B33:B49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8"/>
  <sheetViews>
    <sheetView topLeftCell="B1" zoomScale="85" zoomScaleNormal="85" workbookViewId="0">
      <selection activeCell="Z20" sqref="Z20"/>
    </sheetView>
  </sheetViews>
  <sheetFormatPr defaultRowHeight="15" x14ac:dyDescent="0.25"/>
  <cols>
    <col min="3" max="3" width="9.85546875" bestFit="1" customWidth="1"/>
    <col min="4" max="4" width="15.140625" bestFit="1" customWidth="1"/>
    <col min="5" max="5" width="12" bestFit="1" customWidth="1"/>
    <col min="25" max="25" width="13.5703125" bestFit="1" customWidth="1"/>
    <col min="26" max="26" width="15.28515625" bestFit="1" customWidth="1"/>
    <col min="27" max="27" width="13.28515625" bestFit="1" customWidth="1"/>
  </cols>
  <sheetData>
    <row r="2" spans="2:27" x14ac:dyDescent="0.25">
      <c r="J2" s="870" t="s">
        <v>676</v>
      </c>
      <c r="K2" s="870"/>
      <c r="L2" s="870"/>
      <c r="M2" s="870"/>
      <c r="N2" s="870"/>
      <c r="O2" s="870"/>
      <c r="P2" s="870"/>
      <c r="Q2" s="870"/>
      <c r="R2" s="870"/>
      <c r="S2" s="870"/>
      <c r="T2" s="870"/>
      <c r="U2" s="870"/>
    </row>
    <row r="3" spans="2:27" x14ac:dyDescent="0.25">
      <c r="J3" s="870"/>
      <c r="K3" s="870"/>
      <c r="L3" s="870"/>
      <c r="M3" s="870"/>
      <c r="N3" s="870"/>
      <c r="O3" s="870"/>
      <c r="P3" s="870"/>
      <c r="Q3" s="870"/>
      <c r="R3" s="870"/>
      <c r="S3" s="870"/>
      <c r="T3" s="870"/>
      <c r="U3" s="870"/>
    </row>
    <row r="4" spans="2:27" ht="15.75" thickBot="1" x14ac:dyDescent="0.3">
      <c r="C4" s="364" t="s">
        <v>615</v>
      </c>
      <c r="D4" s="364" t="s">
        <v>616</v>
      </c>
      <c r="E4" s="742" t="s">
        <v>15</v>
      </c>
      <c r="F4" s="364" t="s">
        <v>675</v>
      </c>
      <c r="G4" s="364" t="s">
        <v>618</v>
      </c>
    </row>
    <row r="5" spans="2:27" x14ac:dyDescent="0.25">
      <c r="B5" s="873" t="s">
        <v>628</v>
      </c>
      <c r="C5" s="516" t="s">
        <v>160</v>
      </c>
      <c r="D5" s="517" t="s">
        <v>125</v>
      </c>
      <c r="E5" s="518">
        <v>424.51674623820497</v>
      </c>
      <c r="F5" s="743">
        <v>2</v>
      </c>
      <c r="G5" s="744"/>
      <c r="Z5" s="108" t="s">
        <v>672</v>
      </c>
      <c r="AA5" s="108" t="s">
        <v>673</v>
      </c>
    </row>
    <row r="6" spans="2:27" x14ac:dyDescent="0.25">
      <c r="B6" s="874"/>
      <c r="C6" s="520" t="s">
        <v>427</v>
      </c>
      <c r="D6" s="512" t="s">
        <v>125</v>
      </c>
      <c r="E6" s="513">
        <v>390.77447968880898</v>
      </c>
      <c r="F6" s="740">
        <v>2</v>
      </c>
      <c r="G6" s="745"/>
      <c r="X6" s="110" t="s">
        <v>650</v>
      </c>
      <c r="Y6" s="110" t="s">
        <v>653</v>
      </c>
      <c r="Z6" s="110" t="s">
        <v>668</v>
      </c>
      <c r="AA6" s="110" t="s">
        <v>669</v>
      </c>
    </row>
    <row r="7" spans="2:27" x14ac:dyDescent="0.25">
      <c r="B7" s="874"/>
      <c r="C7" s="520" t="s">
        <v>415</v>
      </c>
      <c r="D7" s="512" t="s">
        <v>125</v>
      </c>
      <c r="E7" s="513">
        <v>411.10369875795601</v>
      </c>
      <c r="F7" s="740">
        <v>2</v>
      </c>
      <c r="G7" s="745">
        <v>341</v>
      </c>
      <c r="X7" s="110" t="s">
        <v>643</v>
      </c>
      <c r="Y7" s="110" t="s">
        <v>112</v>
      </c>
      <c r="Z7" s="110" t="s">
        <v>654</v>
      </c>
      <c r="AA7" s="110" t="s">
        <v>655</v>
      </c>
    </row>
    <row r="8" spans="2:27" x14ac:dyDescent="0.25">
      <c r="B8" s="874"/>
      <c r="C8" s="520" t="s">
        <v>535</v>
      </c>
      <c r="D8" s="512" t="s">
        <v>125</v>
      </c>
      <c r="E8" s="513">
        <v>246.88260803382701</v>
      </c>
      <c r="F8" s="740">
        <v>2</v>
      </c>
      <c r="G8" s="745"/>
      <c r="X8" s="110" t="s">
        <v>644</v>
      </c>
      <c r="Y8" s="110" t="s">
        <v>182</v>
      </c>
      <c r="Z8" s="110" t="s">
        <v>656</v>
      </c>
      <c r="AA8" s="110" t="s">
        <v>657</v>
      </c>
    </row>
    <row r="9" spans="2:27" ht="15.75" thickBot="1" x14ac:dyDescent="0.3">
      <c r="B9" s="874"/>
      <c r="C9" s="746" t="s">
        <v>576</v>
      </c>
      <c r="D9" s="747" t="s">
        <v>125</v>
      </c>
      <c r="E9" s="748">
        <v>231.53541250284999</v>
      </c>
      <c r="F9" s="749">
        <v>2</v>
      </c>
      <c r="G9" s="750"/>
    </row>
    <row r="10" spans="2:27" x14ac:dyDescent="0.25">
      <c r="B10" s="874"/>
      <c r="C10" s="522" t="s">
        <v>169</v>
      </c>
      <c r="D10" s="523" t="s">
        <v>125</v>
      </c>
      <c r="E10" s="524">
        <v>410.488835075682</v>
      </c>
      <c r="F10" s="751">
        <v>9</v>
      </c>
      <c r="G10" s="752"/>
    </row>
    <row r="11" spans="2:27" x14ac:dyDescent="0.25">
      <c r="B11" s="874"/>
      <c r="C11" s="526" t="s">
        <v>262</v>
      </c>
      <c r="D11" s="514" t="s">
        <v>125</v>
      </c>
      <c r="E11" s="515">
        <v>292.086963861924</v>
      </c>
      <c r="F11" s="741">
        <v>9</v>
      </c>
      <c r="G11" s="753"/>
    </row>
    <row r="12" spans="2:27" x14ac:dyDescent="0.25">
      <c r="B12" s="874"/>
      <c r="C12" s="526" t="s">
        <v>551</v>
      </c>
      <c r="D12" s="514" t="s">
        <v>125</v>
      </c>
      <c r="E12" s="515">
        <v>306.73445127154002</v>
      </c>
      <c r="F12" s="741">
        <v>9</v>
      </c>
      <c r="G12" s="753"/>
    </row>
    <row r="13" spans="2:27" x14ac:dyDescent="0.25">
      <c r="B13" s="874"/>
      <c r="C13" s="526" t="s">
        <v>417</v>
      </c>
      <c r="D13" s="514" t="s">
        <v>125</v>
      </c>
      <c r="E13" s="515">
        <v>373.462886921544</v>
      </c>
      <c r="F13" s="741">
        <v>9</v>
      </c>
      <c r="G13" s="753"/>
    </row>
    <row r="14" spans="2:27" x14ac:dyDescent="0.25">
      <c r="B14" s="874"/>
      <c r="C14" s="526" t="s">
        <v>538</v>
      </c>
      <c r="D14" s="514" t="s">
        <v>125</v>
      </c>
      <c r="E14" s="515">
        <v>220.15636770143601</v>
      </c>
      <c r="F14" s="741">
        <v>9</v>
      </c>
      <c r="G14" s="753">
        <v>256</v>
      </c>
    </row>
    <row r="15" spans="2:27" x14ac:dyDescent="0.25">
      <c r="B15" s="874"/>
      <c r="C15" s="526" t="s">
        <v>542</v>
      </c>
      <c r="D15" s="514" t="s">
        <v>125</v>
      </c>
      <c r="E15" s="515">
        <v>204.863802838938</v>
      </c>
      <c r="F15" s="741">
        <v>9</v>
      </c>
      <c r="G15" s="753"/>
    </row>
    <row r="16" spans="2:27" x14ac:dyDescent="0.25">
      <c r="B16" s="874"/>
      <c r="C16" s="526" t="s">
        <v>154</v>
      </c>
      <c r="D16" s="514" t="s">
        <v>125</v>
      </c>
      <c r="E16" s="515">
        <v>298.07308729212701</v>
      </c>
      <c r="F16" s="741">
        <v>9</v>
      </c>
      <c r="G16" s="753"/>
    </row>
    <row r="17" spans="2:7" x14ac:dyDescent="0.25">
      <c r="B17" s="874"/>
      <c r="C17" s="526" t="s">
        <v>376</v>
      </c>
      <c r="D17" s="514" t="s">
        <v>125</v>
      </c>
      <c r="E17" s="515">
        <v>190.80241782794701</v>
      </c>
      <c r="F17" s="741">
        <v>9</v>
      </c>
      <c r="G17" s="753"/>
    </row>
    <row r="18" spans="2:7" x14ac:dyDescent="0.25">
      <c r="B18" s="874"/>
      <c r="C18" s="526" t="s">
        <v>124</v>
      </c>
      <c r="D18" s="514" t="s">
        <v>125</v>
      </c>
      <c r="E18" s="515">
        <v>177.95239733250901</v>
      </c>
      <c r="F18" s="741">
        <v>9</v>
      </c>
      <c r="G18" s="753"/>
    </row>
    <row r="19" spans="2:7" ht="15.75" thickBot="1" x14ac:dyDescent="0.3">
      <c r="B19" s="874"/>
      <c r="C19" s="754" t="s">
        <v>527</v>
      </c>
      <c r="D19" s="755" t="s">
        <v>125</v>
      </c>
      <c r="E19" s="756">
        <v>86.289418164824895</v>
      </c>
      <c r="F19" s="757">
        <v>9</v>
      </c>
      <c r="G19" s="758"/>
    </row>
    <row r="20" spans="2:7" x14ac:dyDescent="0.25">
      <c r="B20" s="875" t="s">
        <v>613</v>
      </c>
      <c r="C20" s="760" t="s">
        <v>35</v>
      </c>
      <c r="D20" s="761" t="s">
        <v>112</v>
      </c>
      <c r="E20" s="762">
        <v>377.745489152559</v>
      </c>
      <c r="F20" s="763">
        <v>15</v>
      </c>
      <c r="G20" s="764"/>
    </row>
    <row r="21" spans="2:7" x14ac:dyDescent="0.25">
      <c r="B21" s="876"/>
      <c r="C21" s="765">
        <v>4</v>
      </c>
      <c r="D21" s="766" t="s">
        <v>112</v>
      </c>
      <c r="E21" s="767">
        <v>156.717349108961</v>
      </c>
      <c r="F21" s="768">
        <v>15</v>
      </c>
      <c r="G21" s="769"/>
    </row>
    <row r="22" spans="2:7" x14ac:dyDescent="0.25">
      <c r="B22" s="876"/>
      <c r="C22" s="765">
        <v>5</v>
      </c>
      <c r="D22" s="766" t="s">
        <v>112</v>
      </c>
      <c r="E22" s="767">
        <v>172.395409587769</v>
      </c>
      <c r="F22" s="768">
        <v>15</v>
      </c>
      <c r="G22" s="769">
        <v>224</v>
      </c>
    </row>
    <row r="23" spans="2:7" x14ac:dyDescent="0.25">
      <c r="B23" s="876"/>
      <c r="C23" s="770" t="s">
        <v>50</v>
      </c>
      <c r="D23" s="766" t="s">
        <v>112</v>
      </c>
      <c r="E23" s="767">
        <v>351.90589424780399</v>
      </c>
      <c r="F23" s="768">
        <v>15</v>
      </c>
      <c r="G23" s="769"/>
    </row>
    <row r="24" spans="2:7" ht="15.75" thickBot="1" x14ac:dyDescent="0.3">
      <c r="B24" s="876"/>
      <c r="C24" s="771">
        <v>8</v>
      </c>
      <c r="D24" s="772" t="s">
        <v>112</v>
      </c>
      <c r="E24" s="773">
        <v>60.640912119335397</v>
      </c>
      <c r="F24" s="774">
        <v>15</v>
      </c>
      <c r="G24" s="775"/>
    </row>
    <row r="25" spans="2:7" x14ac:dyDescent="0.25">
      <c r="B25" s="877"/>
      <c r="C25" s="382">
        <v>10</v>
      </c>
      <c r="D25" s="383" t="s">
        <v>112</v>
      </c>
      <c r="E25" s="457">
        <v>446.62275639168399</v>
      </c>
      <c r="F25" s="669">
        <v>21</v>
      </c>
      <c r="G25" s="670"/>
    </row>
    <row r="26" spans="2:7" x14ac:dyDescent="0.25">
      <c r="B26" s="877"/>
      <c r="C26" s="374" t="s">
        <v>70</v>
      </c>
      <c r="D26" s="76" t="s">
        <v>112</v>
      </c>
      <c r="E26" s="458">
        <v>203.350583804888</v>
      </c>
      <c r="F26" s="663">
        <v>21</v>
      </c>
      <c r="G26" s="671"/>
    </row>
    <row r="27" spans="2:7" x14ac:dyDescent="0.25">
      <c r="B27" s="877"/>
      <c r="C27" s="373">
        <v>12</v>
      </c>
      <c r="D27" s="76" t="s">
        <v>112</v>
      </c>
      <c r="E27" s="458">
        <v>422.41015056796999</v>
      </c>
      <c r="F27" s="663">
        <v>21</v>
      </c>
      <c r="G27" s="671"/>
    </row>
    <row r="28" spans="2:7" x14ac:dyDescent="0.25">
      <c r="B28" s="877"/>
      <c r="C28" s="374" t="s">
        <v>157</v>
      </c>
      <c r="D28" s="76" t="s">
        <v>112</v>
      </c>
      <c r="E28" s="458">
        <v>375.56888678012899</v>
      </c>
      <c r="F28" s="663">
        <v>21</v>
      </c>
      <c r="G28" s="671"/>
    </row>
    <row r="29" spans="2:7" x14ac:dyDescent="0.25">
      <c r="B29" s="877"/>
      <c r="C29" s="374" t="s">
        <v>140</v>
      </c>
      <c r="D29" s="76" t="s">
        <v>112</v>
      </c>
      <c r="E29" s="458">
        <v>43.5096322820485</v>
      </c>
      <c r="F29" s="663">
        <v>21</v>
      </c>
      <c r="G29" s="671">
        <v>320</v>
      </c>
    </row>
    <row r="30" spans="2:7" x14ac:dyDescent="0.25">
      <c r="B30" s="877"/>
      <c r="C30" s="374" t="s">
        <v>280</v>
      </c>
      <c r="D30" s="76" t="s">
        <v>112</v>
      </c>
      <c r="E30" s="458">
        <v>309.27539404015403</v>
      </c>
      <c r="F30" s="663">
        <v>21</v>
      </c>
      <c r="G30" s="671"/>
    </row>
    <row r="31" spans="2:7" x14ac:dyDescent="0.25">
      <c r="B31" s="877"/>
      <c r="C31" s="373">
        <v>16</v>
      </c>
      <c r="D31" s="76" t="s">
        <v>112</v>
      </c>
      <c r="E31" s="458">
        <v>95.769805522349699</v>
      </c>
      <c r="F31" s="663">
        <v>21</v>
      </c>
      <c r="G31" s="671"/>
    </row>
    <row r="32" spans="2:7" x14ac:dyDescent="0.25">
      <c r="B32" s="877"/>
      <c r="C32" s="374" t="s">
        <v>275</v>
      </c>
      <c r="D32" s="76" t="s">
        <v>112</v>
      </c>
      <c r="E32" s="458">
        <v>413.065377127337</v>
      </c>
      <c r="F32" s="663">
        <v>21</v>
      </c>
      <c r="G32" s="671"/>
    </row>
    <row r="33" spans="2:7" ht="15.75" thickBot="1" x14ac:dyDescent="0.3">
      <c r="B33" s="877"/>
      <c r="C33" s="759">
        <v>18</v>
      </c>
      <c r="D33" s="589" t="s">
        <v>112</v>
      </c>
      <c r="E33" s="672">
        <v>566.79093572566399</v>
      </c>
      <c r="F33" s="673">
        <v>21</v>
      </c>
      <c r="G33" s="674"/>
    </row>
    <row r="34" spans="2:7" x14ac:dyDescent="0.25">
      <c r="B34" s="878" t="s">
        <v>614</v>
      </c>
      <c r="C34" s="385" t="s">
        <v>220</v>
      </c>
      <c r="D34" s="386" t="s">
        <v>182</v>
      </c>
      <c r="E34" s="460">
        <v>273.18219589731802</v>
      </c>
      <c r="F34" s="776">
        <v>28</v>
      </c>
      <c r="G34" s="777"/>
    </row>
    <row r="35" spans="2:7" x14ac:dyDescent="0.25">
      <c r="B35" s="879"/>
      <c r="C35" s="388" t="s">
        <v>371</v>
      </c>
      <c r="D35" s="352" t="s">
        <v>182</v>
      </c>
      <c r="E35" s="353">
        <v>393.08334096970498</v>
      </c>
      <c r="F35" s="778">
        <v>28</v>
      </c>
      <c r="G35" s="779">
        <v>324</v>
      </c>
    </row>
    <row r="36" spans="2:7" x14ac:dyDescent="0.25">
      <c r="B36" s="879"/>
      <c r="C36" s="388" t="s">
        <v>265</v>
      </c>
      <c r="D36" s="352" t="s">
        <v>182</v>
      </c>
      <c r="E36" s="353">
        <v>362.51143696251103</v>
      </c>
      <c r="F36" s="778">
        <v>28</v>
      </c>
      <c r="G36" s="779"/>
    </row>
    <row r="37" spans="2:7" ht="15.75" thickBot="1" x14ac:dyDescent="0.3">
      <c r="B37" s="879"/>
      <c r="C37" s="793" t="s">
        <v>526</v>
      </c>
      <c r="D37" s="780" t="s">
        <v>182</v>
      </c>
      <c r="E37" s="781">
        <v>265.50821469560901</v>
      </c>
      <c r="F37" s="782">
        <v>28</v>
      </c>
      <c r="G37" s="783"/>
    </row>
    <row r="38" spans="2:7" x14ac:dyDescent="0.25">
      <c r="B38" s="879"/>
      <c r="C38" s="399" t="s">
        <v>408</v>
      </c>
      <c r="D38" s="400" t="s">
        <v>182</v>
      </c>
      <c r="E38" s="461">
        <v>387.96263837398402</v>
      </c>
      <c r="F38" s="785">
        <v>35</v>
      </c>
      <c r="G38" s="786"/>
    </row>
    <row r="39" spans="2:7" x14ac:dyDescent="0.25">
      <c r="B39" s="879"/>
      <c r="C39" s="392" t="s">
        <v>425</v>
      </c>
      <c r="D39" s="82" t="s">
        <v>182</v>
      </c>
      <c r="E39" s="356">
        <v>395.76486293720802</v>
      </c>
      <c r="F39" s="784">
        <v>35</v>
      </c>
      <c r="G39" s="787"/>
    </row>
    <row r="40" spans="2:7" x14ac:dyDescent="0.25">
      <c r="B40" s="879"/>
      <c r="C40" s="392" t="s">
        <v>528</v>
      </c>
      <c r="D40" s="82" t="s">
        <v>182</v>
      </c>
      <c r="E40" s="356">
        <v>423.77404949307999</v>
      </c>
      <c r="F40" s="784">
        <v>35</v>
      </c>
      <c r="G40" s="787"/>
    </row>
    <row r="41" spans="2:7" x14ac:dyDescent="0.25">
      <c r="B41" s="879"/>
      <c r="C41" s="392" t="s">
        <v>536</v>
      </c>
      <c r="D41" s="82" t="s">
        <v>182</v>
      </c>
      <c r="E41" s="356">
        <v>209.05174145697001</v>
      </c>
      <c r="F41" s="784">
        <v>35</v>
      </c>
      <c r="G41" s="787"/>
    </row>
    <row r="42" spans="2:7" x14ac:dyDescent="0.25">
      <c r="B42" s="879"/>
      <c r="C42" s="392" t="s">
        <v>235</v>
      </c>
      <c r="D42" s="82" t="s">
        <v>182</v>
      </c>
      <c r="E42" s="356">
        <v>431.47044286674702</v>
      </c>
      <c r="F42" s="784">
        <v>35</v>
      </c>
      <c r="G42" s="787"/>
    </row>
    <row r="43" spans="2:7" x14ac:dyDescent="0.25">
      <c r="B43" s="879"/>
      <c r="C43" s="392" t="s">
        <v>558</v>
      </c>
      <c r="D43" s="82" t="s">
        <v>182</v>
      </c>
      <c r="E43" s="356">
        <v>404.84478514263901</v>
      </c>
      <c r="F43" s="784">
        <v>35</v>
      </c>
      <c r="G43" s="787"/>
    </row>
    <row r="44" spans="2:7" x14ac:dyDescent="0.25">
      <c r="B44" s="879"/>
      <c r="C44" s="392" t="s">
        <v>558</v>
      </c>
      <c r="D44" s="82" t="s">
        <v>182</v>
      </c>
      <c r="E44" s="356">
        <v>294.72230680337401</v>
      </c>
      <c r="F44" s="784">
        <v>35</v>
      </c>
      <c r="G44" s="787">
        <v>355</v>
      </c>
    </row>
    <row r="45" spans="2:7" x14ac:dyDescent="0.25">
      <c r="B45" s="879"/>
      <c r="C45" s="392" t="s">
        <v>435</v>
      </c>
      <c r="D45" s="82" t="s">
        <v>182</v>
      </c>
      <c r="E45" s="356">
        <v>360.29249558972901</v>
      </c>
      <c r="F45" s="784">
        <v>35</v>
      </c>
      <c r="G45" s="787"/>
    </row>
    <row r="46" spans="2:7" x14ac:dyDescent="0.25">
      <c r="B46" s="879"/>
      <c r="C46" s="392" t="s">
        <v>181</v>
      </c>
      <c r="D46" s="82" t="s">
        <v>182</v>
      </c>
      <c r="E46" s="356">
        <v>202.68359406095999</v>
      </c>
      <c r="F46" s="784">
        <v>35</v>
      </c>
      <c r="G46" s="787"/>
    </row>
    <row r="47" spans="2:7" x14ac:dyDescent="0.25">
      <c r="B47" s="879"/>
      <c r="C47" s="392" t="s">
        <v>552</v>
      </c>
      <c r="D47" s="82" t="s">
        <v>182</v>
      </c>
      <c r="E47" s="356">
        <v>361.72089117930398</v>
      </c>
      <c r="F47" s="784">
        <v>35</v>
      </c>
      <c r="G47" s="787"/>
    </row>
    <row r="48" spans="2:7" ht="15.75" thickBot="1" x14ac:dyDescent="0.3">
      <c r="B48" s="880"/>
      <c r="C48" s="788" t="s">
        <v>396</v>
      </c>
      <c r="D48" s="789" t="s">
        <v>182</v>
      </c>
      <c r="E48" s="790">
        <v>431.94604856660902</v>
      </c>
      <c r="F48" s="791">
        <v>35</v>
      </c>
      <c r="G48" s="792"/>
    </row>
  </sheetData>
  <mergeCells count="4">
    <mergeCell ref="B5:B19"/>
    <mergeCell ref="B20:B33"/>
    <mergeCell ref="B34:B48"/>
    <mergeCell ref="J2:U3"/>
  </mergeCells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4"/>
  <sheetViews>
    <sheetView tabSelected="1" topLeftCell="A3" workbookViewId="0">
      <selection activeCell="F30" sqref="F30"/>
    </sheetView>
  </sheetViews>
  <sheetFormatPr defaultRowHeight="15" x14ac:dyDescent="0.25"/>
  <sheetData>
    <row r="4" spans="2:6" x14ac:dyDescent="0.25">
      <c r="B4" s="110"/>
      <c r="C4" s="110"/>
      <c r="D4" s="110"/>
      <c r="E4" s="110" t="s">
        <v>618</v>
      </c>
      <c r="F4" s="110" t="s">
        <v>685</v>
      </c>
    </row>
    <row r="5" spans="2:6" x14ac:dyDescent="0.25">
      <c r="B5" s="881" t="s">
        <v>679</v>
      </c>
      <c r="C5" s="881" t="s">
        <v>682</v>
      </c>
      <c r="D5" s="110" t="s">
        <v>677</v>
      </c>
      <c r="E5" s="110">
        <v>419</v>
      </c>
      <c r="F5" s="110">
        <v>138</v>
      </c>
    </row>
    <row r="6" spans="2:6" x14ac:dyDescent="0.25">
      <c r="B6" s="881"/>
      <c r="C6" s="881"/>
      <c r="D6" s="110" t="s">
        <v>678</v>
      </c>
      <c r="E6" s="110">
        <v>40427</v>
      </c>
      <c r="F6" s="110">
        <v>32950</v>
      </c>
    </row>
    <row r="7" spans="2:6" x14ac:dyDescent="0.25">
      <c r="B7" s="881"/>
      <c r="C7" s="881" t="s">
        <v>683</v>
      </c>
      <c r="D7" s="110" t="s">
        <v>677</v>
      </c>
      <c r="E7" s="110">
        <v>490</v>
      </c>
      <c r="F7" s="110">
        <v>148</v>
      </c>
    </row>
    <row r="8" spans="2:6" x14ac:dyDescent="0.25">
      <c r="B8" s="881"/>
      <c r="C8" s="881"/>
      <c r="D8" s="110" t="s">
        <v>678</v>
      </c>
      <c r="E8" s="110">
        <v>33064</v>
      </c>
      <c r="F8" s="110">
        <v>27082</v>
      </c>
    </row>
    <row r="9" spans="2:6" x14ac:dyDescent="0.25">
      <c r="B9" s="881"/>
      <c r="C9" s="881" t="s">
        <v>684</v>
      </c>
      <c r="D9" s="110" t="s">
        <v>677</v>
      </c>
      <c r="E9" s="110">
        <v>400</v>
      </c>
      <c r="F9" s="110">
        <v>193</v>
      </c>
    </row>
    <row r="10" spans="2:6" x14ac:dyDescent="0.25">
      <c r="B10" s="881"/>
      <c r="C10" s="881"/>
      <c r="D10" s="110" t="s">
        <v>678</v>
      </c>
      <c r="E10" s="110">
        <v>22241</v>
      </c>
      <c r="F10" s="110">
        <v>22327</v>
      </c>
    </row>
    <row r="11" spans="2:6" x14ac:dyDescent="0.25">
      <c r="B11" s="688"/>
      <c r="C11" s="688"/>
      <c r="D11" s="110"/>
      <c r="E11" s="110"/>
      <c r="F11" s="110"/>
    </row>
    <row r="12" spans="2:6" x14ac:dyDescent="0.25">
      <c r="B12" s="881" t="s">
        <v>680</v>
      </c>
      <c r="C12" s="881" t="s">
        <v>682</v>
      </c>
      <c r="D12" s="110" t="s">
        <v>677</v>
      </c>
      <c r="E12" s="110">
        <v>414</v>
      </c>
      <c r="F12" s="110">
        <v>195</v>
      </c>
    </row>
    <row r="13" spans="2:6" x14ac:dyDescent="0.25">
      <c r="B13" s="881"/>
      <c r="C13" s="881"/>
      <c r="D13" s="110" t="s">
        <v>678</v>
      </c>
      <c r="E13" s="110">
        <v>247</v>
      </c>
      <c r="F13" s="110">
        <v>148</v>
      </c>
    </row>
    <row r="14" spans="2:6" x14ac:dyDescent="0.25">
      <c r="B14" s="881"/>
      <c r="C14" s="881" t="s">
        <v>683</v>
      </c>
      <c r="D14" s="110" t="s">
        <v>677</v>
      </c>
      <c r="E14" s="110">
        <v>303</v>
      </c>
      <c r="F14" s="110">
        <v>60</v>
      </c>
    </row>
    <row r="15" spans="2:6" x14ac:dyDescent="0.25">
      <c r="B15" s="881"/>
      <c r="C15" s="881"/>
      <c r="D15" s="110" t="s">
        <v>678</v>
      </c>
      <c r="E15" s="110">
        <v>542</v>
      </c>
      <c r="F15" s="110">
        <v>308</v>
      </c>
    </row>
    <row r="16" spans="2:6" x14ac:dyDescent="0.25">
      <c r="B16" s="881"/>
      <c r="C16" s="881" t="s">
        <v>684</v>
      </c>
      <c r="D16" s="110" t="s">
        <v>677</v>
      </c>
      <c r="E16" s="110">
        <v>180</v>
      </c>
      <c r="F16" s="110">
        <v>108</v>
      </c>
    </row>
    <row r="17" spans="2:6" x14ac:dyDescent="0.25">
      <c r="B17" s="881"/>
      <c r="C17" s="881"/>
      <c r="D17" s="110" t="s">
        <v>678</v>
      </c>
      <c r="E17" s="110">
        <v>1568</v>
      </c>
      <c r="F17" s="110">
        <v>1378</v>
      </c>
    </row>
    <row r="18" spans="2:6" x14ac:dyDescent="0.25">
      <c r="B18" s="688"/>
      <c r="C18" s="688"/>
      <c r="D18" s="110"/>
      <c r="E18" s="110"/>
      <c r="F18" s="110"/>
    </row>
    <row r="19" spans="2:6" x14ac:dyDescent="0.25">
      <c r="B19" s="881" t="s">
        <v>681</v>
      </c>
      <c r="C19" s="881" t="s">
        <v>682</v>
      </c>
      <c r="D19" s="110" t="s">
        <v>677</v>
      </c>
      <c r="E19" s="110">
        <v>341</v>
      </c>
      <c r="F19" s="110">
        <v>94</v>
      </c>
    </row>
    <row r="20" spans="2:6" x14ac:dyDescent="0.25">
      <c r="B20" s="881"/>
      <c r="C20" s="881"/>
      <c r="D20" s="110" t="s">
        <v>678</v>
      </c>
      <c r="E20" s="110">
        <v>256</v>
      </c>
      <c r="F20" s="110">
        <v>98</v>
      </c>
    </row>
    <row r="21" spans="2:6" x14ac:dyDescent="0.25">
      <c r="B21" s="881"/>
      <c r="C21" s="881" t="s">
        <v>683</v>
      </c>
      <c r="D21" s="110" t="s">
        <v>677</v>
      </c>
      <c r="E21" s="110">
        <v>224</v>
      </c>
      <c r="F21" s="110">
        <v>136</v>
      </c>
    </row>
    <row r="22" spans="2:6" x14ac:dyDescent="0.25">
      <c r="B22" s="881"/>
      <c r="C22" s="881"/>
      <c r="D22" s="110" t="s">
        <v>678</v>
      </c>
      <c r="E22" s="110">
        <v>320</v>
      </c>
      <c r="F22" s="110">
        <v>173</v>
      </c>
    </row>
    <row r="23" spans="2:6" x14ac:dyDescent="0.25">
      <c r="B23" s="881"/>
      <c r="C23" s="881" t="s">
        <v>684</v>
      </c>
      <c r="D23" s="110" t="s">
        <v>677</v>
      </c>
      <c r="E23" s="110">
        <v>324</v>
      </c>
      <c r="F23" s="110">
        <v>64</v>
      </c>
    </row>
    <row r="24" spans="2:6" x14ac:dyDescent="0.25">
      <c r="B24" s="881"/>
      <c r="C24" s="881"/>
      <c r="D24" s="110" t="s">
        <v>678</v>
      </c>
      <c r="E24" s="110">
        <v>355</v>
      </c>
      <c r="F24" s="110">
        <v>84</v>
      </c>
    </row>
  </sheetData>
  <mergeCells count="12">
    <mergeCell ref="C19:C20"/>
    <mergeCell ref="C21:C22"/>
    <mergeCell ref="C23:C24"/>
    <mergeCell ref="B5:B10"/>
    <mergeCell ref="B12:B17"/>
    <mergeCell ref="B19:B24"/>
    <mergeCell ref="C5:C6"/>
    <mergeCell ref="C7:C8"/>
    <mergeCell ref="C9:C10"/>
    <mergeCell ref="C12:C13"/>
    <mergeCell ref="C14:C15"/>
    <mergeCell ref="C16:C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"/>
  <sheetViews>
    <sheetView topLeftCell="A33" workbookViewId="0">
      <selection activeCell="H66" sqref="H66"/>
    </sheetView>
  </sheetViews>
  <sheetFormatPr defaultRowHeight="15" x14ac:dyDescent="0.25"/>
  <sheetData>
    <row r="1" spans="1:41" x14ac:dyDescent="0.25">
      <c r="A1" s="806" t="s">
        <v>310</v>
      </c>
      <c r="B1" s="807"/>
      <c r="C1" s="807"/>
      <c r="D1" s="807"/>
      <c r="E1" s="807"/>
      <c r="F1" s="807"/>
      <c r="G1" s="807"/>
      <c r="H1" s="807"/>
      <c r="I1" s="807"/>
      <c r="J1" s="807"/>
      <c r="K1" s="808"/>
      <c r="L1" s="806" t="s">
        <v>11</v>
      </c>
      <c r="M1" s="807"/>
      <c r="N1" s="807"/>
      <c r="O1" s="807"/>
      <c r="P1" s="807"/>
      <c r="Q1" s="807"/>
      <c r="R1" s="807"/>
      <c r="S1" s="807"/>
      <c r="T1" s="807"/>
      <c r="U1" s="807"/>
      <c r="V1" s="807"/>
      <c r="W1" s="807"/>
      <c r="X1" s="807"/>
      <c r="Y1" s="807"/>
      <c r="Z1" s="807"/>
      <c r="AA1" s="807"/>
      <c r="AB1" s="807"/>
      <c r="AC1" s="807"/>
      <c r="AD1" s="807"/>
      <c r="AE1" s="807"/>
      <c r="AF1" s="807"/>
      <c r="AG1" s="807"/>
      <c r="AH1" s="807"/>
      <c r="AI1" s="808"/>
      <c r="AJ1" s="806" t="s">
        <v>311</v>
      </c>
      <c r="AK1" s="807"/>
      <c r="AL1" s="807"/>
      <c r="AM1" s="807"/>
      <c r="AN1" s="808"/>
      <c r="AO1" s="1" t="s">
        <v>312</v>
      </c>
    </row>
    <row r="2" spans="1:41" x14ac:dyDescent="0.25">
      <c r="A2" s="1" t="s">
        <v>313</v>
      </c>
      <c r="B2" s="1" t="s">
        <v>314</v>
      </c>
      <c r="C2" s="1" t="s">
        <v>315</v>
      </c>
      <c r="D2" s="1" t="s">
        <v>316</v>
      </c>
      <c r="E2" s="1" t="s">
        <v>317</v>
      </c>
      <c r="F2" s="1" t="s">
        <v>318</v>
      </c>
      <c r="G2" s="1" t="s">
        <v>319</v>
      </c>
      <c r="H2" s="1" t="s">
        <v>320</v>
      </c>
      <c r="I2" s="1" t="s">
        <v>321</v>
      </c>
      <c r="J2" s="1" t="s">
        <v>322</v>
      </c>
      <c r="K2" s="1" t="s">
        <v>323</v>
      </c>
      <c r="L2" s="1" t="s">
        <v>324</v>
      </c>
      <c r="M2" s="1" t="s">
        <v>325</v>
      </c>
      <c r="N2" s="1" t="s">
        <v>326</v>
      </c>
      <c r="O2" s="1" t="s">
        <v>327</v>
      </c>
      <c r="P2" s="1" t="s">
        <v>328</v>
      </c>
      <c r="Q2" s="1" t="s">
        <v>329</v>
      </c>
      <c r="R2" s="1" t="s">
        <v>330</v>
      </c>
      <c r="S2" s="1" t="s">
        <v>331</v>
      </c>
      <c r="T2" s="1" t="s">
        <v>332</v>
      </c>
      <c r="U2" s="1" t="s">
        <v>333</v>
      </c>
      <c r="V2" s="1" t="s">
        <v>334</v>
      </c>
      <c r="W2" s="1" t="s">
        <v>335</v>
      </c>
      <c r="X2" s="1" t="s">
        <v>336</v>
      </c>
      <c r="Y2" s="1" t="s">
        <v>337</v>
      </c>
      <c r="Z2" s="1" t="s">
        <v>338</v>
      </c>
      <c r="AA2" s="1" t="s">
        <v>339</v>
      </c>
      <c r="AB2" s="1" t="s">
        <v>340</v>
      </c>
      <c r="AC2" s="1" t="s">
        <v>341</v>
      </c>
      <c r="AD2" s="1" t="s">
        <v>342</v>
      </c>
      <c r="AE2" s="1" t="s">
        <v>343</v>
      </c>
      <c r="AF2" s="1" t="s">
        <v>344</v>
      </c>
      <c r="AG2" s="1" t="s">
        <v>345</v>
      </c>
      <c r="AH2" s="1" t="s">
        <v>346</v>
      </c>
      <c r="AI2" s="1" t="s">
        <v>347</v>
      </c>
      <c r="AJ2" s="1" t="s">
        <v>348</v>
      </c>
      <c r="AK2" s="1" t="s">
        <v>349</v>
      </c>
      <c r="AL2" s="1" t="s">
        <v>350</v>
      </c>
      <c r="AM2" s="1" t="s">
        <v>351</v>
      </c>
      <c r="AN2" s="1" t="s">
        <v>352</v>
      </c>
      <c r="AO2" s="1" t="s">
        <v>353</v>
      </c>
    </row>
    <row r="3" spans="1:41" x14ac:dyDescent="0.25">
      <c r="A3" s="3" t="s">
        <v>354</v>
      </c>
      <c r="B3" s="3" t="s">
        <v>355</v>
      </c>
      <c r="C3" s="4">
        <v>48</v>
      </c>
      <c r="D3" s="3" t="s">
        <v>356</v>
      </c>
      <c r="E3" s="4" t="s">
        <v>103</v>
      </c>
      <c r="F3" s="3" t="s">
        <v>357</v>
      </c>
      <c r="G3" s="3" t="s">
        <v>358</v>
      </c>
      <c r="H3" s="4" t="s">
        <v>359</v>
      </c>
      <c r="I3" s="3" t="s">
        <v>360</v>
      </c>
      <c r="J3" s="3" t="s">
        <v>361</v>
      </c>
      <c r="K3" s="4"/>
      <c r="L3" s="4">
        <v>0</v>
      </c>
      <c r="M3" s="4">
        <v>0.2</v>
      </c>
      <c r="N3" s="4">
        <v>0.5</v>
      </c>
      <c r="O3" s="4">
        <v>1</v>
      </c>
      <c r="P3" s="4">
        <v>5</v>
      </c>
      <c r="Q3" s="4">
        <v>10</v>
      </c>
      <c r="R3" s="4">
        <v>20</v>
      </c>
      <c r="S3" s="4">
        <v>100</v>
      </c>
      <c r="T3" s="4">
        <v>200</v>
      </c>
      <c r="U3" s="4">
        <v>300</v>
      </c>
      <c r="V3" s="4">
        <v>500</v>
      </c>
      <c r="W3" s="4">
        <v>800</v>
      </c>
      <c r="X3" s="4">
        <v>0</v>
      </c>
      <c r="Y3" s="4">
        <v>0.2</v>
      </c>
      <c r="Z3" s="4">
        <v>0.5</v>
      </c>
      <c r="AA3" s="4">
        <v>1</v>
      </c>
      <c r="AB3" s="4">
        <v>5</v>
      </c>
      <c r="AC3" s="4">
        <v>10</v>
      </c>
      <c r="AD3" s="4">
        <v>20</v>
      </c>
      <c r="AE3" s="4">
        <v>100</v>
      </c>
      <c r="AF3" s="4">
        <v>200</v>
      </c>
      <c r="AG3" s="4">
        <v>300</v>
      </c>
      <c r="AH3" s="4">
        <v>500</v>
      </c>
      <c r="AI3" s="4">
        <v>800</v>
      </c>
      <c r="AJ3" s="4"/>
      <c r="AK3" s="4"/>
      <c r="AL3" s="4"/>
      <c r="AM3" s="4"/>
      <c r="AN3" s="4"/>
      <c r="AO3" s="4"/>
    </row>
    <row r="5" spans="1:41" x14ac:dyDescent="0.25">
      <c r="A5" s="114" t="s">
        <v>362</v>
      </c>
      <c r="B5" s="114"/>
      <c r="C5" s="114"/>
      <c r="D5" s="114"/>
      <c r="E5" s="114"/>
      <c r="F5" s="114"/>
      <c r="G5" s="114"/>
      <c r="H5" s="114"/>
      <c r="I5" s="114"/>
      <c r="J5" s="114"/>
      <c r="K5" s="114"/>
      <c r="L5" s="114"/>
      <c r="M5" s="114"/>
    </row>
    <row r="6" spans="1:41" x14ac:dyDescent="0.25">
      <c r="A6" s="115" t="s">
        <v>363</v>
      </c>
      <c r="B6" s="115"/>
      <c r="C6" s="115"/>
      <c r="D6" s="115"/>
      <c r="E6" s="115"/>
      <c r="F6" s="115"/>
      <c r="G6" s="115"/>
      <c r="H6" s="115"/>
      <c r="I6" s="115"/>
      <c r="J6" s="115"/>
      <c r="K6" s="115"/>
      <c r="L6" s="115"/>
      <c r="M6" s="115"/>
    </row>
  </sheetData>
  <mergeCells count="3">
    <mergeCell ref="A1:K1"/>
    <mergeCell ref="L1:AI1"/>
    <mergeCell ref="AJ1:AN1"/>
  </mergeCells>
  <pageMargins left="0.7" right="0.7" top="0.75" bottom="0.75" header="0.3" footer="0.3"/>
  <drawing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>
          <x14:formula1>
            <xm:f>[2]ValueList_Helper!#REF!</xm:f>
          </x14:formula1>
          <xm:sqref>I3:J3 G3</xm:sqref>
        </x14:dataValidation>
        <x14:dataValidation type="list" allowBlank="1" showInputMessage="1">
          <x14:formula1>
            <xm:f>[2]ValueList_Helper!#REF!</xm:f>
          </x14:formula1>
          <xm:sqref>F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0"/>
  <sheetViews>
    <sheetView zoomScale="85" zoomScaleNormal="85" workbookViewId="0">
      <selection activeCell="T27" sqref="T27"/>
    </sheetView>
  </sheetViews>
  <sheetFormatPr defaultRowHeight="15" x14ac:dyDescent="0.25"/>
  <cols>
    <col min="1" max="1" width="21.5703125" style="20" bestFit="1" customWidth="1"/>
    <col min="2" max="2" width="9.5703125" style="20" bestFit="1" customWidth="1"/>
    <col min="3" max="3" width="13.28515625" style="20" bestFit="1" customWidth="1"/>
    <col min="4" max="4" width="19" style="20" bestFit="1" customWidth="1"/>
    <col min="5" max="5" width="10.42578125" style="20" bestFit="1" customWidth="1"/>
    <col min="6" max="6" width="10.7109375" style="20" bestFit="1" customWidth="1"/>
    <col min="7" max="7" width="17.28515625" style="20" bestFit="1" customWidth="1"/>
    <col min="8" max="9" width="15.7109375" style="20" bestFit="1" customWidth="1"/>
    <col min="10" max="10" width="13.140625" style="20" bestFit="1" customWidth="1"/>
    <col min="11" max="11" width="16.28515625" style="20" bestFit="1" customWidth="1"/>
    <col min="12" max="12" width="20.140625" style="20" bestFit="1" customWidth="1"/>
    <col min="13" max="13" width="15.140625" style="20" bestFit="1" customWidth="1"/>
    <col min="14" max="14" width="10" style="138" bestFit="1" customWidth="1"/>
    <col min="15" max="15" width="10" style="20" bestFit="1" customWidth="1"/>
    <col min="16" max="16" width="13.85546875" style="20" bestFit="1" customWidth="1"/>
    <col min="17" max="17" width="24.5703125" style="20" bestFit="1" customWidth="1"/>
    <col min="18" max="18" width="13.85546875" style="20" bestFit="1" customWidth="1"/>
    <col min="19" max="19" width="14.5703125" style="20" bestFit="1" customWidth="1"/>
    <col min="20" max="20" width="49.7109375" style="20" bestFit="1" customWidth="1"/>
    <col min="21" max="21" width="43.5703125" style="208" bestFit="1" customWidth="1"/>
    <col min="22" max="22" width="11.7109375" style="20" bestFit="1" customWidth="1"/>
    <col min="23" max="16384" width="9.140625" style="20"/>
  </cols>
  <sheetData>
    <row r="1" spans="1:21" x14ac:dyDescent="0.25">
      <c r="A1" s="806" t="s">
        <v>0</v>
      </c>
      <c r="B1" s="807"/>
      <c r="C1" s="807"/>
      <c r="D1" s="807"/>
      <c r="E1" s="807"/>
      <c r="F1" s="807"/>
      <c r="G1" s="807"/>
      <c r="H1" s="807"/>
      <c r="I1" s="807"/>
      <c r="J1" s="808"/>
      <c r="K1" s="806" t="s">
        <v>1</v>
      </c>
      <c r="L1" s="807"/>
      <c r="M1" s="807"/>
      <c r="N1" s="808"/>
      <c r="O1" s="806" t="s">
        <v>2</v>
      </c>
      <c r="P1" s="808"/>
      <c r="Q1" s="806" t="s">
        <v>3</v>
      </c>
      <c r="R1" s="808"/>
      <c r="S1" s="304" t="s">
        <v>4</v>
      </c>
      <c r="T1" s="304" t="s">
        <v>463</v>
      </c>
    </row>
    <row r="2" spans="1:21" ht="14.25" customHeight="1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5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16" t="s">
        <v>18</v>
      </c>
      <c r="O2" s="1" t="s">
        <v>18</v>
      </c>
      <c r="P2" s="1" t="s">
        <v>19</v>
      </c>
      <c r="Q2" s="1" t="s">
        <v>18</v>
      </c>
      <c r="R2" s="1" t="s">
        <v>19</v>
      </c>
    </row>
    <row r="3" spans="1:21" x14ac:dyDescent="0.25">
      <c r="B3" s="60" t="b">
        <v>0</v>
      </c>
      <c r="C3" s="60" t="s">
        <v>20</v>
      </c>
      <c r="D3" s="61">
        <v>42193.630324074104</v>
      </c>
      <c r="E3" s="62" t="s">
        <v>0</v>
      </c>
      <c r="F3" s="60" t="s">
        <v>6</v>
      </c>
      <c r="G3" s="60" t="s">
        <v>21</v>
      </c>
      <c r="H3" s="60" t="s">
        <v>21</v>
      </c>
      <c r="I3" s="60" t="s">
        <v>22</v>
      </c>
      <c r="J3" s="185">
        <v>1</v>
      </c>
      <c r="K3" s="186"/>
      <c r="L3" s="187"/>
      <c r="M3" s="63"/>
      <c r="N3" s="188">
        <v>183.333333333333</v>
      </c>
      <c r="O3" s="64">
        <v>15153.166666666701</v>
      </c>
      <c r="P3" s="64">
        <v>4.9185313212648998</v>
      </c>
      <c r="Q3" s="64">
        <v>105348.38666666699</v>
      </c>
      <c r="R3" s="64">
        <v>0.84185622894054102</v>
      </c>
    </row>
    <row r="4" spans="1:21" x14ac:dyDescent="0.25">
      <c r="B4" s="60" t="b">
        <v>0</v>
      </c>
      <c r="C4" s="60" t="s">
        <v>23</v>
      </c>
      <c r="D4" s="61">
        <v>42193.6326736111</v>
      </c>
      <c r="E4" s="62" t="s">
        <v>0</v>
      </c>
      <c r="F4" s="60" t="s">
        <v>6</v>
      </c>
      <c r="G4" s="60" t="s">
        <v>21</v>
      </c>
      <c r="H4" s="60" t="s">
        <v>21</v>
      </c>
      <c r="I4" s="60" t="s">
        <v>22</v>
      </c>
      <c r="J4" s="185">
        <v>1</v>
      </c>
      <c r="K4" s="188"/>
      <c r="L4" s="187"/>
      <c r="M4" s="63"/>
      <c r="N4" s="188">
        <v>70</v>
      </c>
      <c r="O4" s="64">
        <v>18773.293333333299</v>
      </c>
      <c r="P4" s="64">
        <v>4.1250967244688796</v>
      </c>
      <c r="Q4" s="64">
        <v>108703.373333333</v>
      </c>
      <c r="R4" s="64">
        <v>2.0427045748716499</v>
      </c>
      <c r="T4" s="101"/>
      <c r="U4" s="208" t="s">
        <v>303</v>
      </c>
    </row>
    <row r="5" spans="1:21" x14ac:dyDescent="0.25">
      <c r="B5" s="48" t="b">
        <v>0</v>
      </c>
      <c r="C5" s="48" t="s">
        <v>24</v>
      </c>
      <c r="D5" s="49">
        <v>42193.635046296302</v>
      </c>
      <c r="E5" s="50" t="s">
        <v>25</v>
      </c>
      <c r="F5" s="48" t="s">
        <v>26</v>
      </c>
      <c r="G5" s="48" t="s">
        <v>27</v>
      </c>
      <c r="H5" s="48" t="s">
        <v>21</v>
      </c>
      <c r="I5" s="48" t="s">
        <v>28</v>
      </c>
      <c r="J5" s="194">
        <v>1</v>
      </c>
      <c r="K5" s="195">
        <v>0</v>
      </c>
      <c r="L5" s="196">
        <v>0</v>
      </c>
      <c r="M5" s="51" t="s">
        <v>29</v>
      </c>
      <c r="N5" s="197">
        <v>833.36</v>
      </c>
      <c r="O5" s="52">
        <v>21920.2166666667</v>
      </c>
      <c r="P5" s="52">
        <v>4.6370507503302898</v>
      </c>
      <c r="Q5" s="52">
        <v>97919.993333333303</v>
      </c>
      <c r="R5" s="52">
        <v>0.67993388840896596</v>
      </c>
      <c r="T5" s="102"/>
      <c r="U5" s="208" t="s">
        <v>304</v>
      </c>
    </row>
    <row r="6" spans="1:21" x14ac:dyDescent="0.25">
      <c r="B6" s="48" t="b">
        <v>0</v>
      </c>
      <c r="C6" s="48" t="s">
        <v>30</v>
      </c>
      <c r="D6" s="49">
        <v>42193.637384259302</v>
      </c>
      <c r="E6" s="50" t="s">
        <v>31</v>
      </c>
      <c r="F6" s="48" t="s">
        <v>22</v>
      </c>
      <c r="G6" s="48" t="s">
        <v>32</v>
      </c>
      <c r="H6" s="48" t="s">
        <v>21</v>
      </c>
      <c r="I6" s="48" t="s">
        <v>33</v>
      </c>
      <c r="J6" s="194">
        <v>1</v>
      </c>
      <c r="K6" s="195">
        <v>0.183055863411662</v>
      </c>
      <c r="L6" s="196">
        <v>0.183055863411662</v>
      </c>
      <c r="M6" s="51">
        <v>14.729329457654901</v>
      </c>
      <c r="N6" s="197">
        <v>3046.9666666666699</v>
      </c>
      <c r="O6" s="52">
        <v>31825.093333333301</v>
      </c>
      <c r="P6" s="52">
        <v>3.6943448373066201</v>
      </c>
      <c r="Q6" s="52">
        <v>102651.596666667</v>
      </c>
      <c r="R6" s="52">
        <v>1.02551821726245</v>
      </c>
      <c r="T6" s="103"/>
      <c r="U6" s="208" t="s">
        <v>305</v>
      </c>
    </row>
    <row r="7" spans="1:21" x14ac:dyDescent="0.25">
      <c r="B7" s="48" t="b">
        <v>0</v>
      </c>
      <c r="C7" s="48" t="s">
        <v>34</v>
      </c>
      <c r="D7" s="49">
        <v>42193.639780092599</v>
      </c>
      <c r="E7" s="50" t="s">
        <v>31</v>
      </c>
      <c r="F7" s="48" t="s">
        <v>35</v>
      </c>
      <c r="G7" s="48" t="s">
        <v>36</v>
      </c>
      <c r="H7" s="48" t="s">
        <v>21</v>
      </c>
      <c r="I7" s="48" t="s">
        <v>37</v>
      </c>
      <c r="J7" s="194">
        <v>1</v>
      </c>
      <c r="K7" s="195">
        <v>0.46321989075989201</v>
      </c>
      <c r="L7" s="196">
        <v>0.46321989075989201</v>
      </c>
      <c r="M7" s="51">
        <v>4.4540945497212201</v>
      </c>
      <c r="N7" s="197">
        <v>6281.2266666666701</v>
      </c>
      <c r="O7" s="52">
        <v>35852.756666666697</v>
      </c>
      <c r="P7" s="52">
        <v>0.86711647477700504</v>
      </c>
      <c r="Q7" s="52">
        <v>101135.616666667</v>
      </c>
      <c r="R7" s="52">
        <v>1.8554628545781899</v>
      </c>
      <c r="T7" s="104"/>
      <c r="U7" s="221" t="s">
        <v>464</v>
      </c>
    </row>
    <row r="8" spans="1:21" x14ac:dyDescent="0.25">
      <c r="B8" s="48" t="b">
        <v>0</v>
      </c>
      <c r="C8" s="48" t="s">
        <v>38</v>
      </c>
      <c r="D8" s="49">
        <v>42193.6421064815</v>
      </c>
      <c r="E8" s="50" t="s">
        <v>31</v>
      </c>
      <c r="F8" s="48" t="s">
        <v>39</v>
      </c>
      <c r="G8" s="48" t="s">
        <v>40</v>
      </c>
      <c r="H8" s="48" t="s">
        <v>21</v>
      </c>
      <c r="I8" s="48" t="s">
        <v>41</v>
      </c>
      <c r="J8" s="194">
        <v>1</v>
      </c>
      <c r="K8" s="195">
        <v>1.00365231875078</v>
      </c>
      <c r="L8" s="196">
        <v>1.00365231875078</v>
      </c>
      <c r="M8" s="51">
        <v>4.5081426006619596</v>
      </c>
      <c r="N8" s="197">
        <v>12484.8</v>
      </c>
      <c r="O8" s="52">
        <v>36467.269999999997</v>
      </c>
      <c r="P8" s="52">
        <v>2.1290944150545701</v>
      </c>
      <c r="Q8" s="52">
        <v>100166.736666667</v>
      </c>
      <c r="R8" s="52">
        <v>1.6345031154946701</v>
      </c>
      <c r="T8" s="105"/>
      <c r="U8" s="221" t="s">
        <v>465</v>
      </c>
    </row>
    <row r="9" spans="1:21" x14ac:dyDescent="0.25">
      <c r="B9" s="53" t="b">
        <v>0</v>
      </c>
      <c r="C9" s="53" t="s">
        <v>42</v>
      </c>
      <c r="D9" s="54">
        <v>42193.644502314797</v>
      </c>
      <c r="E9" s="55" t="s">
        <v>31</v>
      </c>
      <c r="F9" s="53" t="s">
        <v>43</v>
      </c>
      <c r="G9" s="53" t="s">
        <v>44</v>
      </c>
      <c r="H9" s="53" t="s">
        <v>45</v>
      </c>
      <c r="I9" s="53" t="s">
        <v>46</v>
      </c>
      <c r="J9" s="190">
        <v>1</v>
      </c>
      <c r="K9" s="191">
        <v>5.06445169322516</v>
      </c>
      <c r="L9" s="192">
        <v>5.06445169322516</v>
      </c>
      <c r="M9" s="56">
        <v>2.1457161224038401</v>
      </c>
      <c r="N9" s="193">
        <v>58437.06</v>
      </c>
      <c r="O9" s="57">
        <v>38367.94</v>
      </c>
      <c r="P9" s="57">
        <v>1.2561779086417899</v>
      </c>
      <c r="Q9" s="57">
        <v>98272.063333333295</v>
      </c>
      <c r="R9" s="57">
        <v>1.65802914693407</v>
      </c>
      <c r="T9" s="107"/>
      <c r="U9" s="221" t="s">
        <v>470</v>
      </c>
    </row>
    <row r="10" spans="1:21" x14ac:dyDescent="0.25">
      <c r="B10" s="48" t="b">
        <v>0</v>
      </c>
      <c r="C10" s="48" t="s">
        <v>47</v>
      </c>
      <c r="D10" s="49">
        <v>42193.646840277797</v>
      </c>
      <c r="E10" s="50" t="s">
        <v>31</v>
      </c>
      <c r="F10" s="48" t="s">
        <v>43</v>
      </c>
      <c r="G10" s="48" t="s">
        <v>44</v>
      </c>
      <c r="H10" s="48" t="s">
        <v>21</v>
      </c>
      <c r="I10" s="48" t="s">
        <v>48</v>
      </c>
      <c r="J10" s="194">
        <v>1</v>
      </c>
      <c r="K10" s="195">
        <v>4.9554010337073704</v>
      </c>
      <c r="L10" s="196">
        <v>4.9554010337073704</v>
      </c>
      <c r="M10" s="51">
        <v>1.0559731788009199</v>
      </c>
      <c r="N10" s="197">
        <v>59889.103333333303</v>
      </c>
      <c r="O10" s="52">
        <v>38792.213333333297</v>
      </c>
      <c r="P10" s="52">
        <v>1.17055313083574</v>
      </c>
      <c r="Q10" s="52">
        <v>102869.923333333</v>
      </c>
      <c r="R10" s="52">
        <v>1.4110254941265401</v>
      </c>
      <c r="T10" s="207"/>
      <c r="U10" s="208" t="s">
        <v>466</v>
      </c>
    </row>
    <row r="11" spans="1:21" x14ac:dyDescent="0.25">
      <c r="B11" s="48" t="b">
        <v>0</v>
      </c>
      <c r="C11" s="48" t="s">
        <v>49</v>
      </c>
      <c r="D11" s="49">
        <v>42193.649236111101</v>
      </c>
      <c r="E11" s="50" t="s">
        <v>31</v>
      </c>
      <c r="F11" s="48" t="s">
        <v>50</v>
      </c>
      <c r="G11" s="48" t="s">
        <v>51</v>
      </c>
      <c r="H11" s="48" t="s">
        <v>21</v>
      </c>
      <c r="I11" s="48" t="s">
        <v>52</v>
      </c>
      <c r="J11" s="194">
        <v>1</v>
      </c>
      <c r="K11" s="197">
        <v>10.1228306854889</v>
      </c>
      <c r="L11" s="196">
        <v>10.1228306854889</v>
      </c>
      <c r="M11" s="51">
        <v>0.73682663072897903</v>
      </c>
      <c r="N11" s="197">
        <v>114729.44666666701</v>
      </c>
      <c r="O11" s="52">
        <v>37846.839999999997</v>
      </c>
      <c r="P11" s="52">
        <v>0.54369159026357605</v>
      </c>
      <c r="Q11" s="52">
        <v>97205.596666666694</v>
      </c>
      <c r="R11" s="52">
        <v>1.13583167357309</v>
      </c>
      <c r="T11" s="220"/>
      <c r="U11" s="208" t="s">
        <v>467</v>
      </c>
    </row>
    <row r="12" spans="1:21" x14ac:dyDescent="0.25">
      <c r="B12" s="48" t="b">
        <v>0</v>
      </c>
      <c r="C12" s="48" t="s">
        <v>53</v>
      </c>
      <c r="D12" s="49">
        <v>42193.651585648098</v>
      </c>
      <c r="E12" s="50" t="s">
        <v>31</v>
      </c>
      <c r="F12" s="48" t="s">
        <v>54</v>
      </c>
      <c r="G12" s="48" t="s">
        <v>55</v>
      </c>
      <c r="H12" s="48" t="s">
        <v>21</v>
      </c>
      <c r="I12" s="48" t="s">
        <v>56</v>
      </c>
      <c r="J12" s="194">
        <v>1</v>
      </c>
      <c r="K12" s="197">
        <v>20.081231392839399</v>
      </c>
      <c r="L12" s="196">
        <v>20.081231392839399</v>
      </c>
      <c r="M12" s="51">
        <v>0.96753548675774004</v>
      </c>
      <c r="N12" s="197">
        <v>224891.37</v>
      </c>
      <c r="O12" s="52">
        <v>37085.253333333298</v>
      </c>
      <c r="P12" s="52">
        <v>1.30823287764308</v>
      </c>
      <c r="Q12" s="52">
        <v>96394.64</v>
      </c>
      <c r="R12" s="52">
        <v>0.74074533676693699</v>
      </c>
      <c r="T12" s="235"/>
      <c r="U12" s="10" t="s">
        <v>471</v>
      </c>
    </row>
    <row r="13" spans="1:21" x14ac:dyDescent="0.25">
      <c r="B13" s="48" t="b">
        <v>0</v>
      </c>
      <c r="C13" s="48" t="s">
        <v>57</v>
      </c>
      <c r="D13" s="49">
        <v>42193.653969907398</v>
      </c>
      <c r="E13" s="50" t="s">
        <v>31</v>
      </c>
      <c r="F13" s="48" t="s">
        <v>58</v>
      </c>
      <c r="G13" s="48" t="s">
        <v>59</v>
      </c>
      <c r="H13" s="48" t="s">
        <v>21</v>
      </c>
      <c r="I13" s="48" t="s">
        <v>60</v>
      </c>
      <c r="J13" s="194">
        <v>1</v>
      </c>
      <c r="K13" s="197">
        <v>99.9738818668297</v>
      </c>
      <c r="L13" s="196">
        <v>99.9738818668297</v>
      </c>
      <c r="M13" s="51">
        <v>1.7535416358703499</v>
      </c>
      <c r="N13" s="197">
        <v>1101985.01</v>
      </c>
      <c r="O13" s="52">
        <v>37823.456666666701</v>
      </c>
      <c r="P13" s="52">
        <v>1.0294220538327601</v>
      </c>
      <c r="Q13" s="52">
        <v>95150.546666666705</v>
      </c>
      <c r="R13" s="52">
        <v>0.20371065723290499</v>
      </c>
    </row>
    <row r="14" spans="1:21" x14ac:dyDescent="0.25">
      <c r="B14" s="48" t="b">
        <v>0</v>
      </c>
      <c r="C14" s="48" t="s">
        <v>61</v>
      </c>
      <c r="D14" s="49">
        <v>42193.656319444402</v>
      </c>
      <c r="E14" s="50" t="s">
        <v>31</v>
      </c>
      <c r="F14" s="48" t="s">
        <v>62</v>
      </c>
      <c r="G14" s="48" t="s">
        <v>63</v>
      </c>
      <c r="H14" s="48" t="s">
        <v>21</v>
      </c>
      <c r="I14" s="48" t="s">
        <v>68</v>
      </c>
      <c r="J14" s="194">
        <v>1</v>
      </c>
      <c r="K14" s="197">
        <v>139.224883709132</v>
      </c>
      <c r="L14" s="196">
        <v>139.224883709132</v>
      </c>
      <c r="M14" s="51">
        <v>5.2649011845512099</v>
      </c>
      <c r="N14" s="197">
        <v>1485689.4033333301</v>
      </c>
      <c r="O14" s="52">
        <v>37686.453333333302</v>
      </c>
      <c r="P14" s="52">
        <v>2.1327089104942498</v>
      </c>
      <c r="Q14" s="52">
        <v>92227.663333333301</v>
      </c>
      <c r="R14" s="52">
        <v>2.89940078022746</v>
      </c>
    </row>
    <row r="15" spans="1:21" x14ac:dyDescent="0.25">
      <c r="B15" s="60" t="b">
        <v>0</v>
      </c>
      <c r="C15" s="60" t="s">
        <v>364</v>
      </c>
      <c r="D15" s="61">
        <v>42193.658692129597</v>
      </c>
      <c r="E15" s="62" t="s">
        <v>0</v>
      </c>
      <c r="F15" s="60" t="s">
        <v>6</v>
      </c>
      <c r="G15" s="60" t="s">
        <v>21</v>
      </c>
      <c r="H15" s="60" t="s">
        <v>21</v>
      </c>
      <c r="I15" s="60" t="s">
        <v>22</v>
      </c>
      <c r="J15" s="185">
        <v>1</v>
      </c>
      <c r="K15" s="189">
        <v>-5.6502577008970198E-2</v>
      </c>
      <c r="L15" s="187">
        <v>-5.6502577008970198E-2</v>
      </c>
      <c r="M15" s="63" t="s">
        <v>29</v>
      </c>
      <c r="N15" s="188">
        <v>203.33666666666701</v>
      </c>
      <c r="O15" s="64">
        <v>37459.423333333303</v>
      </c>
      <c r="P15" s="64">
        <v>3.1839295486815802</v>
      </c>
      <c r="Q15" s="64">
        <v>102983.506666667</v>
      </c>
      <c r="R15" s="64">
        <v>2.5599682220761499</v>
      </c>
    </row>
    <row r="16" spans="1:21" x14ac:dyDescent="0.25">
      <c r="B16" s="60" t="b">
        <v>0</v>
      </c>
      <c r="C16" s="60" t="s">
        <v>365</v>
      </c>
      <c r="D16" s="61">
        <v>42193.661030092597</v>
      </c>
      <c r="E16" s="62" t="s">
        <v>0</v>
      </c>
      <c r="F16" s="60" t="s">
        <v>6</v>
      </c>
      <c r="G16" s="60" t="s">
        <v>21</v>
      </c>
      <c r="H16" s="60" t="s">
        <v>21</v>
      </c>
      <c r="I16" s="60" t="s">
        <v>22</v>
      </c>
      <c r="J16" s="185">
        <v>1</v>
      </c>
      <c r="K16" s="189">
        <v>-6.3684378407289202E-2</v>
      </c>
      <c r="L16" s="187">
        <v>-6.3684378407289202E-2</v>
      </c>
      <c r="M16" s="63" t="s">
        <v>29</v>
      </c>
      <c r="N16" s="188">
        <v>116.666666666667</v>
      </c>
      <c r="O16" s="64">
        <v>37569.656666666699</v>
      </c>
      <c r="P16" s="64">
        <v>2.5181359273559099</v>
      </c>
      <c r="Q16" s="64">
        <v>102625.06</v>
      </c>
      <c r="R16" s="64">
        <v>0.769776661613358</v>
      </c>
    </row>
    <row r="17" spans="1:19" x14ac:dyDescent="0.25">
      <c r="A17" s="809" t="s">
        <v>464</v>
      </c>
      <c r="B17" s="82" t="b">
        <v>0</v>
      </c>
      <c r="C17" s="82" t="s">
        <v>366</v>
      </c>
      <c r="D17" s="83">
        <v>42193.663437499999</v>
      </c>
      <c r="E17" s="84" t="s">
        <v>0</v>
      </c>
      <c r="F17" s="82" t="s">
        <v>6</v>
      </c>
      <c r="G17" s="82" t="s">
        <v>367</v>
      </c>
      <c r="H17" s="82" t="s">
        <v>81</v>
      </c>
      <c r="I17" s="82" t="s">
        <v>72</v>
      </c>
      <c r="J17" s="198">
        <v>225</v>
      </c>
      <c r="K17" s="199">
        <v>55.3029708007954</v>
      </c>
      <c r="L17" s="200">
        <v>0.245790981336868</v>
      </c>
      <c r="M17" s="86">
        <v>10.931422972882601</v>
      </c>
      <c r="N17" s="199">
        <v>3073.6433333333298</v>
      </c>
      <c r="O17" s="87">
        <v>33942.286666666703</v>
      </c>
      <c r="P17" s="87">
        <v>0.95973470913680403</v>
      </c>
      <c r="Q17" s="87">
        <v>83176.976666666698</v>
      </c>
      <c r="R17" s="87">
        <v>2.6996128933620902</v>
      </c>
      <c r="S17" s="20">
        <v>3</v>
      </c>
    </row>
    <row r="18" spans="1:19" x14ac:dyDescent="0.25">
      <c r="A18" s="809"/>
      <c r="B18" s="82" t="b">
        <v>0</v>
      </c>
      <c r="C18" s="82" t="s">
        <v>77</v>
      </c>
      <c r="D18" s="83">
        <v>42193.665798611102</v>
      </c>
      <c r="E18" s="84" t="s">
        <v>0</v>
      </c>
      <c r="F18" s="82" t="s">
        <v>6</v>
      </c>
      <c r="G18" s="82" t="s">
        <v>368</v>
      </c>
      <c r="H18" s="82" t="s">
        <v>81</v>
      </c>
      <c r="I18" s="82" t="s">
        <v>369</v>
      </c>
      <c r="J18" s="198">
        <v>225</v>
      </c>
      <c r="K18" s="199">
        <v>49.712279317161297</v>
      </c>
      <c r="L18" s="200">
        <v>0.22094346363182801</v>
      </c>
      <c r="M18" s="86">
        <v>18.4941231379551</v>
      </c>
      <c r="N18" s="199">
        <v>2773.5833333333298</v>
      </c>
      <c r="O18" s="87">
        <v>33418.026666666701</v>
      </c>
      <c r="P18" s="87">
        <v>0.67383624770156503</v>
      </c>
      <c r="Q18" s="87">
        <v>81491.956666666694</v>
      </c>
      <c r="R18" s="87">
        <v>1.7504436950123099</v>
      </c>
      <c r="S18" s="20">
        <v>3</v>
      </c>
    </row>
    <row r="19" spans="1:19" x14ac:dyDescent="0.25">
      <c r="A19" s="809"/>
      <c r="B19" s="82" t="b">
        <v>0</v>
      </c>
      <c r="C19" s="82" t="s">
        <v>78</v>
      </c>
      <c r="D19" s="83">
        <v>42193.668217592603</v>
      </c>
      <c r="E19" s="84" t="s">
        <v>0</v>
      </c>
      <c r="F19" s="82" t="s">
        <v>6</v>
      </c>
      <c r="G19" s="82" t="s">
        <v>370</v>
      </c>
      <c r="H19" s="82" t="s">
        <v>116</v>
      </c>
      <c r="I19" s="82" t="s">
        <v>97</v>
      </c>
      <c r="J19" s="198">
        <v>225</v>
      </c>
      <c r="K19" s="199">
        <v>933.62089952829899</v>
      </c>
      <c r="L19" s="200">
        <v>4.1494262201257701</v>
      </c>
      <c r="M19" s="86">
        <v>4.3293845972222398</v>
      </c>
      <c r="N19" s="199">
        <v>45085.8766666667</v>
      </c>
      <c r="O19" s="87">
        <v>38585.03</v>
      </c>
      <c r="P19" s="87">
        <v>1.71424838447474</v>
      </c>
      <c r="Q19" s="87">
        <v>92241.06</v>
      </c>
      <c r="R19" s="87">
        <v>0.50908107366498001</v>
      </c>
      <c r="S19" s="20">
        <v>3</v>
      </c>
    </row>
    <row r="20" spans="1:19" x14ac:dyDescent="0.25">
      <c r="A20" s="809"/>
      <c r="B20" s="82" t="b">
        <v>0</v>
      </c>
      <c r="C20" s="82" t="s">
        <v>79</v>
      </c>
      <c r="D20" s="83">
        <v>42193.670555555596</v>
      </c>
      <c r="E20" s="84" t="s">
        <v>0</v>
      </c>
      <c r="F20" s="82" t="s">
        <v>6</v>
      </c>
      <c r="G20" s="82" t="s">
        <v>66</v>
      </c>
      <c r="H20" s="82" t="s">
        <v>112</v>
      </c>
      <c r="I20" s="82" t="s">
        <v>64</v>
      </c>
      <c r="J20" s="198">
        <v>225</v>
      </c>
      <c r="K20" s="199">
        <v>446.62275639168399</v>
      </c>
      <c r="L20" s="200">
        <v>1.9849900284074899</v>
      </c>
      <c r="M20" s="86">
        <v>3.5004395892051599</v>
      </c>
      <c r="N20" s="199">
        <v>22271.81</v>
      </c>
      <c r="O20" s="87">
        <v>39921.496666666702</v>
      </c>
      <c r="P20" s="87">
        <v>3.8412312224408902</v>
      </c>
      <c r="Q20" s="87">
        <v>93474.903333333306</v>
      </c>
      <c r="R20" s="87">
        <v>0.70826592593479298</v>
      </c>
      <c r="S20" s="20">
        <v>3</v>
      </c>
    </row>
    <row r="21" spans="1:19" x14ac:dyDescent="0.25">
      <c r="A21" s="809"/>
      <c r="B21" s="82" t="b">
        <v>0</v>
      </c>
      <c r="C21" s="82" t="s">
        <v>84</v>
      </c>
      <c r="D21" s="83">
        <v>42193.672939814802</v>
      </c>
      <c r="E21" s="84" t="s">
        <v>0</v>
      </c>
      <c r="F21" s="82" t="s">
        <v>6</v>
      </c>
      <c r="G21" s="82" t="s">
        <v>371</v>
      </c>
      <c r="H21" s="82" t="s">
        <v>182</v>
      </c>
      <c r="I21" s="82" t="s">
        <v>76</v>
      </c>
      <c r="J21" s="198">
        <v>225</v>
      </c>
      <c r="K21" s="199">
        <v>393.08334096970498</v>
      </c>
      <c r="L21" s="200">
        <v>1.74703707097647</v>
      </c>
      <c r="M21" s="86">
        <v>4.0790853585665703</v>
      </c>
      <c r="N21" s="199">
        <v>19441.553333333301</v>
      </c>
      <c r="O21" s="87">
        <v>39306.616666666698</v>
      </c>
      <c r="P21" s="87">
        <v>0.32278382416380202</v>
      </c>
      <c r="Q21" s="87">
        <v>92267.913333333301</v>
      </c>
      <c r="R21" s="87">
        <v>0.83380416803649204</v>
      </c>
      <c r="S21" s="20">
        <v>3</v>
      </c>
    </row>
    <row r="22" spans="1:19" x14ac:dyDescent="0.25">
      <c r="A22" s="809"/>
      <c r="B22" s="82" t="b">
        <v>0</v>
      </c>
      <c r="C22" s="82" t="s">
        <v>90</v>
      </c>
      <c r="D22" s="83">
        <v>42193.675266203703</v>
      </c>
      <c r="E22" s="84" t="s">
        <v>0</v>
      </c>
      <c r="F22" s="82" t="s">
        <v>6</v>
      </c>
      <c r="G22" s="82" t="s">
        <v>372</v>
      </c>
      <c r="H22" s="82" t="s">
        <v>104</v>
      </c>
      <c r="I22" s="82" t="s">
        <v>373</v>
      </c>
      <c r="J22" s="198">
        <v>225</v>
      </c>
      <c r="K22" s="199">
        <v>219.66742836968899</v>
      </c>
      <c r="L22" s="200">
        <v>0.97629968164306102</v>
      </c>
      <c r="M22" s="86">
        <v>5.4108259973008401</v>
      </c>
      <c r="N22" s="199">
        <v>11280.596666666699</v>
      </c>
      <c r="O22" s="87">
        <v>40048.363333333298</v>
      </c>
      <c r="P22" s="87">
        <v>1.62744643754</v>
      </c>
      <c r="Q22" s="87">
        <v>92857.736666666693</v>
      </c>
      <c r="R22" s="87">
        <v>1.21214609890021</v>
      </c>
      <c r="S22" s="20">
        <v>3</v>
      </c>
    </row>
    <row r="23" spans="1:19" x14ac:dyDescent="0.25">
      <c r="A23" s="809"/>
      <c r="B23" s="82" t="b">
        <v>0</v>
      </c>
      <c r="C23" s="82" t="s">
        <v>95</v>
      </c>
      <c r="D23" s="83">
        <v>42193.677650463003</v>
      </c>
      <c r="E23" s="84" t="s">
        <v>0</v>
      </c>
      <c r="F23" s="82" t="s">
        <v>6</v>
      </c>
      <c r="G23" s="82" t="s">
        <v>374</v>
      </c>
      <c r="H23" s="82" t="s">
        <v>175</v>
      </c>
      <c r="I23" s="82" t="s">
        <v>375</v>
      </c>
      <c r="J23" s="198">
        <v>2250</v>
      </c>
      <c r="K23" s="199">
        <v>42030.174156371198</v>
      </c>
      <c r="L23" s="200">
        <v>18.6800774028316</v>
      </c>
      <c r="M23" s="86">
        <v>2.36810424478842</v>
      </c>
      <c r="N23" s="199">
        <v>197013.69333333301</v>
      </c>
      <c r="O23" s="87">
        <v>40001.496666666702</v>
      </c>
      <c r="P23" s="87">
        <v>0.365011347061929</v>
      </c>
      <c r="Q23" s="87">
        <v>90769.6933333333</v>
      </c>
      <c r="R23" s="87">
        <v>1.37357664249056</v>
      </c>
      <c r="S23" s="20">
        <v>30</v>
      </c>
    </row>
    <row r="24" spans="1:19" x14ac:dyDescent="0.25">
      <c r="A24" s="809"/>
      <c r="B24" s="82" t="b">
        <v>0</v>
      </c>
      <c r="C24" s="82" t="s">
        <v>98</v>
      </c>
      <c r="D24" s="83">
        <v>42193.679988425902</v>
      </c>
      <c r="E24" s="84" t="s">
        <v>0</v>
      </c>
      <c r="F24" s="82" t="s">
        <v>6</v>
      </c>
      <c r="G24" s="82" t="s">
        <v>376</v>
      </c>
      <c r="H24" s="82" t="s">
        <v>125</v>
      </c>
      <c r="I24" s="82" t="s">
        <v>377</v>
      </c>
      <c r="J24" s="198">
        <v>225</v>
      </c>
      <c r="K24" s="199">
        <v>190.80241782794701</v>
      </c>
      <c r="L24" s="200">
        <v>0.848010745901985</v>
      </c>
      <c r="M24" s="86">
        <v>2.4908187731662301</v>
      </c>
      <c r="N24" s="199">
        <v>9699.5533333333296</v>
      </c>
      <c r="O24" s="87">
        <v>40031.666666666701</v>
      </c>
      <c r="P24" s="87">
        <v>1.6486975826561701</v>
      </c>
      <c r="Q24" s="87">
        <v>90924.103333333303</v>
      </c>
      <c r="R24" s="87">
        <v>0.21252907110409899</v>
      </c>
      <c r="S24" s="20">
        <v>3</v>
      </c>
    </row>
    <row r="25" spans="1:19" x14ac:dyDescent="0.25">
      <c r="A25" s="809"/>
      <c r="B25" s="82" t="b">
        <v>0</v>
      </c>
      <c r="C25" s="82" t="s">
        <v>102</v>
      </c>
      <c r="D25" s="83">
        <v>42193.6823842593</v>
      </c>
      <c r="E25" s="84" t="s">
        <v>0</v>
      </c>
      <c r="F25" s="82" t="s">
        <v>6</v>
      </c>
      <c r="G25" s="82" t="s">
        <v>378</v>
      </c>
      <c r="H25" s="82" t="s">
        <v>151</v>
      </c>
      <c r="I25" s="82" t="s">
        <v>379</v>
      </c>
      <c r="J25" s="198">
        <v>2250</v>
      </c>
      <c r="K25" s="199">
        <v>1641.1217302221701</v>
      </c>
      <c r="L25" s="200">
        <v>0.72938743565429698</v>
      </c>
      <c r="M25" s="86">
        <v>10.443172896112101</v>
      </c>
      <c r="N25" s="199">
        <v>8422.1966666666704</v>
      </c>
      <c r="O25" s="87">
        <v>39730.903333333299</v>
      </c>
      <c r="P25" s="87">
        <v>0.68871842268621197</v>
      </c>
      <c r="Q25" s="87">
        <v>90618.866666666698</v>
      </c>
      <c r="R25" s="87">
        <v>1.12149487777752</v>
      </c>
      <c r="S25" s="20">
        <v>30</v>
      </c>
    </row>
    <row r="26" spans="1:19" x14ac:dyDescent="0.25">
      <c r="A26" s="809"/>
      <c r="B26" s="82" t="b">
        <v>0</v>
      </c>
      <c r="C26" s="82" t="s">
        <v>106</v>
      </c>
      <c r="D26" s="83">
        <v>42193.684733796297</v>
      </c>
      <c r="E26" s="84" t="s">
        <v>0</v>
      </c>
      <c r="F26" s="82" t="s">
        <v>6</v>
      </c>
      <c r="G26" s="82" t="s">
        <v>380</v>
      </c>
      <c r="H26" s="82" t="s">
        <v>144</v>
      </c>
      <c r="I26" s="82" t="s">
        <v>381</v>
      </c>
      <c r="J26" s="198">
        <v>225</v>
      </c>
      <c r="K26" s="199">
        <v>212.050922734132</v>
      </c>
      <c r="L26" s="200">
        <v>0.94244854548503199</v>
      </c>
      <c r="M26" s="86">
        <v>4.8327251366465802</v>
      </c>
      <c r="N26" s="199">
        <v>10500.06</v>
      </c>
      <c r="O26" s="87">
        <v>41114</v>
      </c>
      <c r="P26" s="87">
        <v>1.0082835457475501</v>
      </c>
      <c r="Q26" s="87">
        <v>89288.243333333303</v>
      </c>
      <c r="R26" s="87">
        <v>0.56616639398373003</v>
      </c>
      <c r="S26" s="20">
        <v>3</v>
      </c>
    </row>
    <row r="27" spans="1:19" x14ac:dyDescent="0.25">
      <c r="A27" s="809"/>
      <c r="B27" s="82" t="b">
        <v>0</v>
      </c>
      <c r="C27" s="82" t="s">
        <v>109</v>
      </c>
      <c r="D27" s="83">
        <v>42193.6871412037</v>
      </c>
      <c r="E27" s="84" t="s">
        <v>0</v>
      </c>
      <c r="F27" s="82" t="s">
        <v>6</v>
      </c>
      <c r="G27" s="82" t="s">
        <v>367</v>
      </c>
      <c r="H27" s="82" t="s">
        <v>81</v>
      </c>
      <c r="I27" s="82" t="s">
        <v>72</v>
      </c>
      <c r="J27" s="198">
        <v>225</v>
      </c>
      <c r="K27" s="199">
        <v>58.281559533731297</v>
      </c>
      <c r="L27" s="200">
        <v>0.25902915348325001</v>
      </c>
      <c r="M27" s="86">
        <v>14.276399379175301</v>
      </c>
      <c r="N27" s="199">
        <v>3340.3933333333298</v>
      </c>
      <c r="O27" s="87">
        <v>40856.839999999997</v>
      </c>
      <c r="P27" s="87">
        <v>3.4257713217959802</v>
      </c>
      <c r="Q27" s="87">
        <v>86892.493333333303</v>
      </c>
      <c r="R27" s="87">
        <v>1.8684718870152399</v>
      </c>
      <c r="S27" s="20">
        <v>3</v>
      </c>
    </row>
    <row r="28" spans="1:19" x14ac:dyDescent="0.25">
      <c r="A28" s="809"/>
      <c r="B28" s="53" t="b">
        <v>0</v>
      </c>
      <c r="C28" s="53" t="s">
        <v>110</v>
      </c>
      <c r="D28" s="54">
        <v>42193.689490740697</v>
      </c>
      <c r="E28" s="55" t="s">
        <v>0</v>
      </c>
      <c r="F28" s="53" t="s">
        <v>6</v>
      </c>
      <c r="G28" s="53" t="s">
        <v>44</v>
      </c>
      <c r="H28" s="53" t="s">
        <v>45</v>
      </c>
      <c r="I28" s="53" t="s">
        <v>46</v>
      </c>
      <c r="J28" s="190">
        <v>1</v>
      </c>
      <c r="K28" s="193">
        <v>4.9284730573457001</v>
      </c>
      <c r="L28" s="192">
        <v>4.9284730573457001</v>
      </c>
      <c r="M28" s="56">
        <v>1.80241690898387</v>
      </c>
      <c r="N28" s="193">
        <v>48628.863333333298</v>
      </c>
      <c r="O28" s="57">
        <v>39019.366666666698</v>
      </c>
      <c r="P28" s="57">
        <v>1.95153175880233</v>
      </c>
      <c r="Q28" s="57">
        <v>83994.273333333302</v>
      </c>
      <c r="R28" s="57">
        <v>1.2416173045424499</v>
      </c>
    </row>
    <row r="29" spans="1:19" x14ac:dyDescent="0.25">
      <c r="A29" s="809"/>
      <c r="B29" s="82" t="b">
        <v>0</v>
      </c>
      <c r="C29" s="82" t="s">
        <v>114</v>
      </c>
      <c r="D29" s="83">
        <v>42193.691863425898</v>
      </c>
      <c r="E29" s="84" t="s">
        <v>0</v>
      </c>
      <c r="F29" s="82" t="s">
        <v>6</v>
      </c>
      <c r="G29" s="82" t="s">
        <v>382</v>
      </c>
      <c r="H29" s="82" t="s">
        <v>175</v>
      </c>
      <c r="I29" s="82" t="s">
        <v>383</v>
      </c>
      <c r="J29" s="198">
        <v>2250</v>
      </c>
      <c r="K29" s="199">
        <v>3006.5904133445201</v>
      </c>
      <c r="L29" s="200">
        <v>1.3362624059309001</v>
      </c>
      <c r="M29" s="86">
        <v>2.8285976547067899</v>
      </c>
      <c r="N29" s="199">
        <v>13922.663333333299</v>
      </c>
      <c r="O29" s="87">
        <v>39717.503333333298</v>
      </c>
      <c r="P29" s="87">
        <v>0.31361841256864698</v>
      </c>
      <c r="Q29" s="87">
        <v>85314.3</v>
      </c>
      <c r="R29" s="87">
        <v>0.95690598866210697</v>
      </c>
      <c r="S29" s="20">
        <v>30</v>
      </c>
    </row>
    <row r="30" spans="1:19" x14ac:dyDescent="0.25">
      <c r="A30" s="809"/>
      <c r="B30" s="82" t="b">
        <v>0</v>
      </c>
      <c r="C30" s="82" t="s">
        <v>118</v>
      </c>
      <c r="D30" s="83">
        <v>42193.694201388898</v>
      </c>
      <c r="E30" s="84" t="s">
        <v>0</v>
      </c>
      <c r="F30" s="82" t="s">
        <v>6</v>
      </c>
      <c r="G30" s="82" t="s">
        <v>384</v>
      </c>
      <c r="H30" s="82" t="s">
        <v>151</v>
      </c>
      <c r="I30" s="82" t="s">
        <v>385</v>
      </c>
      <c r="J30" s="198">
        <v>2250</v>
      </c>
      <c r="K30" s="199">
        <v>64865.140995358102</v>
      </c>
      <c r="L30" s="200">
        <v>28.828951553492502</v>
      </c>
      <c r="M30" s="86">
        <v>0.74065896826759703</v>
      </c>
      <c r="N30" s="199">
        <v>288564.11</v>
      </c>
      <c r="O30" s="87">
        <v>41398.15</v>
      </c>
      <c r="P30" s="87">
        <v>2.5919231870260901</v>
      </c>
      <c r="Q30" s="87">
        <v>86249.223333333299</v>
      </c>
      <c r="R30" s="87">
        <v>0.64987015798116798</v>
      </c>
      <c r="S30" s="20">
        <v>30</v>
      </c>
    </row>
    <row r="31" spans="1:19" x14ac:dyDescent="0.25">
      <c r="A31" s="809"/>
      <c r="B31" s="82" t="b">
        <v>0</v>
      </c>
      <c r="C31" s="82" t="s">
        <v>121</v>
      </c>
      <c r="D31" s="83">
        <v>42193.696608796301</v>
      </c>
      <c r="E31" s="84" t="s">
        <v>0</v>
      </c>
      <c r="F31" s="82" t="s">
        <v>6</v>
      </c>
      <c r="G31" s="82" t="s">
        <v>386</v>
      </c>
      <c r="H31" s="82" t="s">
        <v>116</v>
      </c>
      <c r="I31" s="82" t="s">
        <v>387</v>
      </c>
      <c r="J31" s="198">
        <v>225</v>
      </c>
      <c r="K31" s="199">
        <v>429.16729963066001</v>
      </c>
      <c r="L31" s="200">
        <v>1.90741022058071</v>
      </c>
      <c r="M31" s="86">
        <v>1.5080502902007999</v>
      </c>
      <c r="N31" s="199">
        <v>19678.496666666699</v>
      </c>
      <c r="O31" s="87">
        <v>40044.953333333302</v>
      </c>
      <c r="P31" s="87">
        <v>2.6584917143315701</v>
      </c>
      <c r="Q31" s="87">
        <v>85820.326666666704</v>
      </c>
      <c r="R31" s="87">
        <v>1.95674511250182</v>
      </c>
      <c r="S31" s="20">
        <v>3</v>
      </c>
    </row>
    <row r="32" spans="1:19" x14ac:dyDescent="0.25">
      <c r="A32" s="809"/>
      <c r="B32" s="82" t="b">
        <v>0</v>
      </c>
      <c r="C32" s="82" t="s">
        <v>123</v>
      </c>
      <c r="D32" s="83">
        <v>42193.698969907397</v>
      </c>
      <c r="E32" s="84" t="s">
        <v>0</v>
      </c>
      <c r="F32" s="82" t="s">
        <v>6</v>
      </c>
      <c r="G32" s="82" t="s">
        <v>388</v>
      </c>
      <c r="H32" s="82" t="s">
        <v>104</v>
      </c>
      <c r="I32" s="82" t="s">
        <v>389</v>
      </c>
      <c r="J32" s="198">
        <v>225</v>
      </c>
      <c r="K32" s="199">
        <v>266.22045401478198</v>
      </c>
      <c r="L32" s="200">
        <v>1.1832020178434799</v>
      </c>
      <c r="M32" s="86">
        <v>1.8367620051089899</v>
      </c>
      <c r="N32" s="199">
        <v>12704.946666666699</v>
      </c>
      <c r="O32" s="87">
        <v>41177.553333333301</v>
      </c>
      <c r="P32" s="87">
        <v>1.07655789634632</v>
      </c>
      <c r="Q32" s="87">
        <v>87324.95</v>
      </c>
      <c r="R32" s="87">
        <v>0.93080740144933305</v>
      </c>
      <c r="S32" s="20">
        <v>3</v>
      </c>
    </row>
    <row r="33" spans="1:19" x14ac:dyDescent="0.25">
      <c r="A33" s="809"/>
      <c r="B33" s="82" t="b">
        <v>0</v>
      </c>
      <c r="C33" s="82" t="s">
        <v>127</v>
      </c>
      <c r="D33" s="83">
        <v>42193.701377314799</v>
      </c>
      <c r="E33" s="84" t="s">
        <v>0</v>
      </c>
      <c r="F33" s="82" t="s">
        <v>6</v>
      </c>
      <c r="G33" s="82" t="s">
        <v>390</v>
      </c>
      <c r="H33" s="82" t="s">
        <v>175</v>
      </c>
      <c r="I33" s="82" t="s">
        <v>100</v>
      </c>
      <c r="J33" s="198">
        <v>2250</v>
      </c>
      <c r="K33" s="199">
        <v>331.34861730620401</v>
      </c>
      <c r="L33" s="200">
        <v>0.14726605213609101</v>
      </c>
      <c r="M33" s="86">
        <v>6.8293745803789001</v>
      </c>
      <c r="N33" s="199">
        <v>2143.48</v>
      </c>
      <c r="O33" s="87">
        <v>41110.78</v>
      </c>
      <c r="P33" s="87">
        <v>0.75777387199226898</v>
      </c>
      <c r="Q33" s="87">
        <v>83810.166666666701</v>
      </c>
      <c r="R33" s="87">
        <v>2.2164914140662502</v>
      </c>
      <c r="S33" s="20">
        <v>30</v>
      </c>
    </row>
    <row r="34" spans="1:19" x14ac:dyDescent="0.25">
      <c r="A34" s="809"/>
      <c r="B34" s="82" t="b">
        <v>0</v>
      </c>
      <c r="C34" s="82" t="s">
        <v>130</v>
      </c>
      <c r="D34" s="83">
        <v>42193.703726851898</v>
      </c>
      <c r="E34" s="84" t="s">
        <v>0</v>
      </c>
      <c r="F34" s="82" t="s">
        <v>6</v>
      </c>
      <c r="G34" s="82" t="s">
        <v>391</v>
      </c>
      <c r="H34" s="82" t="s">
        <v>92</v>
      </c>
      <c r="I34" s="82" t="s">
        <v>392</v>
      </c>
      <c r="J34" s="198">
        <v>2250</v>
      </c>
      <c r="K34" s="199">
        <v>32473.7913037734</v>
      </c>
      <c r="L34" s="200">
        <v>14.432796135010401</v>
      </c>
      <c r="M34" s="86">
        <v>0.91370357718269801</v>
      </c>
      <c r="N34" s="199">
        <v>140488.063333333</v>
      </c>
      <c r="O34" s="87">
        <v>40021.706666666701</v>
      </c>
      <c r="P34" s="87">
        <v>4.5158781294162704</v>
      </c>
      <c r="Q34" s="87">
        <v>83666.19</v>
      </c>
      <c r="R34" s="87">
        <v>1.85992354453111</v>
      </c>
      <c r="S34" s="20">
        <v>30</v>
      </c>
    </row>
    <row r="35" spans="1:19" x14ac:dyDescent="0.25">
      <c r="A35" s="809"/>
      <c r="B35" s="82" t="b">
        <v>0</v>
      </c>
      <c r="C35" s="82" t="s">
        <v>132</v>
      </c>
      <c r="D35" s="83">
        <v>42193.706111111103</v>
      </c>
      <c r="E35" s="84" t="s">
        <v>0</v>
      </c>
      <c r="F35" s="82" t="s">
        <v>6</v>
      </c>
      <c r="G35" s="82" t="s">
        <v>393</v>
      </c>
      <c r="H35" s="82" t="s">
        <v>151</v>
      </c>
      <c r="I35" s="82" t="s">
        <v>394</v>
      </c>
      <c r="J35" s="198">
        <v>2250</v>
      </c>
      <c r="K35" s="199">
        <v>54016.026478102103</v>
      </c>
      <c r="L35" s="200">
        <v>24.007122879156501</v>
      </c>
      <c r="M35" s="86">
        <v>3.05723193875248</v>
      </c>
      <c r="N35" s="199">
        <v>231780.22333333301</v>
      </c>
      <c r="O35" s="87">
        <v>40790.03</v>
      </c>
      <c r="P35" s="87">
        <v>3.7690299363386401</v>
      </c>
      <c r="Q35" s="87">
        <v>83177.02</v>
      </c>
      <c r="R35" s="87">
        <v>1.8670139545937601</v>
      </c>
      <c r="S35" s="20">
        <v>30</v>
      </c>
    </row>
    <row r="36" spans="1:19" x14ac:dyDescent="0.25">
      <c r="A36" s="809"/>
      <c r="B36" s="82" t="b">
        <v>0</v>
      </c>
      <c r="C36" s="82" t="s">
        <v>133</v>
      </c>
      <c r="D36" s="83">
        <v>42193.708460648202</v>
      </c>
      <c r="E36" s="84" t="s">
        <v>0</v>
      </c>
      <c r="F36" s="82" t="s">
        <v>6</v>
      </c>
      <c r="G36" s="82" t="s">
        <v>43</v>
      </c>
      <c r="H36" s="82" t="s">
        <v>112</v>
      </c>
      <c r="I36" s="82" t="s">
        <v>395</v>
      </c>
      <c r="J36" s="198">
        <v>225</v>
      </c>
      <c r="K36" s="199">
        <v>172.395409587769</v>
      </c>
      <c r="L36" s="200">
        <v>0.766201820390084</v>
      </c>
      <c r="M36" s="86">
        <v>6.6124763139903804</v>
      </c>
      <c r="N36" s="199">
        <v>7985.3033333333296</v>
      </c>
      <c r="O36" s="87">
        <v>40676.400000000001</v>
      </c>
      <c r="P36" s="87">
        <v>2.35325673522527</v>
      </c>
      <c r="Q36" s="87">
        <v>82121.746666666702</v>
      </c>
      <c r="R36" s="87">
        <v>1.23987214685561</v>
      </c>
      <c r="S36" s="20">
        <v>3</v>
      </c>
    </row>
    <row r="37" spans="1:19" x14ac:dyDescent="0.25">
      <c r="A37" s="809"/>
      <c r="B37" s="82" t="b">
        <v>0</v>
      </c>
      <c r="C37" s="82" t="s">
        <v>134</v>
      </c>
      <c r="D37" s="83">
        <v>42193.710856481499</v>
      </c>
      <c r="E37" s="84" t="s">
        <v>0</v>
      </c>
      <c r="F37" s="82" t="s">
        <v>6</v>
      </c>
      <c r="G37" s="82" t="s">
        <v>396</v>
      </c>
      <c r="H37" s="82" t="s">
        <v>182</v>
      </c>
      <c r="I37" s="82" t="s">
        <v>397</v>
      </c>
      <c r="J37" s="198">
        <v>225</v>
      </c>
      <c r="K37" s="199">
        <v>431.94604856660902</v>
      </c>
      <c r="L37" s="200">
        <v>1.9197602158516001</v>
      </c>
      <c r="M37" s="86">
        <v>1.61573263746955</v>
      </c>
      <c r="N37" s="199">
        <v>18563.8766666667</v>
      </c>
      <c r="O37" s="87">
        <v>42082.99</v>
      </c>
      <c r="P37" s="87">
        <v>1.4097576326333601</v>
      </c>
      <c r="Q37" s="87">
        <v>80456.850000000006</v>
      </c>
      <c r="R37" s="87">
        <v>1.53381553697275</v>
      </c>
      <c r="S37" s="20">
        <v>3</v>
      </c>
    </row>
    <row r="38" spans="1:19" x14ac:dyDescent="0.25">
      <c r="A38" s="809"/>
      <c r="B38" s="82" t="b">
        <v>0</v>
      </c>
      <c r="C38" s="82" t="s">
        <v>138</v>
      </c>
      <c r="D38" s="83">
        <v>42193.713194444397</v>
      </c>
      <c r="E38" s="84" t="s">
        <v>0</v>
      </c>
      <c r="F38" s="82" t="s">
        <v>6</v>
      </c>
      <c r="G38" s="82" t="s">
        <v>398</v>
      </c>
      <c r="H38" s="82" t="s">
        <v>144</v>
      </c>
      <c r="I38" s="82" t="s">
        <v>399</v>
      </c>
      <c r="J38" s="198">
        <v>225</v>
      </c>
      <c r="K38" s="199">
        <v>340.75152199687602</v>
      </c>
      <c r="L38" s="200">
        <v>1.514451208875</v>
      </c>
      <c r="M38" s="86">
        <v>1.8869230803438</v>
      </c>
      <c r="N38" s="199">
        <v>15163.7266666667</v>
      </c>
      <c r="O38" s="87">
        <v>41578.426666666703</v>
      </c>
      <c r="P38" s="87">
        <v>2.0528802629586198</v>
      </c>
      <c r="Q38" s="87">
        <v>82480.276666666701</v>
      </c>
      <c r="R38" s="87">
        <v>1.02026513715415</v>
      </c>
      <c r="S38" s="20">
        <v>3</v>
      </c>
    </row>
    <row r="39" spans="1:19" x14ac:dyDescent="0.25">
      <c r="A39" s="809"/>
      <c r="B39" s="82" t="b">
        <v>0</v>
      </c>
      <c r="C39" s="82" t="s">
        <v>139</v>
      </c>
      <c r="D39" s="83">
        <v>42193.715590277803</v>
      </c>
      <c r="E39" s="84" t="s">
        <v>0</v>
      </c>
      <c r="F39" s="82" t="s">
        <v>6</v>
      </c>
      <c r="G39" s="82" t="s">
        <v>400</v>
      </c>
      <c r="H39" s="82" t="s">
        <v>151</v>
      </c>
      <c r="I39" s="82" t="s">
        <v>401</v>
      </c>
      <c r="J39" s="198">
        <v>2250</v>
      </c>
      <c r="K39" s="199">
        <v>363.589338890894</v>
      </c>
      <c r="L39" s="200">
        <v>0.16159526172928601</v>
      </c>
      <c r="M39" s="86">
        <v>15.346902593005201</v>
      </c>
      <c r="N39" s="199">
        <v>2153.5033333333299</v>
      </c>
      <c r="O39" s="87">
        <v>42179.893333333297</v>
      </c>
      <c r="P39" s="87">
        <v>2.43021328075312</v>
      </c>
      <c r="Q39" s="87">
        <v>79150.853333333303</v>
      </c>
      <c r="R39" s="87">
        <v>0.674994424361126</v>
      </c>
      <c r="S39" s="20">
        <v>30</v>
      </c>
    </row>
    <row r="40" spans="1:19" x14ac:dyDescent="0.25">
      <c r="B40" s="60" t="b">
        <v>0</v>
      </c>
      <c r="C40" s="60" t="s">
        <v>142</v>
      </c>
      <c r="D40" s="61">
        <v>42193.717916666697</v>
      </c>
      <c r="E40" s="62" t="s">
        <v>0</v>
      </c>
      <c r="F40" s="60" t="s">
        <v>6</v>
      </c>
      <c r="G40" s="60" t="s">
        <v>21</v>
      </c>
      <c r="H40" s="60" t="s">
        <v>21</v>
      </c>
      <c r="I40" s="60" t="s">
        <v>22</v>
      </c>
      <c r="J40" s="185">
        <v>1</v>
      </c>
      <c r="K40" s="189">
        <v>-6.65385531218632E-2</v>
      </c>
      <c r="L40" s="187">
        <v>-6.65385531218632E-2</v>
      </c>
      <c r="M40" s="63" t="s">
        <v>29</v>
      </c>
      <c r="N40" s="188">
        <v>63.3333333333333</v>
      </c>
      <c r="O40" s="64">
        <v>39390.163333333301</v>
      </c>
      <c r="P40" s="64">
        <v>1.31611584589162</v>
      </c>
      <c r="Q40" s="64">
        <v>78300.259999999995</v>
      </c>
      <c r="R40" s="64">
        <v>0.94330114867380099</v>
      </c>
    </row>
    <row r="41" spans="1:19" x14ac:dyDescent="0.25">
      <c r="B41" s="60" t="b">
        <v>0</v>
      </c>
      <c r="C41" s="60" t="s">
        <v>146</v>
      </c>
      <c r="D41" s="61">
        <v>42193.720289351899</v>
      </c>
      <c r="E41" s="62" t="s">
        <v>0</v>
      </c>
      <c r="F41" s="60" t="s">
        <v>6</v>
      </c>
      <c r="G41" s="60" t="s">
        <v>21</v>
      </c>
      <c r="H41" s="60" t="s">
        <v>21</v>
      </c>
      <c r="I41" s="60" t="s">
        <v>22</v>
      </c>
      <c r="J41" s="185">
        <v>1</v>
      </c>
      <c r="K41" s="189">
        <v>-6.3638557750566899E-2</v>
      </c>
      <c r="L41" s="187">
        <v>-6.3638557750566899E-2</v>
      </c>
      <c r="M41" s="63" t="s">
        <v>29</v>
      </c>
      <c r="N41" s="188">
        <v>86.6666666666667</v>
      </c>
      <c r="O41" s="64">
        <v>36440.606666666703</v>
      </c>
      <c r="P41" s="64">
        <v>1.96608321296899</v>
      </c>
      <c r="Q41" s="64">
        <v>75614.356666666703</v>
      </c>
      <c r="R41" s="64">
        <v>0.66182182563605796</v>
      </c>
    </row>
    <row r="42" spans="1:19" x14ac:dyDescent="0.25">
      <c r="A42" s="810" t="s">
        <v>465</v>
      </c>
      <c r="B42" s="76" t="b">
        <v>0</v>
      </c>
      <c r="C42" s="76" t="s">
        <v>149</v>
      </c>
      <c r="D42" s="77">
        <v>42193.722638888903</v>
      </c>
      <c r="E42" s="78" t="s">
        <v>0</v>
      </c>
      <c r="F42" s="76" t="s">
        <v>6</v>
      </c>
      <c r="G42" s="76" t="s">
        <v>402</v>
      </c>
      <c r="H42" s="76" t="s">
        <v>81</v>
      </c>
      <c r="I42" s="76" t="s">
        <v>403</v>
      </c>
      <c r="J42" s="201">
        <v>225</v>
      </c>
      <c r="K42" s="202">
        <v>28.991546475915499</v>
      </c>
      <c r="L42" s="203">
        <v>0.12885131767073599</v>
      </c>
      <c r="M42" s="80">
        <v>13.9062760675119</v>
      </c>
      <c r="N42" s="202">
        <v>1753.43333333333</v>
      </c>
      <c r="O42" s="81">
        <v>38361.273333333302</v>
      </c>
      <c r="P42" s="81">
        <v>3.08079033019966</v>
      </c>
      <c r="Q42" s="81">
        <v>74837.656666666706</v>
      </c>
      <c r="R42" s="81">
        <v>0.549326832848538</v>
      </c>
      <c r="S42" s="20">
        <v>3</v>
      </c>
    </row>
    <row r="43" spans="1:19" x14ac:dyDescent="0.25">
      <c r="A43" s="810"/>
      <c r="B43" s="76" t="b">
        <v>0</v>
      </c>
      <c r="C43" s="76" t="s">
        <v>153</v>
      </c>
      <c r="D43" s="77">
        <v>42193.7250347222</v>
      </c>
      <c r="E43" s="78" t="s">
        <v>0</v>
      </c>
      <c r="F43" s="76" t="s">
        <v>6</v>
      </c>
      <c r="G43" s="76" t="s">
        <v>404</v>
      </c>
      <c r="H43" s="76" t="s">
        <v>81</v>
      </c>
      <c r="I43" s="76" t="s">
        <v>405</v>
      </c>
      <c r="J43" s="201">
        <v>225</v>
      </c>
      <c r="K43" s="202">
        <v>388.13849672270101</v>
      </c>
      <c r="L43" s="203">
        <v>1.7250599854342199</v>
      </c>
      <c r="M43" s="80">
        <v>1.75245344465214</v>
      </c>
      <c r="N43" s="202">
        <v>15197.073333333299</v>
      </c>
      <c r="O43" s="81">
        <v>38775.573333333297</v>
      </c>
      <c r="P43" s="81">
        <v>0.93655567363894798</v>
      </c>
      <c r="Q43" s="81">
        <v>72989.493333333303</v>
      </c>
      <c r="R43" s="81">
        <v>1.37071782544122</v>
      </c>
      <c r="S43" s="20">
        <v>3</v>
      </c>
    </row>
    <row r="44" spans="1:19" x14ac:dyDescent="0.25">
      <c r="A44" s="810"/>
      <c r="B44" s="76" t="b">
        <v>0</v>
      </c>
      <c r="C44" s="76" t="s">
        <v>156</v>
      </c>
      <c r="D44" s="77">
        <v>42193.727384259299</v>
      </c>
      <c r="E44" s="78" t="s">
        <v>0</v>
      </c>
      <c r="F44" s="76" t="s">
        <v>6</v>
      </c>
      <c r="G44" s="76" t="s">
        <v>406</v>
      </c>
      <c r="H44" s="76" t="s">
        <v>92</v>
      </c>
      <c r="I44" s="76" t="s">
        <v>407</v>
      </c>
      <c r="J44" s="201">
        <v>2250</v>
      </c>
      <c r="K44" s="202">
        <v>409.201160344318</v>
      </c>
      <c r="L44" s="203">
        <v>0.18186718237525201</v>
      </c>
      <c r="M44" s="80">
        <v>7.3524591000223403</v>
      </c>
      <c r="N44" s="202">
        <v>2100.14</v>
      </c>
      <c r="O44" s="81">
        <v>38702.033333333296</v>
      </c>
      <c r="P44" s="81">
        <v>1.3262009582388301</v>
      </c>
      <c r="Q44" s="81">
        <v>71014.393333333297</v>
      </c>
      <c r="R44" s="81">
        <v>1.09713907013628</v>
      </c>
      <c r="S44" s="20">
        <v>30</v>
      </c>
    </row>
    <row r="45" spans="1:19" x14ac:dyDescent="0.25">
      <c r="A45" s="810"/>
      <c r="B45" s="76" t="b">
        <v>0</v>
      </c>
      <c r="C45" s="76" t="s">
        <v>159</v>
      </c>
      <c r="D45" s="77">
        <v>42193.729791666701</v>
      </c>
      <c r="E45" s="78" t="s">
        <v>0</v>
      </c>
      <c r="F45" s="76" t="s">
        <v>6</v>
      </c>
      <c r="G45" s="76" t="s">
        <v>408</v>
      </c>
      <c r="H45" s="76" t="s">
        <v>182</v>
      </c>
      <c r="I45" s="76" t="s">
        <v>409</v>
      </c>
      <c r="J45" s="201">
        <v>225</v>
      </c>
      <c r="K45" s="202">
        <v>387.96263837398402</v>
      </c>
      <c r="L45" s="203">
        <v>1.7242783927732599</v>
      </c>
      <c r="M45" s="80">
        <v>3.9356042808973202</v>
      </c>
      <c r="N45" s="202">
        <v>14966.8766666667</v>
      </c>
      <c r="O45" s="81">
        <v>38504.959999999999</v>
      </c>
      <c r="P45" s="81">
        <v>2.56370893837498</v>
      </c>
      <c r="Q45" s="81">
        <v>71948.356666666703</v>
      </c>
      <c r="R45" s="81">
        <v>1.8454753971485101</v>
      </c>
      <c r="S45" s="20">
        <v>3</v>
      </c>
    </row>
    <row r="46" spans="1:19" x14ac:dyDescent="0.25">
      <c r="A46" s="810"/>
      <c r="B46" s="76" t="b">
        <v>0</v>
      </c>
      <c r="C46" s="76" t="s">
        <v>162</v>
      </c>
      <c r="D46" s="77">
        <v>42193.732152777797</v>
      </c>
      <c r="E46" s="78" t="s">
        <v>0</v>
      </c>
      <c r="F46" s="76" t="s">
        <v>6</v>
      </c>
      <c r="G46" s="76" t="s">
        <v>74</v>
      </c>
      <c r="H46" s="76" t="s">
        <v>112</v>
      </c>
      <c r="I46" s="76" t="s">
        <v>410</v>
      </c>
      <c r="J46" s="201">
        <v>225</v>
      </c>
      <c r="K46" s="202">
        <v>422.41015056796999</v>
      </c>
      <c r="L46" s="203">
        <v>1.87737844696876</v>
      </c>
      <c r="M46" s="80">
        <v>1.6733922529848499</v>
      </c>
      <c r="N46" s="202">
        <v>16748.593333333301</v>
      </c>
      <c r="O46" s="81">
        <v>38989.303333333301</v>
      </c>
      <c r="P46" s="81">
        <v>1.21517661290655</v>
      </c>
      <c r="Q46" s="81">
        <v>74178.09</v>
      </c>
      <c r="R46" s="81">
        <v>2.5253653540482901</v>
      </c>
      <c r="S46" s="20">
        <v>3</v>
      </c>
    </row>
    <row r="47" spans="1:19" x14ac:dyDescent="0.25">
      <c r="A47" s="810"/>
      <c r="B47" s="76" t="b">
        <v>0</v>
      </c>
      <c r="C47" s="76" t="s">
        <v>165</v>
      </c>
      <c r="D47" s="77">
        <v>42193.734560185199</v>
      </c>
      <c r="E47" s="78" t="s">
        <v>0</v>
      </c>
      <c r="F47" s="76" t="s">
        <v>6</v>
      </c>
      <c r="G47" s="76" t="s">
        <v>411</v>
      </c>
      <c r="H47" s="76" t="s">
        <v>92</v>
      </c>
      <c r="I47" s="76" t="s">
        <v>412</v>
      </c>
      <c r="J47" s="201">
        <v>2250</v>
      </c>
      <c r="K47" s="202">
        <v>77011.113620917793</v>
      </c>
      <c r="L47" s="203">
        <v>34.2271616092968</v>
      </c>
      <c r="M47" s="80">
        <v>0.86489593968322198</v>
      </c>
      <c r="N47" s="202">
        <v>293953.256666667</v>
      </c>
      <c r="O47" s="81">
        <v>37793.4433333333</v>
      </c>
      <c r="P47" s="81">
        <v>2.4457286719975402</v>
      </c>
      <c r="Q47" s="81">
        <v>74037.386666666702</v>
      </c>
      <c r="R47" s="81">
        <v>1.66208758621191</v>
      </c>
      <c r="S47" s="20">
        <v>30</v>
      </c>
    </row>
    <row r="48" spans="1:19" x14ac:dyDescent="0.25">
      <c r="A48" s="810"/>
      <c r="B48" s="76" t="b">
        <v>0</v>
      </c>
      <c r="C48" s="76" t="s">
        <v>168</v>
      </c>
      <c r="D48" s="77">
        <v>42193.736898148098</v>
      </c>
      <c r="E48" s="78" t="s">
        <v>0</v>
      </c>
      <c r="F48" s="76" t="s">
        <v>6</v>
      </c>
      <c r="G48" s="76" t="s">
        <v>413</v>
      </c>
      <c r="H48" s="76" t="s">
        <v>144</v>
      </c>
      <c r="I48" s="76" t="s">
        <v>414</v>
      </c>
      <c r="J48" s="201">
        <v>225</v>
      </c>
      <c r="K48" s="202">
        <v>290.33079435259799</v>
      </c>
      <c r="L48" s="203">
        <v>1.2903590860115499</v>
      </c>
      <c r="M48" s="80">
        <v>4.8773029439526399</v>
      </c>
      <c r="N48" s="202">
        <v>11734.2266666667</v>
      </c>
      <c r="O48" s="81">
        <v>40606.269999999997</v>
      </c>
      <c r="P48" s="81">
        <v>2.6204948613124102</v>
      </c>
      <c r="Q48" s="81">
        <v>74348.78</v>
      </c>
      <c r="R48" s="81">
        <v>1.26182075847036</v>
      </c>
      <c r="S48" s="20">
        <v>3</v>
      </c>
    </row>
    <row r="49" spans="1:19" x14ac:dyDescent="0.25">
      <c r="A49" s="810"/>
      <c r="B49" s="76" t="b">
        <v>0</v>
      </c>
      <c r="C49" s="76" t="s">
        <v>171</v>
      </c>
      <c r="D49" s="77">
        <v>42193.739293981504</v>
      </c>
      <c r="E49" s="78" t="s">
        <v>0</v>
      </c>
      <c r="F49" s="76" t="s">
        <v>6</v>
      </c>
      <c r="G49" s="76" t="s">
        <v>415</v>
      </c>
      <c r="H49" s="76" t="s">
        <v>125</v>
      </c>
      <c r="I49" s="76" t="s">
        <v>416</v>
      </c>
      <c r="J49" s="201">
        <v>225</v>
      </c>
      <c r="K49" s="202">
        <v>411.10369875795601</v>
      </c>
      <c r="L49" s="203">
        <v>1.8271275500353601</v>
      </c>
      <c r="M49" s="80">
        <v>2.8670460697599398</v>
      </c>
      <c r="N49" s="202">
        <v>16561.733333333301</v>
      </c>
      <c r="O49" s="81">
        <v>40820.0133333333</v>
      </c>
      <c r="P49" s="81">
        <v>2.0276142939470798</v>
      </c>
      <c r="Q49" s="81">
        <v>75296.259999999995</v>
      </c>
      <c r="R49" s="81">
        <v>2.0350515652094701</v>
      </c>
      <c r="S49" s="20">
        <v>3</v>
      </c>
    </row>
    <row r="50" spans="1:19" x14ac:dyDescent="0.25">
      <c r="A50" s="810"/>
      <c r="B50" s="76" t="b">
        <v>0</v>
      </c>
      <c r="C50" s="76" t="s">
        <v>173</v>
      </c>
      <c r="D50" s="77">
        <v>42193.741631944402</v>
      </c>
      <c r="E50" s="78" t="s">
        <v>0</v>
      </c>
      <c r="F50" s="76" t="s">
        <v>6</v>
      </c>
      <c r="G50" s="76" t="s">
        <v>417</v>
      </c>
      <c r="H50" s="76" t="s">
        <v>125</v>
      </c>
      <c r="I50" s="76" t="s">
        <v>418</v>
      </c>
      <c r="J50" s="201">
        <v>225</v>
      </c>
      <c r="K50" s="202">
        <v>373.462886921544</v>
      </c>
      <c r="L50" s="203">
        <v>1.65983505298464</v>
      </c>
      <c r="M50" s="80">
        <v>3.93489070991067</v>
      </c>
      <c r="N50" s="202">
        <v>15377.2266666667</v>
      </c>
      <c r="O50" s="81">
        <v>41618.5</v>
      </c>
      <c r="P50" s="81">
        <v>1.6275317154325299</v>
      </c>
      <c r="Q50" s="81">
        <v>76659.323333333305</v>
      </c>
      <c r="R50" s="81">
        <v>1.43040831753945</v>
      </c>
      <c r="S50" s="20">
        <v>3</v>
      </c>
    </row>
    <row r="51" spans="1:19" x14ac:dyDescent="0.25">
      <c r="A51" s="810"/>
      <c r="B51" s="76" t="b">
        <v>0</v>
      </c>
      <c r="C51" s="76" t="s">
        <v>177</v>
      </c>
      <c r="D51" s="77">
        <v>42193.744027777801</v>
      </c>
      <c r="E51" s="78" t="s">
        <v>0</v>
      </c>
      <c r="F51" s="76" t="s">
        <v>6</v>
      </c>
      <c r="G51" s="76" t="s">
        <v>419</v>
      </c>
      <c r="H51" s="76" t="s">
        <v>175</v>
      </c>
      <c r="I51" s="76" t="s">
        <v>420</v>
      </c>
      <c r="J51" s="201">
        <v>2250</v>
      </c>
      <c r="K51" s="202">
        <v>51097.464196451801</v>
      </c>
      <c r="L51" s="203">
        <v>22.709984087311899</v>
      </c>
      <c r="M51" s="80">
        <v>2.1494441405871099</v>
      </c>
      <c r="N51" s="202">
        <v>190899.87</v>
      </c>
      <c r="O51" s="81">
        <v>39801.089999999997</v>
      </c>
      <c r="P51" s="81">
        <v>2.8267120550717899</v>
      </c>
      <c r="Q51" s="81">
        <v>72400.179999999993</v>
      </c>
      <c r="R51" s="81">
        <v>1.9771353863205401</v>
      </c>
      <c r="S51" s="20">
        <v>30</v>
      </c>
    </row>
    <row r="52" spans="1:19" x14ac:dyDescent="0.25">
      <c r="A52" s="810"/>
      <c r="B52" s="76" t="b">
        <v>0</v>
      </c>
      <c r="C52" s="76" t="s">
        <v>180</v>
      </c>
      <c r="D52" s="77">
        <v>42193.746388888903</v>
      </c>
      <c r="E52" s="78" t="s">
        <v>0</v>
      </c>
      <c r="F52" s="76" t="s">
        <v>6</v>
      </c>
      <c r="G52" s="76" t="s">
        <v>402</v>
      </c>
      <c r="H52" s="76" t="s">
        <v>81</v>
      </c>
      <c r="I52" s="76" t="s">
        <v>403</v>
      </c>
      <c r="J52" s="201">
        <v>225</v>
      </c>
      <c r="K52" s="202">
        <v>38.451915440633698</v>
      </c>
      <c r="L52" s="203">
        <v>0.170897401958372</v>
      </c>
      <c r="M52" s="80">
        <v>9.1753498896346404</v>
      </c>
      <c r="N52" s="202">
        <v>2000.13</v>
      </c>
      <c r="O52" s="81">
        <v>38788.836666666699</v>
      </c>
      <c r="P52" s="81">
        <v>0.47671916740914699</v>
      </c>
      <c r="Q52" s="81">
        <v>70723.06</v>
      </c>
      <c r="R52" s="81">
        <v>1.9972638270073499</v>
      </c>
      <c r="S52" s="20">
        <v>3</v>
      </c>
    </row>
    <row r="53" spans="1:19" x14ac:dyDescent="0.25">
      <c r="A53" s="810"/>
      <c r="B53" s="53" t="b">
        <v>0</v>
      </c>
      <c r="C53" s="53" t="s">
        <v>184</v>
      </c>
      <c r="D53" s="54">
        <v>42193.7487847222</v>
      </c>
      <c r="E53" s="55" t="s">
        <v>0</v>
      </c>
      <c r="F53" s="53" t="s">
        <v>6</v>
      </c>
      <c r="G53" s="53" t="s">
        <v>44</v>
      </c>
      <c r="H53" s="53" t="s">
        <v>45</v>
      </c>
      <c r="I53" s="53" t="s">
        <v>46</v>
      </c>
      <c r="J53" s="190">
        <v>1</v>
      </c>
      <c r="K53" s="191">
        <v>4.59892705380578</v>
      </c>
      <c r="L53" s="192">
        <v>4.59892705380578</v>
      </c>
      <c r="M53" s="56">
        <v>0.30420777798642601</v>
      </c>
      <c r="N53" s="193">
        <v>37723.403333333299</v>
      </c>
      <c r="O53" s="57">
        <v>38391.406666666699</v>
      </c>
      <c r="P53" s="57">
        <v>3.08334562165467</v>
      </c>
      <c r="Q53" s="57">
        <v>69742.3</v>
      </c>
      <c r="R53" s="57">
        <v>1.1575252983847799</v>
      </c>
    </row>
    <row r="54" spans="1:19" x14ac:dyDescent="0.25">
      <c r="A54" s="810"/>
      <c r="B54" s="76" t="b">
        <v>0</v>
      </c>
      <c r="C54" s="76" t="s">
        <v>187</v>
      </c>
      <c r="D54" s="77">
        <v>42193.751134259299</v>
      </c>
      <c r="E54" s="78" t="s">
        <v>0</v>
      </c>
      <c r="F54" s="76" t="s">
        <v>6</v>
      </c>
      <c r="G54" s="76" t="s">
        <v>421</v>
      </c>
      <c r="H54" s="76" t="s">
        <v>116</v>
      </c>
      <c r="I54" s="76" t="s">
        <v>422</v>
      </c>
      <c r="J54" s="201">
        <v>225</v>
      </c>
      <c r="K54" s="202">
        <v>270.22099649513098</v>
      </c>
      <c r="L54" s="203">
        <v>1.20098220664502</v>
      </c>
      <c r="M54" s="80">
        <v>1.9288321586188699</v>
      </c>
      <c r="N54" s="202">
        <v>10640.1566666667</v>
      </c>
      <c r="O54" s="81">
        <v>39600.6233333333</v>
      </c>
      <c r="P54" s="81">
        <v>0.287848452049077</v>
      </c>
      <c r="Q54" s="81">
        <v>72125.883333333302</v>
      </c>
      <c r="R54" s="81">
        <v>0.87120633065362396</v>
      </c>
      <c r="S54" s="20">
        <v>3</v>
      </c>
    </row>
    <row r="55" spans="1:19" x14ac:dyDescent="0.25">
      <c r="A55" s="810"/>
      <c r="B55" s="76" t="b">
        <v>0</v>
      </c>
      <c r="C55" s="76" t="s">
        <v>190</v>
      </c>
      <c r="D55" s="77">
        <v>42193.753541666701</v>
      </c>
      <c r="E55" s="78" t="s">
        <v>0</v>
      </c>
      <c r="F55" s="76" t="s">
        <v>6</v>
      </c>
      <c r="G55" s="76" t="s">
        <v>423</v>
      </c>
      <c r="H55" s="76" t="s">
        <v>175</v>
      </c>
      <c r="I55" s="76" t="s">
        <v>424</v>
      </c>
      <c r="J55" s="201">
        <v>2250</v>
      </c>
      <c r="K55" s="202">
        <v>363.98928066525298</v>
      </c>
      <c r="L55" s="203">
        <v>0.16177301362900101</v>
      </c>
      <c r="M55" s="80">
        <v>3.7228640806696398</v>
      </c>
      <c r="N55" s="202">
        <v>1930.12333333333</v>
      </c>
      <c r="O55" s="81">
        <v>39416.870000000003</v>
      </c>
      <c r="P55" s="81">
        <v>1.7350423952870899</v>
      </c>
      <c r="Q55" s="81">
        <v>70867.083333333299</v>
      </c>
      <c r="R55" s="81">
        <v>1.7351840004202701</v>
      </c>
      <c r="S55" s="20">
        <v>30</v>
      </c>
    </row>
    <row r="56" spans="1:19" x14ac:dyDescent="0.25">
      <c r="A56" s="810"/>
      <c r="B56" s="76" t="b">
        <v>0</v>
      </c>
      <c r="C56" s="76" t="s">
        <v>192</v>
      </c>
      <c r="D56" s="77">
        <v>42193.755891203698</v>
      </c>
      <c r="E56" s="78" t="s">
        <v>0</v>
      </c>
      <c r="F56" s="76" t="s">
        <v>6</v>
      </c>
      <c r="G56" s="76" t="s">
        <v>425</v>
      </c>
      <c r="H56" s="76" t="s">
        <v>182</v>
      </c>
      <c r="I56" s="76" t="s">
        <v>426</v>
      </c>
      <c r="J56" s="201">
        <v>225</v>
      </c>
      <c r="K56" s="202">
        <v>395.76486293720802</v>
      </c>
      <c r="L56" s="203">
        <v>1.75895494638759</v>
      </c>
      <c r="M56" s="80">
        <v>2.9025831340707899</v>
      </c>
      <c r="N56" s="202">
        <v>14870.1133333333</v>
      </c>
      <c r="O56" s="81">
        <v>39410.256666666697</v>
      </c>
      <c r="P56" s="81">
        <v>0.98771986594693495</v>
      </c>
      <c r="Q56" s="81">
        <v>70110.553333333301</v>
      </c>
      <c r="R56" s="81">
        <v>0.93628098294662798</v>
      </c>
      <c r="S56" s="20">
        <v>3</v>
      </c>
    </row>
    <row r="57" spans="1:19" x14ac:dyDescent="0.25">
      <c r="A57" s="810"/>
      <c r="B57" s="76" t="b">
        <v>0</v>
      </c>
      <c r="C57" s="76" t="s">
        <v>194</v>
      </c>
      <c r="D57" s="77">
        <v>42193.758287037002</v>
      </c>
      <c r="E57" s="78" t="s">
        <v>0</v>
      </c>
      <c r="F57" s="76" t="s">
        <v>6</v>
      </c>
      <c r="G57" s="76" t="s">
        <v>427</v>
      </c>
      <c r="H57" s="76" t="s">
        <v>125</v>
      </c>
      <c r="I57" s="76" t="s">
        <v>428</v>
      </c>
      <c r="J57" s="201">
        <v>225</v>
      </c>
      <c r="K57" s="202">
        <v>390.77447968880898</v>
      </c>
      <c r="L57" s="203">
        <v>1.7367754652836001</v>
      </c>
      <c r="M57" s="80">
        <v>4.1311138471285602</v>
      </c>
      <c r="N57" s="202">
        <v>14750.02</v>
      </c>
      <c r="O57" s="81">
        <v>39700.846666666701</v>
      </c>
      <c r="P57" s="81">
        <v>1.4699686730585599</v>
      </c>
      <c r="Q57" s="81">
        <v>70428.63</v>
      </c>
      <c r="R57" s="81">
        <v>2.47880424767872</v>
      </c>
      <c r="S57" s="20">
        <v>3</v>
      </c>
    </row>
    <row r="58" spans="1:19" x14ac:dyDescent="0.25">
      <c r="A58" s="810"/>
      <c r="B58" s="76" t="b">
        <v>0</v>
      </c>
      <c r="C58" s="76" t="s">
        <v>195</v>
      </c>
      <c r="D58" s="77">
        <v>42193.760636574101</v>
      </c>
      <c r="E58" s="78" t="s">
        <v>0</v>
      </c>
      <c r="F58" s="76" t="s">
        <v>6</v>
      </c>
      <c r="G58" s="76" t="s">
        <v>429</v>
      </c>
      <c r="H58" s="76" t="s">
        <v>151</v>
      </c>
      <c r="I58" s="76" t="s">
        <v>430</v>
      </c>
      <c r="J58" s="201">
        <v>2250</v>
      </c>
      <c r="K58" s="202">
        <v>232.501369007622</v>
      </c>
      <c r="L58" s="203">
        <v>0.10333394178116601</v>
      </c>
      <c r="M58" s="80">
        <v>6.7534168308530704</v>
      </c>
      <c r="N58" s="202">
        <v>1453.40333333333</v>
      </c>
      <c r="O58" s="81">
        <v>39734.223333333299</v>
      </c>
      <c r="P58" s="81">
        <v>2.0568465920417398</v>
      </c>
      <c r="Q58" s="81">
        <v>71010.933333333305</v>
      </c>
      <c r="R58" s="81">
        <v>1.7357915622518101</v>
      </c>
      <c r="S58" s="20">
        <v>30</v>
      </c>
    </row>
    <row r="59" spans="1:19" x14ac:dyDescent="0.25">
      <c r="A59" s="810"/>
      <c r="B59" s="76" t="b">
        <v>0</v>
      </c>
      <c r="C59" s="76" t="s">
        <v>198</v>
      </c>
      <c r="D59" s="77">
        <v>42193.763055555602</v>
      </c>
      <c r="E59" s="78" t="s">
        <v>0</v>
      </c>
      <c r="F59" s="76" t="s">
        <v>6</v>
      </c>
      <c r="G59" s="76" t="s">
        <v>431</v>
      </c>
      <c r="H59" s="76" t="s">
        <v>92</v>
      </c>
      <c r="I59" s="76" t="s">
        <v>432</v>
      </c>
      <c r="J59" s="201">
        <v>2250</v>
      </c>
      <c r="K59" s="202">
        <v>79349.275610023105</v>
      </c>
      <c r="L59" s="203">
        <v>35.266344715565801</v>
      </c>
      <c r="M59" s="80">
        <v>0.53323647908801797</v>
      </c>
      <c r="N59" s="202">
        <v>281419.08</v>
      </c>
      <c r="O59" s="81">
        <v>39370.17</v>
      </c>
      <c r="P59" s="81">
        <v>2.32333536027252</v>
      </c>
      <c r="Q59" s="81">
        <v>68791.703333333295</v>
      </c>
      <c r="R59" s="81">
        <v>0.82743681304314498</v>
      </c>
      <c r="S59" s="20">
        <v>30</v>
      </c>
    </row>
    <row r="60" spans="1:19" x14ac:dyDescent="0.25">
      <c r="A60" s="810"/>
      <c r="B60" s="76" t="b">
        <v>0</v>
      </c>
      <c r="C60" s="76" t="s">
        <v>201</v>
      </c>
      <c r="D60" s="77">
        <v>42193.765416666698</v>
      </c>
      <c r="E60" s="78" t="s">
        <v>0</v>
      </c>
      <c r="F60" s="76" t="s">
        <v>6</v>
      </c>
      <c r="G60" s="76" t="s">
        <v>433</v>
      </c>
      <c r="H60" s="76" t="s">
        <v>116</v>
      </c>
      <c r="I60" s="76" t="s">
        <v>434</v>
      </c>
      <c r="J60" s="201">
        <v>225</v>
      </c>
      <c r="K60" s="202">
        <v>1007.3270944403</v>
      </c>
      <c r="L60" s="203">
        <v>4.4770093086235496</v>
      </c>
      <c r="M60" s="80">
        <v>2.2939193899347301</v>
      </c>
      <c r="N60" s="202">
        <v>35922.683333333298</v>
      </c>
      <c r="O60" s="81">
        <v>39630.723333333299</v>
      </c>
      <c r="P60" s="81">
        <v>0.678637877600341</v>
      </c>
      <c r="Q60" s="81">
        <v>68209.490000000005</v>
      </c>
      <c r="R60" s="81">
        <v>2.0072159938791101</v>
      </c>
      <c r="S60" s="20">
        <v>3</v>
      </c>
    </row>
    <row r="61" spans="1:19" x14ac:dyDescent="0.25">
      <c r="A61" s="810"/>
      <c r="B61" s="76" t="b">
        <v>0</v>
      </c>
      <c r="C61" s="76" t="s">
        <v>204</v>
      </c>
      <c r="D61" s="77">
        <v>42193.767835648097</v>
      </c>
      <c r="E61" s="78" t="s">
        <v>0</v>
      </c>
      <c r="F61" s="76" t="s">
        <v>6</v>
      </c>
      <c r="G61" s="76" t="s">
        <v>435</v>
      </c>
      <c r="H61" s="76" t="s">
        <v>182</v>
      </c>
      <c r="I61" s="76" t="s">
        <v>436</v>
      </c>
      <c r="J61" s="201">
        <v>225</v>
      </c>
      <c r="K61" s="202">
        <v>360.29249558972901</v>
      </c>
      <c r="L61" s="203">
        <v>1.60129998039879</v>
      </c>
      <c r="M61" s="80">
        <v>2.8922407488703801</v>
      </c>
      <c r="N61" s="202">
        <v>13335.473333333301</v>
      </c>
      <c r="O61" s="81">
        <v>41371.296666666698</v>
      </c>
      <c r="P61" s="81">
        <v>0.13335515123386699</v>
      </c>
      <c r="Q61" s="81">
        <v>68795.043333333306</v>
      </c>
      <c r="R61" s="81">
        <v>1.3479982278075</v>
      </c>
      <c r="S61" s="20">
        <v>3</v>
      </c>
    </row>
    <row r="62" spans="1:19" x14ac:dyDescent="0.25">
      <c r="A62" s="810"/>
      <c r="B62" s="76" t="b">
        <v>0</v>
      </c>
      <c r="C62" s="76" t="s">
        <v>207</v>
      </c>
      <c r="D62" s="77">
        <v>42193.770173611098</v>
      </c>
      <c r="E62" s="78" t="s">
        <v>0</v>
      </c>
      <c r="F62" s="76" t="s">
        <v>6</v>
      </c>
      <c r="G62" s="76" t="s">
        <v>437</v>
      </c>
      <c r="H62" s="76" t="s">
        <v>116</v>
      </c>
      <c r="I62" s="76" t="s">
        <v>438</v>
      </c>
      <c r="J62" s="201">
        <v>225</v>
      </c>
      <c r="K62" s="202">
        <v>840.62630766073596</v>
      </c>
      <c r="L62" s="203">
        <v>3.7361169229366</v>
      </c>
      <c r="M62" s="80">
        <v>2.1396735639664999</v>
      </c>
      <c r="N62" s="202">
        <v>30294.73</v>
      </c>
      <c r="O62" s="81">
        <v>41648.769999999997</v>
      </c>
      <c r="P62" s="81">
        <v>2.9246115798631198</v>
      </c>
      <c r="Q62" s="81">
        <v>68684.563333333295</v>
      </c>
      <c r="R62" s="81">
        <v>1.04163600839009</v>
      </c>
      <c r="S62" s="20">
        <v>3</v>
      </c>
    </row>
    <row r="63" spans="1:19" x14ac:dyDescent="0.25">
      <c r="A63" s="810"/>
      <c r="B63" s="76" t="b">
        <v>0</v>
      </c>
      <c r="C63" s="76" t="s">
        <v>210</v>
      </c>
      <c r="D63" s="77">
        <v>42193.772569444402</v>
      </c>
      <c r="E63" s="78" t="s">
        <v>0</v>
      </c>
      <c r="F63" s="76" t="s">
        <v>6</v>
      </c>
      <c r="G63" s="76" t="s">
        <v>70</v>
      </c>
      <c r="H63" s="76" t="s">
        <v>112</v>
      </c>
      <c r="I63" s="76" t="s">
        <v>439</v>
      </c>
      <c r="J63" s="201">
        <v>225</v>
      </c>
      <c r="K63" s="202">
        <v>203.350583804888</v>
      </c>
      <c r="L63" s="203">
        <v>0.90378037246616805</v>
      </c>
      <c r="M63" s="80">
        <v>4.1036581647868999</v>
      </c>
      <c r="N63" s="202">
        <v>7815.2166666666699</v>
      </c>
      <c r="O63" s="81">
        <v>41925.94</v>
      </c>
      <c r="P63" s="81">
        <v>0.88357708757273501</v>
      </c>
      <c r="Q63" s="81">
        <v>69122.946666666699</v>
      </c>
      <c r="R63" s="81">
        <v>2.7393811374691102</v>
      </c>
      <c r="S63" s="20">
        <v>3</v>
      </c>
    </row>
    <row r="64" spans="1:19" x14ac:dyDescent="0.25">
      <c r="A64" s="810"/>
      <c r="B64" s="76" t="b">
        <v>0</v>
      </c>
      <c r="C64" s="76" t="s">
        <v>213</v>
      </c>
      <c r="D64" s="77">
        <v>42193.774907407402</v>
      </c>
      <c r="E64" s="78" t="s">
        <v>0</v>
      </c>
      <c r="F64" s="76" t="s">
        <v>6</v>
      </c>
      <c r="G64" s="76" t="s">
        <v>440</v>
      </c>
      <c r="H64" s="76" t="s">
        <v>175</v>
      </c>
      <c r="I64" s="76" t="s">
        <v>441</v>
      </c>
      <c r="J64" s="201">
        <v>2250</v>
      </c>
      <c r="K64" s="202">
        <v>58.726719440139199</v>
      </c>
      <c r="L64" s="203">
        <v>2.6100764195617399E-2</v>
      </c>
      <c r="M64" s="80">
        <v>74.694864496548604</v>
      </c>
      <c r="N64" s="202">
        <v>783.35666666666702</v>
      </c>
      <c r="O64" s="81">
        <v>42133.156666666699</v>
      </c>
      <c r="P64" s="81">
        <v>1.69809098818346</v>
      </c>
      <c r="Q64" s="81">
        <v>68122.179999999993</v>
      </c>
      <c r="R64" s="81">
        <v>2.27158738166561</v>
      </c>
      <c r="S64" s="20">
        <v>30</v>
      </c>
    </row>
    <row r="65" spans="1:20" x14ac:dyDescent="0.25">
      <c r="A65" s="810"/>
      <c r="B65" s="76" t="b">
        <v>0</v>
      </c>
      <c r="C65" s="76" t="s">
        <v>216</v>
      </c>
      <c r="D65" s="77">
        <v>42193.777314814797</v>
      </c>
      <c r="E65" s="78" t="s">
        <v>0</v>
      </c>
      <c r="F65" s="76" t="s">
        <v>6</v>
      </c>
      <c r="G65" s="76" t="s">
        <v>442</v>
      </c>
      <c r="H65" s="76" t="s">
        <v>92</v>
      </c>
      <c r="I65" s="76" t="s">
        <v>443</v>
      </c>
      <c r="J65" s="201">
        <v>2250</v>
      </c>
      <c r="K65" s="202">
        <v>372.513821645733</v>
      </c>
      <c r="L65" s="203">
        <v>0.16556169850921501</v>
      </c>
      <c r="M65" s="80">
        <v>6.4730786968620198</v>
      </c>
      <c r="N65" s="202">
        <v>1846.78</v>
      </c>
      <c r="O65" s="81">
        <v>40659.72</v>
      </c>
      <c r="P65" s="81">
        <v>3.3396906503609598</v>
      </c>
      <c r="Q65" s="81">
        <v>66736.649999999994</v>
      </c>
      <c r="R65" s="81">
        <v>0.46519811939925698</v>
      </c>
      <c r="S65" s="20">
        <v>30</v>
      </c>
    </row>
    <row r="66" spans="1:20" x14ac:dyDescent="0.25">
      <c r="B66" s="53" t="b">
        <v>0</v>
      </c>
      <c r="C66" s="53" t="s">
        <v>219</v>
      </c>
      <c r="D66" s="54">
        <v>42193.7796759259</v>
      </c>
      <c r="E66" s="55" t="s">
        <v>0</v>
      </c>
      <c r="F66" s="53" t="s">
        <v>6</v>
      </c>
      <c r="G66" s="53" t="s">
        <v>44</v>
      </c>
      <c r="H66" s="53" t="s">
        <v>45</v>
      </c>
      <c r="I66" s="53" t="s">
        <v>46</v>
      </c>
      <c r="J66" s="190">
        <v>1</v>
      </c>
      <c r="K66" s="191">
        <v>4.5535654665582603</v>
      </c>
      <c r="L66" s="192">
        <v>4.5535654665582603</v>
      </c>
      <c r="M66" s="56">
        <v>1.7742895457276999</v>
      </c>
      <c r="N66" s="193">
        <v>34513.073333333297</v>
      </c>
      <c r="O66" s="57">
        <v>39774.313333333303</v>
      </c>
      <c r="P66" s="57">
        <v>1.9421707715946901</v>
      </c>
      <c r="Q66" s="57">
        <v>64430.926666666703</v>
      </c>
      <c r="R66" s="57">
        <v>1.03503159683075</v>
      </c>
    </row>
    <row r="67" spans="1:20" x14ac:dyDescent="0.25">
      <c r="B67" s="227" t="b">
        <v>0</v>
      </c>
      <c r="C67" s="227" t="s">
        <v>222</v>
      </c>
      <c r="D67" s="228">
        <v>42193.782071759299</v>
      </c>
      <c r="E67" s="229" t="s">
        <v>0</v>
      </c>
      <c r="F67" s="227" t="s">
        <v>6</v>
      </c>
      <c r="G67" s="227" t="s">
        <v>367</v>
      </c>
      <c r="H67" s="227" t="s">
        <v>81</v>
      </c>
      <c r="I67" s="227" t="s">
        <v>82</v>
      </c>
      <c r="J67" s="230">
        <v>2250</v>
      </c>
      <c r="K67" s="231">
        <v>-48.4443319896357</v>
      </c>
      <c r="L67" s="232">
        <v>-2.15308142176159E-2</v>
      </c>
      <c r="M67" s="233" t="s">
        <v>29</v>
      </c>
      <c r="N67" s="231">
        <v>373.33666666666699</v>
      </c>
      <c r="O67" s="234">
        <v>37709.870000000003</v>
      </c>
      <c r="P67" s="234">
        <v>2.7062467031216402</v>
      </c>
      <c r="Q67" s="234">
        <v>62102.226666666698</v>
      </c>
      <c r="R67" s="234">
        <v>0.76100500465321297</v>
      </c>
      <c r="S67" s="20">
        <v>30</v>
      </c>
      <c r="T67" s="10" t="s">
        <v>471</v>
      </c>
    </row>
    <row r="68" spans="1:20" x14ac:dyDescent="0.25">
      <c r="B68" s="227" t="b">
        <v>0</v>
      </c>
      <c r="C68" s="227" t="s">
        <v>225</v>
      </c>
      <c r="D68" s="228">
        <v>42193.784409722197</v>
      </c>
      <c r="E68" s="229" t="s">
        <v>0</v>
      </c>
      <c r="F68" s="227" t="s">
        <v>6</v>
      </c>
      <c r="G68" s="227" t="s">
        <v>368</v>
      </c>
      <c r="H68" s="227" t="s">
        <v>81</v>
      </c>
      <c r="I68" s="227" t="s">
        <v>86</v>
      </c>
      <c r="J68" s="230">
        <v>2250</v>
      </c>
      <c r="K68" s="231">
        <v>-66.101330578614593</v>
      </c>
      <c r="L68" s="232">
        <v>-2.9378369146050898E-2</v>
      </c>
      <c r="M68" s="233" t="s">
        <v>29</v>
      </c>
      <c r="N68" s="231">
        <v>310.00333333333299</v>
      </c>
      <c r="O68" s="234">
        <v>36824.716666666704</v>
      </c>
      <c r="P68" s="234">
        <v>0.81011070598490198</v>
      </c>
      <c r="Q68" s="234">
        <v>60770.656666666699</v>
      </c>
      <c r="R68" s="234">
        <v>0.85134908377940699</v>
      </c>
      <c r="S68" s="20">
        <v>30</v>
      </c>
      <c r="T68" s="10" t="s">
        <v>471</v>
      </c>
    </row>
    <row r="69" spans="1:20" x14ac:dyDescent="0.25">
      <c r="B69" s="227" t="b">
        <v>0</v>
      </c>
      <c r="C69" s="227" t="s">
        <v>228</v>
      </c>
      <c r="D69" s="228">
        <v>42193.786805555603</v>
      </c>
      <c r="E69" s="229" t="s">
        <v>0</v>
      </c>
      <c r="F69" s="227" t="s">
        <v>6</v>
      </c>
      <c r="G69" s="227" t="s">
        <v>402</v>
      </c>
      <c r="H69" s="227" t="s">
        <v>81</v>
      </c>
      <c r="I69" s="227" t="s">
        <v>105</v>
      </c>
      <c r="J69" s="230">
        <v>2250</v>
      </c>
      <c r="K69" s="231">
        <v>-89.727731253028395</v>
      </c>
      <c r="L69" s="232">
        <v>-3.9878991668012599E-2</v>
      </c>
      <c r="M69" s="233" t="s">
        <v>29</v>
      </c>
      <c r="N69" s="231">
        <v>236.666666666667</v>
      </c>
      <c r="O69" s="234">
        <v>37115.256666666697</v>
      </c>
      <c r="P69" s="234">
        <v>0.33746035573018102</v>
      </c>
      <c r="Q69" s="234">
        <v>60700.44</v>
      </c>
      <c r="R69" s="234">
        <v>1.8990051591688999</v>
      </c>
      <c r="S69" s="20">
        <v>30</v>
      </c>
      <c r="T69" s="10" t="s">
        <v>471</v>
      </c>
    </row>
    <row r="70" spans="1:20" x14ac:dyDescent="0.25">
      <c r="B70" s="227" t="b">
        <v>0</v>
      </c>
      <c r="C70" s="227" t="s">
        <v>231</v>
      </c>
      <c r="D70" s="228">
        <v>42193.7891550926</v>
      </c>
      <c r="E70" s="229" t="s">
        <v>0</v>
      </c>
      <c r="F70" s="227" t="s">
        <v>6</v>
      </c>
      <c r="G70" s="227" t="s">
        <v>404</v>
      </c>
      <c r="H70" s="227" t="s">
        <v>81</v>
      </c>
      <c r="I70" s="227" t="s">
        <v>108</v>
      </c>
      <c r="J70" s="230">
        <v>2250</v>
      </c>
      <c r="K70" s="231">
        <v>306.67825808560201</v>
      </c>
      <c r="L70" s="232">
        <v>0.136301448038045</v>
      </c>
      <c r="M70" s="233">
        <v>17.457280374305</v>
      </c>
      <c r="N70" s="231">
        <v>1486.74</v>
      </c>
      <c r="O70" s="234">
        <v>37075.3066666667</v>
      </c>
      <c r="P70" s="234">
        <v>3.1034107088418699</v>
      </c>
      <c r="Q70" s="234">
        <v>61108.723333333299</v>
      </c>
      <c r="R70" s="234">
        <v>2.2397566539999101</v>
      </c>
      <c r="S70" s="20">
        <v>30</v>
      </c>
      <c r="T70" s="10" t="s">
        <v>471</v>
      </c>
    </row>
    <row r="71" spans="1:20" x14ac:dyDescent="0.25">
      <c r="B71" s="88" t="b">
        <v>0</v>
      </c>
      <c r="C71" s="88" t="s">
        <v>234</v>
      </c>
      <c r="D71" s="89">
        <v>42193.791562500002</v>
      </c>
      <c r="E71" s="90" t="s">
        <v>0</v>
      </c>
      <c r="F71" s="88" t="s">
        <v>6</v>
      </c>
      <c r="G71" s="88" t="s">
        <v>400</v>
      </c>
      <c r="H71" s="88" t="s">
        <v>151</v>
      </c>
      <c r="I71" s="88" t="s">
        <v>148</v>
      </c>
      <c r="J71" s="209">
        <v>225</v>
      </c>
      <c r="K71" s="210">
        <v>465.53591673822098</v>
      </c>
      <c r="L71" s="211">
        <v>2.06904851883654</v>
      </c>
      <c r="M71" s="91">
        <v>24.206564537538299</v>
      </c>
      <c r="N71" s="210">
        <v>15886.303333333301</v>
      </c>
      <c r="O71" s="92">
        <v>38945.919999999998</v>
      </c>
      <c r="P71" s="92">
        <v>1.8854895725990699</v>
      </c>
      <c r="Q71" s="92">
        <v>64213.496666666702</v>
      </c>
      <c r="R71" s="92">
        <v>1.8588439764517699</v>
      </c>
      <c r="S71" s="20">
        <v>3</v>
      </c>
      <c r="T71" s="10" t="s">
        <v>466</v>
      </c>
    </row>
    <row r="72" spans="1:20" x14ac:dyDescent="0.25">
      <c r="B72" s="88" t="b">
        <v>0</v>
      </c>
      <c r="C72" s="88" t="s">
        <v>237</v>
      </c>
      <c r="D72" s="89">
        <v>42193.793923611098</v>
      </c>
      <c r="E72" s="90" t="s">
        <v>0</v>
      </c>
      <c r="F72" s="88" t="s">
        <v>6</v>
      </c>
      <c r="G72" s="88" t="s">
        <v>406</v>
      </c>
      <c r="H72" s="88" t="s">
        <v>92</v>
      </c>
      <c r="I72" s="88" t="s">
        <v>152</v>
      </c>
      <c r="J72" s="209">
        <v>225</v>
      </c>
      <c r="K72" s="210">
        <v>522.79121627627296</v>
      </c>
      <c r="L72" s="211">
        <v>2.3235165167834402</v>
      </c>
      <c r="M72" s="91">
        <v>2.0449870630206699</v>
      </c>
      <c r="N72" s="210">
        <v>18260.2166666667</v>
      </c>
      <c r="O72" s="92">
        <v>41418.1</v>
      </c>
      <c r="P72" s="92">
        <v>2.3953485166799702</v>
      </c>
      <c r="Q72" s="92">
        <v>65816.293333333306</v>
      </c>
      <c r="R72" s="92">
        <v>1.28435005461495</v>
      </c>
      <c r="S72" s="20">
        <v>3</v>
      </c>
      <c r="T72" s="10" t="s">
        <v>466</v>
      </c>
    </row>
    <row r="73" spans="1:20" x14ac:dyDescent="0.25">
      <c r="B73" s="88" t="b">
        <v>0</v>
      </c>
      <c r="C73" s="88" t="s">
        <v>240</v>
      </c>
      <c r="D73" s="89">
        <v>42193.796319444402</v>
      </c>
      <c r="E73" s="90" t="s">
        <v>0</v>
      </c>
      <c r="F73" s="88" t="s">
        <v>6</v>
      </c>
      <c r="G73" s="88" t="s">
        <v>442</v>
      </c>
      <c r="H73" s="88" t="s">
        <v>92</v>
      </c>
      <c r="I73" s="88" t="s">
        <v>155</v>
      </c>
      <c r="J73" s="209">
        <v>225</v>
      </c>
      <c r="K73" s="210">
        <v>519.37503317874996</v>
      </c>
      <c r="L73" s="211">
        <v>2.30833348079444</v>
      </c>
      <c r="M73" s="91">
        <v>2.4302029944927801</v>
      </c>
      <c r="N73" s="210">
        <v>18357.03</v>
      </c>
      <c r="O73" s="92">
        <v>41675.386666666702</v>
      </c>
      <c r="P73" s="92">
        <v>2.45355895191337</v>
      </c>
      <c r="Q73" s="92">
        <v>66576.009999999995</v>
      </c>
      <c r="R73" s="92">
        <v>0.60328362291501103</v>
      </c>
      <c r="S73" s="20">
        <v>3</v>
      </c>
      <c r="T73" s="10" t="s">
        <v>466</v>
      </c>
    </row>
    <row r="74" spans="1:20" x14ac:dyDescent="0.25">
      <c r="B74" s="94" t="b">
        <v>0</v>
      </c>
      <c r="C74" s="94" t="s">
        <v>243</v>
      </c>
      <c r="D74" s="95">
        <v>42193.798668981501</v>
      </c>
      <c r="E74" s="96" t="s">
        <v>0</v>
      </c>
      <c r="F74" s="94" t="s">
        <v>6</v>
      </c>
      <c r="G74" s="94" t="s">
        <v>185</v>
      </c>
      <c r="H74" s="94" t="s">
        <v>444</v>
      </c>
      <c r="I74" s="94" t="s">
        <v>445</v>
      </c>
      <c r="J74" s="182">
        <v>225</v>
      </c>
      <c r="K74" s="184">
        <v>1662.56414595909</v>
      </c>
      <c r="L74" s="183">
        <v>7.3891739820404201</v>
      </c>
      <c r="M74" s="98">
        <v>0.90943783217648699</v>
      </c>
      <c r="N74" s="184">
        <v>56661.213333333297</v>
      </c>
      <c r="O74" s="99">
        <v>40653.033333333296</v>
      </c>
      <c r="P74" s="99">
        <v>3.49320683780318</v>
      </c>
      <c r="Q74" s="99">
        <v>65585.413333333301</v>
      </c>
      <c r="R74" s="99">
        <v>2.1441239150486102</v>
      </c>
      <c r="S74" s="20">
        <v>3</v>
      </c>
      <c r="T74" s="10" t="s">
        <v>470</v>
      </c>
    </row>
    <row r="75" spans="1:20" x14ac:dyDescent="0.25">
      <c r="B75" s="94" t="b">
        <v>0</v>
      </c>
      <c r="C75" s="94" t="s">
        <v>246</v>
      </c>
      <c r="D75" s="95">
        <v>42193.801064814797</v>
      </c>
      <c r="E75" s="96" t="s">
        <v>0</v>
      </c>
      <c r="F75" s="94" t="s">
        <v>6</v>
      </c>
      <c r="G75" s="94" t="s">
        <v>446</v>
      </c>
      <c r="H75" s="94" t="s">
        <v>104</v>
      </c>
      <c r="I75" s="94" t="s">
        <v>447</v>
      </c>
      <c r="J75" s="182">
        <v>225</v>
      </c>
      <c r="K75" s="184">
        <v>2839.7365089467098</v>
      </c>
      <c r="L75" s="183">
        <v>12.621051150874299</v>
      </c>
      <c r="M75" s="98">
        <v>3.1790333198160901</v>
      </c>
      <c r="N75" s="184">
        <v>95587.92</v>
      </c>
      <c r="O75" s="99">
        <v>41134.083333333299</v>
      </c>
      <c r="P75" s="99">
        <v>1.8567251531476401</v>
      </c>
      <c r="Q75" s="99">
        <v>65076.833333333299</v>
      </c>
      <c r="R75" s="99">
        <v>2.2284300615889001</v>
      </c>
      <c r="S75" s="20">
        <v>3</v>
      </c>
      <c r="T75" s="10" t="s">
        <v>470</v>
      </c>
    </row>
    <row r="76" spans="1:20" x14ac:dyDescent="0.25">
      <c r="B76" s="212" t="b">
        <v>0</v>
      </c>
      <c r="C76" s="212" t="s">
        <v>249</v>
      </c>
      <c r="D76" s="213">
        <v>42193.803402777798</v>
      </c>
      <c r="E76" s="214" t="s">
        <v>0</v>
      </c>
      <c r="F76" s="212" t="s">
        <v>6</v>
      </c>
      <c r="G76" s="212" t="s">
        <v>238</v>
      </c>
      <c r="H76" s="212" t="s">
        <v>92</v>
      </c>
      <c r="I76" s="212" t="s">
        <v>113</v>
      </c>
      <c r="J76" s="215">
        <v>2250</v>
      </c>
      <c r="K76" s="216">
        <v>35140.354094271199</v>
      </c>
      <c r="L76" s="217">
        <v>15.6179351530094</v>
      </c>
      <c r="M76" s="218">
        <v>1.2231764340955</v>
      </c>
      <c r="N76" s="216">
        <v>116561.97333333299</v>
      </c>
      <c r="O76" s="219">
        <v>40629.6233333333</v>
      </c>
      <c r="P76" s="219">
        <v>1.31967478377221</v>
      </c>
      <c r="Q76" s="219">
        <v>64176.796666666698</v>
      </c>
      <c r="R76" s="219">
        <v>1.4251367225369</v>
      </c>
      <c r="S76" s="20">
        <v>30</v>
      </c>
      <c r="T76" s="10" t="s">
        <v>467</v>
      </c>
    </row>
    <row r="77" spans="1:20" x14ac:dyDescent="0.25">
      <c r="B77" s="212" t="b">
        <v>0</v>
      </c>
      <c r="C77" s="212" t="s">
        <v>252</v>
      </c>
      <c r="D77" s="213">
        <v>42193.8058101852</v>
      </c>
      <c r="E77" s="214" t="s">
        <v>0</v>
      </c>
      <c r="F77" s="212" t="s">
        <v>6</v>
      </c>
      <c r="G77" s="212" t="s">
        <v>250</v>
      </c>
      <c r="H77" s="212" t="s">
        <v>92</v>
      </c>
      <c r="I77" s="212" t="s">
        <v>117</v>
      </c>
      <c r="J77" s="215">
        <v>2250</v>
      </c>
      <c r="K77" s="216">
        <v>34666.186597938198</v>
      </c>
      <c r="L77" s="217">
        <v>15.407194043528101</v>
      </c>
      <c r="M77" s="218">
        <v>2.6610681905816902</v>
      </c>
      <c r="N77" s="216">
        <v>113588.6</v>
      </c>
      <c r="O77" s="219">
        <v>40065.1</v>
      </c>
      <c r="P77" s="219">
        <v>2.3433349282814602</v>
      </c>
      <c r="Q77" s="219">
        <v>63403.743333333303</v>
      </c>
      <c r="R77" s="219">
        <v>2.4630216667241198</v>
      </c>
      <c r="S77" s="20">
        <v>30</v>
      </c>
      <c r="T77" s="10" t="s">
        <v>467</v>
      </c>
    </row>
    <row r="78" spans="1:20" x14ac:dyDescent="0.25">
      <c r="B78" s="212" t="b">
        <v>0</v>
      </c>
      <c r="C78" s="212" t="s">
        <v>254</v>
      </c>
      <c r="D78" s="213">
        <v>42193.808171296303</v>
      </c>
      <c r="E78" s="214" t="s">
        <v>0</v>
      </c>
      <c r="F78" s="212" t="s">
        <v>6</v>
      </c>
      <c r="G78" s="212" t="s">
        <v>208</v>
      </c>
      <c r="H78" s="212" t="s">
        <v>175</v>
      </c>
      <c r="I78" s="212" t="s">
        <v>120</v>
      </c>
      <c r="J78" s="215">
        <v>2250</v>
      </c>
      <c r="K78" s="216">
        <v>37357.750284475798</v>
      </c>
      <c r="L78" s="217">
        <v>16.6034445708781</v>
      </c>
      <c r="M78" s="218">
        <v>3.1670761219428298</v>
      </c>
      <c r="N78" s="216">
        <v>121769.64</v>
      </c>
      <c r="O78" s="219">
        <v>40148.576666666697</v>
      </c>
      <c r="P78" s="219">
        <v>3.7681346818823198</v>
      </c>
      <c r="Q78" s="219">
        <v>63109.286666666703</v>
      </c>
      <c r="R78" s="219">
        <v>3.0168228962080001</v>
      </c>
      <c r="S78" s="20">
        <v>30</v>
      </c>
      <c r="T78" s="10" t="s">
        <v>467</v>
      </c>
    </row>
    <row r="79" spans="1:20" x14ac:dyDescent="0.25">
      <c r="B79" s="212" t="b">
        <v>0</v>
      </c>
      <c r="C79" s="212" t="s">
        <v>255</v>
      </c>
      <c r="D79" s="213">
        <v>42193.810590277797</v>
      </c>
      <c r="E79" s="214" t="s">
        <v>0</v>
      </c>
      <c r="F79" s="212" t="s">
        <v>6</v>
      </c>
      <c r="G79" s="212" t="s">
        <v>174</v>
      </c>
      <c r="H79" s="212" t="s">
        <v>175</v>
      </c>
      <c r="I79" s="212" t="s">
        <v>122</v>
      </c>
      <c r="J79" s="215">
        <v>2250</v>
      </c>
      <c r="K79" s="216">
        <v>39157.976989620904</v>
      </c>
      <c r="L79" s="217">
        <v>17.403545328720401</v>
      </c>
      <c r="M79" s="218">
        <v>1.0745221278591</v>
      </c>
      <c r="N79" s="216">
        <v>126760.406666667</v>
      </c>
      <c r="O79" s="219">
        <v>39938.086666666699</v>
      </c>
      <c r="P79" s="219">
        <v>4.2343340229361299</v>
      </c>
      <c r="Q79" s="219">
        <v>62657.636666666702</v>
      </c>
      <c r="R79" s="219">
        <v>1.2774526039523899</v>
      </c>
      <c r="S79" s="20">
        <v>30</v>
      </c>
      <c r="T79" s="10" t="s">
        <v>467</v>
      </c>
    </row>
    <row r="80" spans="1:20" x14ac:dyDescent="0.25">
      <c r="B80" s="53" t="b">
        <v>0</v>
      </c>
      <c r="C80" s="53" t="s">
        <v>258</v>
      </c>
      <c r="D80" s="54">
        <v>42193.812939814801</v>
      </c>
      <c r="E80" s="55" t="s">
        <v>0</v>
      </c>
      <c r="F80" s="53" t="s">
        <v>6</v>
      </c>
      <c r="G80" s="53" t="s">
        <v>44</v>
      </c>
      <c r="H80" s="53" t="s">
        <v>45</v>
      </c>
      <c r="I80" s="53" t="s">
        <v>46</v>
      </c>
      <c r="J80" s="190">
        <v>1</v>
      </c>
      <c r="K80" s="191">
        <v>4.4103829866655202</v>
      </c>
      <c r="L80" s="192">
        <v>4.4103829866655202</v>
      </c>
      <c r="M80" s="56">
        <v>1.3010754439947401</v>
      </c>
      <c r="N80" s="193">
        <v>31189.653333333299</v>
      </c>
      <c r="O80" s="57">
        <v>40014.8766666667</v>
      </c>
      <c r="P80" s="57">
        <v>0.80142696921285395</v>
      </c>
      <c r="Q80" s="57">
        <v>60088.136666666702</v>
      </c>
      <c r="R80" s="57">
        <v>0.421275257052528</v>
      </c>
      <c r="T80" s="10"/>
    </row>
    <row r="81" spans="2:20" x14ac:dyDescent="0.25">
      <c r="B81" s="212" t="b">
        <v>0</v>
      </c>
      <c r="C81" s="212" t="s">
        <v>261</v>
      </c>
      <c r="D81" s="213">
        <v>42193.815347222197</v>
      </c>
      <c r="E81" s="214" t="s">
        <v>0</v>
      </c>
      <c r="F81" s="212" t="s">
        <v>6</v>
      </c>
      <c r="G81" s="212" t="s">
        <v>135</v>
      </c>
      <c r="H81" s="212" t="s">
        <v>92</v>
      </c>
      <c r="I81" s="212" t="s">
        <v>126</v>
      </c>
      <c r="J81" s="215">
        <v>2250</v>
      </c>
      <c r="K81" s="216">
        <v>51513.394970314599</v>
      </c>
      <c r="L81" s="217">
        <v>22.894842209028699</v>
      </c>
      <c r="M81" s="218">
        <v>1.7018819315148901</v>
      </c>
      <c r="N81" s="216">
        <v>164999.213333333</v>
      </c>
      <c r="O81" s="219">
        <v>40462.58</v>
      </c>
      <c r="P81" s="219">
        <v>1.5255627101807501</v>
      </c>
      <c r="Q81" s="219">
        <v>62058.643333333297</v>
      </c>
      <c r="R81" s="219">
        <v>0.68128393594634895</v>
      </c>
      <c r="S81" s="20">
        <v>30</v>
      </c>
      <c r="T81" s="10" t="s">
        <v>467</v>
      </c>
    </row>
    <row r="82" spans="2:20" x14ac:dyDescent="0.25">
      <c r="B82" s="212" t="b">
        <v>0</v>
      </c>
      <c r="C82" s="212" t="s">
        <v>264</v>
      </c>
      <c r="D82" s="213">
        <v>42193.817708333299</v>
      </c>
      <c r="E82" s="214" t="s">
        <v>0</v>
      </c>
      <c r="F82" s="212" t="s">
        <v>6</v>
      </c>
      <c r="G82" s="212" t="s">
        <v>202</v>
      </c>
      <c r="H82" s="212" t="s">
        <v>151</v>
      </c>
      <c r="I82" s="212" t="s">
        <v>129</v>
      </c>
      <c r="J82" s="215">
        <v>2250</v>
      </c>
      <c r="K82" s="216">
        <v>60458.556024324898</v>
      </c>
      <c r="L82" s="217">
        <v>26.8704693441444</v>
      </c>
      <c r="M82" s="218">
        <v>2.1262899636778601</v>
      </c>
      <c r="N82" s="216">
        <v>191772.906666667</v>
      </c>
      <c r="O82" s="219">
        <v>40840.089999999997</v>
      </c>
      <c r="P82" s="219">
        <v>2.4125409482943501</v>
      </c>
      <c r="Q82" s="219">
        <v>61493.293333333299</v>
      </c>
      <c r="R82" s="219">
        <v>1.59666577061613</v>
      </c>
      <c r="S82" s="20">
        <v>30</v>
      </c>
      <c r="T82" s="10" t="s">
        <v>467</v>
      </c>
    </row>
    <row r="83" spans="2:20" x14ac:dyDescent="0.25">
      <c r="B83" s="212" t="b">
        <v>0</v>
      </c>
      <c r="C83" s="212" t="s">
        <v>267</v>
      </c>
      <c r="D83" s="213">
        <v>42193.820127314801</v>
      </c>
      <c r="E83" s="214" t="s">
        <v>0</v>
      </c>
      <c r="F83" s="212" t="s">
        <v>6</v>
      </c>
      <c r="G83" s="212" t="s">
        <v>214</v>
      </c>
      <c r="H83" s="212" t="s">
        <v>151</v>
      </c>
      <c r="I83" s="212" t="s">
        <v>131</v>
      </c>
      <c r="J83" s="215">
        <v>2250</v>
      </c>
      <c r="K83" s="216">
        <v>59316.670207579104</v>
      </c>
      <c r="L83" s="217">
        <v>26.362964536701799</v>
      </c>
      <c r="M83" s="218">
        <v>1.1019111793215499</v>
      </c>
      <c r="N83" s="216">
        <v>184516.213333333</v>
      </c>
      <c r="O83" s="219">
        <v>40021.666666666701</v>
      </c>
      <c r="P83" s="219">
        <v>3.1103651246337201</v>
      </c>
      <c r="Q83" s="219">
        <v>60295.533333333296</v>
      </c>
      <c r="R83" s="219">
        <v>0.64146168854792096</v>
      </c>
      <c r="S83" s="20">
        <v>30</v>
      </c>
      <c r="T83" s="10" t="s">
        <v>467</v>
      </c>
    </row>
    <row r="84" spans="2:20" x14ac:dyDescent="0.25">
      <c r="B84" s="212" t="b">
        <v>0</v>
      </c>
      <c r="C84" s="212" t="s">
        <v>270</v>
      </c>
      <c r="D84" s="213">
        <v>42193.822511574101</v>
      </c>
      <c r="E84" s="214" t="s">
        <v>0</v>
      </c>
      <c r="F84" s="212" t="s">
        <v>6</v>
      </c>
      <c r="G84" s="212" t="s">
        <v>196</v>
      </c>
      <c r="H84" s="212" t="s">
        <v>92</v>
      </c>
      <c r="I84" s="212" t="s">
        <v>136</v>
      </c>
      <c r="J84" s="215">
        <v>2250</v>
      </c>
      <c r="K84" s="216">
        <v>92229.341201496398</v>
      </c>
      <c r="L84" s="217">
        <v>40.990818311776202</v>
      </c>
      <c r="M84" s="218">
        <v>2.2241195068157298</v>
      </c>
      <c r="N84" s="216">
        <v>290559.566666667</v>
      </c>
      <c r="O84" s="219">
        <v>39867.9433333333</v>
      </c>
      <c r="P84" s="219">
        <v>2.2060705199919202</v>
      </c>
      <c r="Q84" s="219">
        <v>61131.91</v>
      </c>
      <c r="R84" s="219">
        <v>1.0349103783352001</v>
      </c>
      <c r="S84" s="20">
        <v>30</v>
      </c>
      <c r="T84" s="10" t="s">
        <v>467</v>
      </c>
    </row>
    <row r="85" spans="2:20" x14ac:dyDescent="0.25">
      <c r="B85" s="212" t="b">
        <v>0</v>
      </c>
      <c r="C85" s="212" t="s">
        <v>273</v>
      </c>
      <c r="D85" s="213">
        <v>42193.824907407397</v>
      </c>
      <c r="E85" s="214" t="s">
        <v>0</v>
      </c>
      <c r="F85" s="212" t="s">
        <v>6</v>
      </c>
      <c r="G85" s="212" t="s">
        <v>196</v>
      </c>
      <c r="H85" s="212" t="s">
        <v>92</v>
      </c>
      <c r="I85" s="212" t="s">
        <v>136</v>
      </c>
      <c r="J85" s="215">
        <v>2250</v>
      </c>
      <c r="K85" s="216">
        <v>93008.010347980497</v>
      </c>
      <c r="L85" s="217">
        <v>41.336893487991297</v>
      </c>
      <c r="M85" s="218">
        <v>2.4132416369104601</v>
      </c>
      <c r="N85" s="216">
        <v>286206.77</v>
      </c>
      <c r="O85" s="219">
        <v>39864.61</v>
      </c>
      <c r="P85" s="219">
        <v>1.2261506360841901</v>
      </c>
      <c r="Q85" s="219">
        <v>59723.5</v>
      </c>
      <c r="R85" s="219">
        <v>1.97435896278552</v>
      </c>
      <c r="S85" s="20">
        <v>30</v>
      </c>
      <c r="T85" s="10" t="s">
        <v>467</v>
      </c>
    </row>
    <row r="86" spans="2:20" x14ac:dyDescent="0.25">
      <c r="B86" s="227" t="b">
        <v>0</v>
      </c>
      <c r="C86" s="227" t="s">
        <v>448</v>
      </c>
      <c r="D86" s="228">
        <v>42193.827245370398</v>
      </c>
      <c r="E86" s="229" t="s">
        <v>0</v>
      </c>
      <c r="F86" s="227" t="s">
        <v>6</v>
      </c>
      <c r="G86" s="227" t="s">
        <v>80</v>
      </c>
      <c r="H86" s="227" t="s">
        <v>81</v>
      </c>
      <c r="I86" s="227" t="s">
        <v>141</v>
      </c>
      <c r="J86" s="230">
        <v>2250</v>
      </c>
      <c r="K86" s="231">
        <v>309.250501387805</v>
      </c>
      <c r="L86" s="232">
        <v>0.13744466728346899</v>
      </c>
      <c r="M86" s="233">
        <v>7.7220807883343499</v>
      </c>
      <c r="N86" s="231">
        <v>1443.4</v>
      </c>
      <c r="O86" s="234">
        <v>38227.656666666699</v>
      </c>
      <c r="P86" s="234">
        <v>2.1138774387377</v>
      </c>
      <c r="Q86" s="234">
        <v>59104.703333333302</v>
      </c>
      <c r="R86" s="234">
        <v>0.18943205620814499</v>
      </c>
      <c r="S86" s="20">
        <v>30</v>
      </c>
      <c r="T86" s="10" t="s">
        <v>471</v>
      </c>
    </row>
    <row r="87" spans="2:20" x14ac:dyDescent="0.25">
      <c r="B87" s="227" t="b">
        <v>0</v>
      </c>
      <c r="C87" s="227" t="s">
        <v>449</v>
      </c>
      <c r="D87" s="228">
        <v>42193.8296527778</v>
      </c>
      <c r="E87" s="229" t="s">
        <v>0</v>
      </c>
      <c r="F87" s="227" t="s">
        <v>6</v>
      </c>
      <c r="G87" s="227" t="s">
        <v>85</v>
      </c>
      <c r="H87" s="227" t="s">
        <v>81</v>
      </c>
      <c r="I87" s="227" t="s">
        <v>145</v>
      </c>
      <c r="J87" s="230">
        <v>2250</v>
      </c>
      <c r="K87" s="231">
        <v>224.39338997048901</v>
      </c>
      <c r="L87" s="232">
        <v>9.9730395542439704E-2</v>
      </c>
      <c r="M87" s="233">
        <v>18.303153222812998</v>
      </c>
      <c r="N87" s="231">
        <v>1150.04666666667</v>
      </c>
      <c r="O87" s="234">
        <v>37746.636666666702</v>
      </c>
      <c r="P87" s="234">
        <v>3.29086338386043</v>
      </c>
      <c r="Q87" s="234">
        <v>57358.716666666704</v>
      </c>
      <c r="R87" s="234">
        <v>3.3990445675313201</v>
      </c>
      <c r="S87" s="20">
        <v>30</v>
      </c>
      <c r="T87" s="10" t="s">
        <v>471</v>
      </c>
    </row>
    <row r="88" spans="2:20" x14ac:dyDescent="0.25">
      <c r="B88" s="82" t="b">
        <v>0</v>
      </c>
      <c r="C88" s="82" t="s">
        <v>450</v>
      </c>
      <c r="D88" s="83">
        <v>42193.832013888903</v>
      </c>
      <c r="E88" s="84" t="s">
        <v>0</v>
      </c>
      <c r="F88" s="82" t="s">
        <v>6</v>
      </c>
      <c r="G88" s="82" t="s">
        <v>382</v>
      </c>
      <c r="H88" s="82" t="s">
        <v>175</v>
      </c>
      <c r="I88" s="82" t="s">
        <v>383</v>
      </c>
      <c r="J88" s="198">
        <v>2250</v>
      </c>
      <c r="K88" s="199">
        <v>2640.0724587995301</v>
      </c>
      <c r="L88" s="200">
        <v>1.17336553724424</v>
      </c>
      <c r="M88" s="86">
        <v>8.1479758764701309</v>
      </c>
      <c r="N88" s="199">
        <v>8502.23</v>
      </c>
      <c r="O88" s="87">
        <v>37900.3766666667</v>
      </c>
      <c r="P88" s="87">
        <v>3.6182334709799</v>
      </c>
      <c r="Q88" s="87">
        <v>58944.073333333297</v>
      </c>
      <c r="R88" s="87">
        <v>2.1717818853927602</v>
      </c>
      <c r="S88" s="20">
        <v>30</v>
      </c>
      <c r="T88" s="10" t="s">
        <v>468</v>
      </c>
    </row>
    <row r="89" spans="2:20" x14ac:dyDescent="0.25">
      <c r="B89" s="76" t="b">
        <v>0</v>
      </c>
      <c r="C89" s="76" t="s">
        <v>451</v>
      </c>
      <c r="D89" s="77">
        <v>42193.834421296298</v>
      </c>
      <c r="E89" s="78" t="s">
        <v>0</v>
      </c>
      <c r="F89" s="76" t="s">
        <v>6</v>
      </c>
      <c r="G89" s="76" t="s">
        <v>431</v>
      </c>
      <c r="H89" s="76" t="s">
        <v>92</v>
      </c>
      <c r="I89" s="76" t="s">
        <v>432</v>
      </c>
      <c r="J89" s="201">
        <v>2250</v>
      </c>
      <c r="K89" s="202">
        <v>75407.897220252402</v>
      </c>
      <c r="L89" s="203">
        <v>33.514620986778901</v>
      </c>
      <c r="M89" s="80">
        <v>2.00866589578452</v>
      </c>
      <c r="N89" s="202">
        <v>232256.33666666699</v>
      </c>
      <c r="O89" s="81">
        <v>39029.363333333298</v>
      </c>
      <c r="P89" s="81">
        <v>0.19612813706042101</v>
      </c>
      <c r="Q89" s="81">
        <v>59743.676666666703</v>
      </c>
      <c r="R89" s="81">
        <v>1.38066695377644</v>
      </c>
      <c r="S89" s="20">
        <v>30</v>
      </c>
      <c r="T89" s="10" t="s">
        <v>469</v>
      </c>
    </row>
    <row r="90" spans="2:20" x14ac:dyDescent="0.25">
      <c r="B90" s="53" t="b">
        <v>0</v>
      </c>
      <c r="C90" s="53" t="s">
        <v>452</v>
      </c>
      <c r="D90" s="54">
        <v>42193.836770833303</v>
      </c>
      <c r="E90" s="55" t="s">
        <v>0</v>
      </c>
      <c r="F90" s="53" t="s">
        <v>6</v>
      </c>
      <c r="G90" s="53" t="s">
        <v>44</v>
      </c>
      <c r="H90" s="53" t="s">
        <v>45</v>
      </c>
      <c r="I90" s="53" t="s">
        <v>46</v>
      </c>
      <c r="J90" s="190">
        <v>1</v>
      </c>
      <c r="K90" s="191">
        <v>4.5050733497273301</v>
      </c>
      <c r="L90" s="192">
        <v>4.5050733497273301</v>
      </c>
      <c r="M90" s="56">
        <v>1.6179694145134</v>
      </c>
      <c r="N90" s="193">
        <v>29977.41</v>
      </c>
      <c r="O90" s="57">
        <v>37639.773333333302</v>
      </c>
      <c r="P90" s="57">
        <v>4.1693348461667101</v>
      </c>
      <c r="Q90" s="57">
        <v>56559.23</v>
      </c>
      <c r="R90" s="57">
        <v>0.56178463713263005</v>
      </c>
    </row>
    <row r="91" spans="2:20" x14ac:dyDescent="0.25">
      <c r="B91" s="48" t="b">
        <v>0</v>
      </c>
      <c r="C91" s="48" t="s">
        <v>453</v>
      </c>
      <c r="D91" s="49">
        <v>42193.839155092603</v>
      </c>
      <c r="E91" s="50" t="s">
        <v>25</v>
      </c>
      <c r="F91" s="48" t="s">
        <v>26</v>
      </c>
      <c r="G91" s="48" t="s">
        <v>27</v>
      </c>
      <c r="H91" s="48" t="s">
        <v>21</v>
      </c>
      <c r="I91" s="48" t="s">
        <v>28</v>
      </c>
      <c r="J91" s="194">
        <v>1</v>
      </c>
      <c r="K91" s="195">
        <v>0</v>
      </c>
      <c r="L91" s="196">
        <v>0</v>
      </c>
      <c r="M91" s="51" t="s">
        <v>29</v>
      </c>
      <c r="N91" s="197">
        <v>786.68666666666695</v>
      </c>
      <c r="O91" s="52">
        <v>38388.003333333298</v>
      </c>
      <c r="P91" s="52">
        <v>0.652771267720612</v>
      </c>
      <c r="Q91" s="52">
        <v>56739.783333333296</v>
      </c>
      <c r="R91" s="52">
        <v>1.37036341207408</v>
      </c>
    </row>
    <row r="92" spans="2:20" x14ac:dyDescent="0.25">
      <c r="B92" s="48" t="b">
        <v>0</v>
      </c>
      <c r="C92" s="48" t="s">
        <v>283</v>
      </c>
      <c r="D92" s="49">
        <v>42193.841481481497</v>
      </c>
      <c r="E92" s="50" t="s">
        <v>31</v>
      </c>
      <c r="F92" s="48" t="s">
        <v>22</v>
      </c>
      <c r="G92" s="48" t="s">
        <v>32</v>
      </c>
      <c r="H92" s="48" t="s">
        <v>21</v>
      </c>
      <c r="I92" s="48" t="s">
        <v>33</v>
      </c>
      <c r="J92" s="194">
        <v>1</v>
      </c>
      <c r="K92" s="195">
        <v>0.12320267305775801</v>
      </c>
      <c r="L92" s="196">
        <v>0.12320267305775801</v>
      </c>
      <c r="M92" s="51">
        <v>9.0217319828684506</v>
      </c>
      <c r="N92" s="197">
        <v>1516.7433333333299</v>
      </c>
      <c r="O92" s="52">
        <v>37843.4866666667</v>
      </c>
      <c r="P92" s="52">
        <v>0.84161090518151205</v>
      </c>
      <c r="Q92" s="52">
        <v>56893.653333333299</v>
      </c>
      <c r="R92" s="52">
        <v>1.29146226812652</v>
      </c>
    </row>
    <row r="93" spans="2:20" x14ac:dyDescent="0.25">
      <c r="B93" s="48" t="b">
        <v>0</v>
      </c>
      <c r="C93" s="48" t="s">
        <v>285</v>
      </c>
      <c r="D93" s="49">
        <v>42193.843865740702</v>
      </c>
      <c r="E93" s="50" t="s">
        <v>31</v>
      </c>
      <c r="F93" s="48" t="s">
        <v>43</v>
      </c>
      <c r="G93" s="48" t="s">
        <v>44</v>
      </c>
      <c r="H93" s="48" t="s">
        <v>21</v>
      </c>
      <c r="I93" s="48" t="s">
        <v>48</v>
      </c>
      <c r="J93" s="194">
        <v>1</v>
      </c>
      <c r="K93" s="195">
        <v>4.8576852422390404</v>
      </c>
      <c r="L93" s="196">
        <v>4.8576852422390404</v>
      </c>
      <c r="M93" s="51">
        <v>0.77189217650937703</v>
      </c>
      <c r="N93" s="197">
        <v>30274.6033333333</v>
      </c>
      <c r="O93" s="52">
        <v>38528.339999999997</v>
      </c>
      <c r="P93" s="52">
        <v>2.41899718459449</v>
      </c>
      <c r="Q93" s="52">
        <v>58428.98</v>
      </c>
      <c r="R93" s="52">
        <v>1.9738104425510501</v>
      </c>
    </row>
    <row r="94" spans="2:20" x14ac:dyDescent="0.25">
      <c r="B94" s="48" t="b">
        <v>0</v>
      </c>
      <c r="C94" s="48" t="s">
        <v>287</v>
      </c>
      <c r="D94" s="49">
        <v>42193.846215277801</v>
      </c>
      <c r="E94" s="50" t="s">
        <v>31</v>
      </c>
      <c r="F94" s="48" t="s">
        <v>50</v>
      </c>
      <c r="G94" s="48" t="s">
        <v>51</v>
      </c>
      <c r="H94" s="48" t="s">
        <v>21</v>
      </c>
      <c r="I94" s="48" t="s">
        <v>52</v>
      </c>
      <c r="J94" s="194">
        <v>1</v>
      </c>
      <c r="K94" s="195">
        <v>10.156123709094899</v>
      </c>
      <c r="L94" s="196">
        <v>10.156123709094899</v>
      </c>
      <c r="M94" s="51">
        <v>4.0183227434020701</v>
      </c>
      <c r="N94" s="197">
        <v>61184.026666666701</v>
      </c>
      <c r="O94" s="52">
        <v>37365.81</v>
      </c>
      <c r="P94" s="52">
        <v>1.19004956939048</v>
      </c>
      <c r="Q94" s="52">
        <v>57308.533333333296</v>
      </c>
      <c r="R94" s="52">
        <v>2.51910729657348</v>
      </c>
    </row>
    <row r="95" spans="2:20" x14ac:dyDescent="0.25">
      <c r="B95" s="48" t="b">
        <v>0</v>
      </c>
      <c r="C95" s="48" t="s">
        <v>289</v>
      </c>
      <c r="D95" s="49">
        <v>42193.848622685196</v>
      </c>
      <c r="E95" s="50" t="s">
        <v>31</v>
      </c>
      <c r="F95" s="48" t="s">
        <v>58</v>
      </c>
      <c r="G95" s="48" t="s">
        <v>59</v>
      </c>
      <c r="H95" s="48" t="s">
        <v>21</v>
      </c>
      <c r="I95" s="48" t="s">
        <v>60</v>
      </c>
      <c r="J95" s="194">
        <v>1</v>
      </c>
      <c r="K95" s="195">
        <v>99.523275153205205</v>
      </c>
      <c r="L95" s="196">
        <v>99.523275153205205</v>
      </c>
      <c r="M95" s="51">
        <v>0.54546344845115602</v>
      </c>
      <c r="N95" s="197">
        <v>601240.04666666698</v>
      </c>
      <c r="O95" s="52">
        <v>37482.71</v>
      </c>
      <c r="P95" s="52">
        <v>0.83595289834778996</v>
      </c>
      <c r="Q95" s="52">
        <v>58114.523333333302</v>
      </c>
      <c r="R95" s="52">
        <v>1.6328965548674399</v>
      </c>
    </row>
    <row r="96" spans="2:20" x14ac:dyDescent="0.25">
      <c r="B96" s="126"/>
      <c r="C96" s="126"/>
      <c r="D96" s="27"/>
      <c r="E96" s="127"/>
      <c r="F96" s="126"/>
      <c r="G96" s="126"/>
      <c r="H96" s="126"/>
      <c r="I96" s="126"/>
      <c r="J96" s="128"/>
      <c r="K96" s="129"/>
      <c r="L96" s="130"/>
      <c r="M96" s="129"/>
      <c r="N96" s="131"/>
      <c r="O96" s="132"/>
      <c r="P96" s="132"/>
      <c r="Q96" s="133"/>
      <c r="R96" s="133"/>
    </row>
    <row r="97" spans="1:21" x14ac:dyDescent="0.25">
      <c r="A97" s="19" t="s">
        <v>454</v>
      </c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34"/>
      <c r="O97" s="34"/>
      <c r="P97" s="34"/>
      <c r="Q97" s="34" t="s">
        <v>455</v>
      </c>
      <c r="R97" s="34"/>
    </row>
    <row r="98" spans="1:21" x14ac:dyDescent="0.25">
      <c r="N98" s="20"/>
      <c r="P98" s="20" t="s">
        <v>456</v>
      </c>
      <c r="Q98" s="135">
        <f>Q95/Q3</f>
        <v>0.55164132239835395</v>
      </c>
      <c r="R98" s="20" t="s">
        <v>457</v>
      </c>
    </row>
    <row r="100" spans="1:21" x14ac:dyDescent="0.25">
      <c r="A100" s="19" t="s">
        <v>297</v>
      </c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34"/>
      <c r="O100" s="34"/>
      <c r="P100" s="34"/>
      <c r="Q100" s="34"/>
      <c r="R100" s="34"/>
      <c r="S100" s="806" t="s">
        <v>15</v>
      </c>
      <c r="T100" s="807"/>
      <c r="U100" s="808"/>
    </row>
    <row r="101" spans="1:21" x14ac:dyDescent="0.25">
      <c r="B101" s="18" t="b">
        <f t="shared" ref="B101:R101" si="0">B9</f>
        <v>0</v>
      </c>
      <c r="C101" s="18" t="str">
        <f t="shared" si="0"/>
        <v>007CALS.d</v>
      </c>
      <c r="D101" s="24">
        <f t="shared" si="0"/>
        <v>42193.644502314797</v>
      </c>
      <c r="E101" s="29" t="str">
        <f t="shared" si="0"/>
        <v>CalStd</v>
      </c>
      <c r="F101" s="18" t="str">
        <f t="shared" si="0"/>
        <v>5</v>
      </c>
      <c r="G101" s="18" t="str">
        <f t="shared" si="0"/>
        <v>5 ppb Ti ionic std</v>
      </c>
      <c r="H101" s="18" t="str">
        <f t="shared" si="0"/>
        <v>2% HNO3, 50 ml</v>
      </c>
      <c r="I101" s="18" t="str">
        <f t="shared" si="0"/>
        <v>1101</v>
      </c>
      <c r="J101" s="18">
        <f t="shared" si="0"/>
        <v>1</v>
      </c>
      <c r="K101" s="17">
        <f t="shared" si="0"/>
        <v>5.06445169322516</v>
      </c>
      <c r="L101" s="11">
        <f t="shared" si="0"/>
        <v>5.06445169322516</v>
      </c>
      <c r="M101" s="11">
        <f t="shared" si="0"/>
        <v>2.1457161224038401</v>
      </c>
      <c r="N101" s="122">
        <f t="shared" si="0"/>
        <v>58437.06</v>
      </c>
      <c r="O101" s="13">
        <f t="shared" si="0"/>
        <v>38367.94</v>
      </c>
      <c r="P101" s="13">
        <f t="shared" si="0"/>
        <v>1.2561779086417899</v>
      </c>
      <c r="Q101" s="12">
        <f t="shared" si="0"/>
        <v>98272.063333333295</v>
      </c>
      <c r="R101" s="12">
        <f t="shared" si="0"/>
        <v>1.65802914693407</v>
      </c>
      <c r="S101" s="121" t="s">
        <v>298</v>
      </c>
      <c r="T101" s="121" t="s">
        <v>299</v>
      </c>
      <c r="U101" s="222" t="s">
        <v>89</v>
      </c>
    </row>
    <row r="102" spans="1:21" x14ac:dyDescent="0.25">
      <c r="B102" s="18" t="b">
        <f t="shared" ref="B102:R102" si="1">B28</f>
        <v>0</v>
      </c>
      <c r="C102" s="18" t="str">
        <f t="shared" si="1"/>
        <v>026SMPL.d</v>
      </c>
      <c r="D102" s="24">
        <f t="shared" si="1"/>
        <v>42193.689490740697</v>
      </c>
      <c r="E102" s="29" t="str">
        <f t="shared" si="1"/>
        <v>Sample</v>
      </c>
      <c r="F102" s="18" t="str">
        <f t="shared" si="1"/>
        <v/>
      </c>
      <c r="G102" s="18" t="str">
        <f t="shared" si="1"/>
        <v>5 ppb Ti ionic std</v>
      </c>
      <c r="H102" s="18" t="str">
        <f t="shared" si="1"/>
        <v>2% HNO3, 50 ml</v>
      </c>
      <c r="I102" s="18" t="str">
        <f t="shared" si="1"/>
        <v>1101</v>
      </c>
      <c r="J102" s="18">
        <f t="shared" si="1"/>
        <v>1</v>
      </c>
      <c r="K102" s="14">
        <f t="shared" si="1"/>
        <v>4.9284730573457001</v>
      </c>
      <c r="L102" s="11">
        <f t="shared" si="1"/>
        <v>4.9284730573457001</v>
      </c>
      <c r="M102" s="11">
        <f t="shared" si="1"/>
        <v>1.80241690898387</v>
      </c>
      <c r="N102" s="122">
        <f t="shared" si="1"/>
        <v>48628.863333333298</v>
      </c>
      <c r="O102" s="13">
        <f t="shared" si="1"/>
        <v>39019.366666666698</v>
      </c>
      <c r="P102" s="13">
        <f t="shared" si="1"/>
        <v>1.95153175880233</v>
      </c>
      <c r="Q102" s="12">
        <f t="shared" si="1"/>
        <v>83994.273333333302</v>
      </c>
      <c r="R102" s="12">
        <f t="shared" si="1"/>
        <v>1.2416173045424499</v>
      </c>
      <c r="S102" s="136">
        <f>AVERAGE(K101:K106)</f>
        <v>4.6768122678879589</v>
      </c>
      <c r="T102" s="137">
        <f>_xlfn.STDEV.S(K101:K106)/S102</f>
        <v>5.5373589121769949E-2</v>
      </c>
      <c r="U102" s="223">
        <f>S102/K101</f>
        <v>0.92345875746909467</v>
      </c>
    </row>
    <row r="103" spans="1:21" x14ac:dyDescent="0.25">
      <c r="B103" s="18" t="b">
        <f t="shared" ref="B103:R103" si="2">B53</f>
        <v>0</v>
      </c>
      <c r="C103" s="18" t="str">
        <f t="shared" si="2"/>
        <v>051SMPL.d</v>
      </c>
      <c r="D103" s="24">
        <f t="shared" si="2"/>
        <v>42193.7487847222</v>
      </c>
      <c r="E103" s="29" t="str">
        <f t="shared" si="2"/>
        <v>Sample</v>
      </c>
      <c r="F103" s="18" t="str">
        <f t="shared" si="2"/>
        <v/>
      </c>
      <c r="G103" s="18" t="str">
        <f t="shared" si="2"/>
        <v>5 ppb Ti ionic std</v>
      </c>
      <c r="H103" s="18" t="str">
        <f t="shared" si="2"/>
        <v>2% HNO3, 50 ml</v>
      </c>
      <c r="I103" s="18" t="str">
        <f t="shared" si="2"/>
        <v>1101</v>
      </c>
      <c r="J103" s="18">
        <f t="shared" si="2"/>
        <v>1</v>
      </c>
      <c r="K103" s="14">
        <f t="shared" si="2"/>
        <v>4.59892705380578</v>
      </c>
      <c r="L103" s="11">
        <f t="shared" si="2"/>
        <v>4.59892705380578</v>
      </c>
      <c r="M103" s="11">
        <f t="shared" si="2"/>
        <v>0.30420777798642601</v>
      </c>
      <c r="N103" s="122">
        <f t="shared" si="2"/>
        <v>37723.403333333299</v>
      </c>
      <c r="O103" s="13">
        <f t="shared" si="2"/>
        <v>38391.406666666699</v>
      </c>
      <c r="P103" s="13">
        <f t="shared" si="2"/>
        <v>3.08334562165467</v>
      </c>
      <c r="Q103" s="12">
        <f t="shared" si="2"/>
        <v>69742.3</v>
      </c>
      <c r="R103" s="12">
        <f t="shared" si="2"/>
        <v>1.1575252983847799</v>
      </c>
    </row>
    <row r="104" spans="1:21" x14ac:dyDescent="0.25">
      <c r="B104" s="18" t="b">
        <f t="shared" ref="B104:R104" si="3">B66</f>
        <v>0</v>
      </c>
      <c r="C104" s="18" t="str">
        <f t="shared" si="3"/>
        <v>064SMPL.d</v>
      </c>
      <c r="D104" s="24">
        <f t="shared" si="3"/>
        <v>42193.7796759259</v>
      </c>
      <c r="E104" s="29" t="str">
        <f t="shared" si="3"/>
        <v>Sample</v>
      </c>
      <c r="F104" s="18" t="str">
        <f t="shared" si="3"/>
        <v/>
      </c>
      <c r="G104" s="18" t="str">
        <f t="shared" si="3"/>
        <v>5 ppb Ti ionic std</v>
      </c>
      <c r="H104" s="18" t="str">
        <f t="shared" si="3"/>
        <v>2% HNO3, 50 ml</v>
      </c>
      <c r="I104" s="18" t="str">
        <f t="shared" si="3"/>
        <v>1101</v>
      </c>
      <c r="J104" s="18">
        <f t="shared" si="3"/>
        <v>1</v>
      </c>
      <c r="K104" s="14">
        <f t="shared" si="3"/>
        <v>4.5535654665582603</v>
      </c>
      <c r="L104" s="11">
        <f t="shared" si="3"/>
        <v>4.5535654665582603</v>
      </c>
      <c r="M104" s="11">
        <f t="shared" si="3"/>
        <v>1.7742895457276999</v>
      </c>
      <c r="N104" s="122">
        <f t="shared" si="3"/>
        <v>34513.073333333297</v>
      </c>
      <c r="O104" s="13">
        <f t="shared" si="3"/>
        <v>39774.313333333303</v>
      </c>
      <c r="P104" s="13">
        <f t="shared" si="3"/>
        <v>1.9421707715946901</v>
      </c>
      <c r="Q104" s="12">
        <f t="shared" si="3"/>
        <v>64430.926666666703</v>
      </c>
      <c r="R104" s="12">
        <f t="shared" si="3"/>
        <v>1.03503159683075</v>
      </c>
    </row>
    <row r="105" spans="1:21" x14ac:dyDescent="0.25">
      <c r="B105" s="18" t="b">
        <f t="shared" ref="B105:R105" si="4">B80</f>
        <v>0</v>
      </c>
      <c r="C105" s="18" t="str">
        <f t="shared" si="4"/>
        <v>078SMPL.d</v>
      </c>
      <c r="D105" s="24">
        <f t="shared" si="4"/>
        <v>42193.812939814801</v>
      </c>
      <c r="E105" s="29" t="str">
        <f t="shared" si="4"/>
        <v>Sample</v>
      </c>
      <c r="F105" s="18" t="str">
        <f t="shared" si="4"/>
        <v/>
      </c>
      <c r="G105" s="18" t="str">
        <f t="shared" si="4"/>
        <v>5 ppb Ti ionic std</v>
      </c>
      <c r="H105" s="18" t="str">
        <f t="shared" si="4"/>
        <v>2% HNO3, 50 ml</v>
      </c>
      <c r="I105" s="18" t="str">
        <f t="shared" si="4"/>
        <v>1101</v>
      </c>
      <c r="J105" s="18">
        <f t="shared" si="4"/>
        <v>1</v>
      </c>
      <c r="K105" s="14">
        <f t="shared" si="4"/>
        <v>4.4103829866655202</v>
      </c>
      <c r="L105" s="11">
        <f t="shared" si="4"/>
        <v>4.4103829866655202</v>
      </c>
      <c r="M105" s="11">
        <f t="shared" si="4"/>
        <v>1.3010754439947401</v>
      </c>
      <c r="N105" s="122">
        <f t="shared" si="4"/>
        <v>31189.653333333299</v>
      </c>
      <c r="O105" s="13">
        <f t="shared" si="4"/>
        <v>40014.8766666667</v>
      </c>
      <c r="P105" s="13">
        <f t="shared" si="4"/>
        <v>0.80142696921285395</v>
      </c>
      <c r="Q105" s="12">
        <f t="shared" si="4"/>
        <v>60088.136666666702</v>
      </c>
      <c r="R105" s="12">
        <f t="shared" si="4"/>
        <v>0.421275257052528</v>
      </c>
    </row>
    <row r="106" spans="1:21" x14ac:dyDescent="0.25">
      <c r="B106" s="18" t="b">
        <f t="shared" ref="B106:R106" si="5">B90</f>
        <v>0</v>
      </c>
      <c r="C106" s="18" t="str">
        <f t="shared" si="5"/>
        <v>088SMPL.d</v>
      </c>
      <c r="D106" s="24">
        <f t="shared" si="5"/>
        <v>42193.836770833303</v>
      </c>
      <c r="E106" s="29" t="str">
        <f t="shared" si="5"/>
        <v>Sample</v>
      </c>
      <c r="F106" s="18" t="str">
        <f t="shared" si="5"/>
        <v/>
      </c>
      <c r="G106" s="18" t="str">
        <f t="shared" si="5"/>
        <v>5 ppb Ti ionic std</v>
      </c>
      <c r="H106" s="18" t="str">
        <f t="shared" si="5"/>
        <v>2% HNO3, 50 ml</v>
      </c>
      <c r="I106" s="18" t="str">
        <f t="shared" si="5"/>
        <v>1101</v>
      </c>
      <c r="J106" s="18">
        <f t="shared" si="5"/>
        <v>1</v>
      </c>
      <c r="K106" s="14">
        <f t="shared" si="5"/>
        <v>4.5050733497273301</v>
      </c>
      <c r="L106" s="11">
        <f t="shared" si="5"/>
        <v>4.5050733497273301</v>
      </c>
      <c r="M106" s="11">
        <f t="shared" si="5"/>
        <v>1.6179694145134</v>
      </c>
      <c r="N106" s="122">
        <f t="shared" si="5"/>
        <v>29977.41</v>
      </c>
      <c r="O106" s="13">
        <f t="shared" si="5"/>
        <v>37639.773333333302</v>
      </c>
      <c r="P106" s="13">
        <f t="shared" si="5"/>
        <v>4.1693348461667101</v>
      </c>
      <c r="Q106" s="12">
        <f t="shared" si="5"/>
        <v>56559.23</v>
      </c>
      <c r="R106" s="12">
        <f t="shared" si="5"/>
        <v>0.56178463713263005</v>
      </c>
    </row>
    <row r="107" spans="1:21" x14ac:dyDescent="0.25">
      <c r="O107" s="36"/>
      <c r="P107" s="36"/>
      <c r="Q107" s="36"/>
      <c r="R107" s="36"/>
    </row>
    <row r="108" spans="1:21" x14ac:dyDescent="0.2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40"/>
      <c r="L108" s="40"/>
      <c r="M108" s="22"/>
      <c r="N108" s="139"/>
      <c r="O108" s="41"/>
      <c r="P108" s="41"/>
      <c r="Q108" s="41"/>
      <c r="R108" s="41"/>
    </row>
    <row r="109" spans="1:21" x14ac:dyDescent="0.25">
      <c r="A109" s="19" t="s">
        <v>300</v>
      </c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34"/>
      <c r="O109" s="34"/>
      <c r="P109" s="34"/>
      <c r="Q109" s="34"/>
      <c r="R109" s="34"/>
    </row>
    <row r="110" spans="1:21" x14ac:dyDescent="0.25">
      <c r="A110" s="20" t="str">
        <f t="shared" ref="A110:R111" si="6">A17</f>
        <v>Batch 4</v>
      </c>
      <c r="B110" s="18" t="b">
        <f t="shared" si="6"/>
        <v>0</v>
      </c>
      <c r="C110" s="18" t="str">
        <f t="shared" si="6"/>
        <v>015SMPL.d</v>
      </c>
      <c r="D110" s="24">
        <f t="shared" si="6"/>
        <v>42193.663437499999</v>
      </c>
      <c r="E110" s="29" t="str">
        <f t="shared" si="6"/>
        <v>Sample</v>
      </c>
      <c r="F110" s="18" t="str">
        <f t="shared" si="6"/>
        <v/>
      </c>
      <c r="G110" s="18" t="str">
        <f t="shared" si="6"/>
        <v>Blank 7</v>
      </c>
      <c r="H110" s="18" t="str">
        <f t="shared" si="6"/>
        <v>-</v>
      </c>
      <c r="I110" s="18" t="str">
        <f t="shared" si="6"/>
        <v>2110</v>
      </c>
      <c r="J110" s="18">
        <f t="shared" si="6"/>
        <v>225</v>
      </c>
      <c r="K110" s="6">
        <f t="shared" si="6"/>
        <v>55.3029708007954</v>
      </c>
      <c r="L110" s="5">
        <f t="shared" si="6"/>
        <v>0.245790981336868</v>
      </c>
      <c r="M110" s="5">
        <f t="shared" si="6"/>
        <v>10.931422972882601</v>
      </c>
      <c r="N110" s="119">
        <f t="shared" si="6"/>
        <v>3073.6433333333298</v>
      </c>
      <c r="O110" s="7">
        <f t="shared" si="6"/>
        <v>33942.286666666703</v>
      </c>
      <c r="P110" s="7">
        <f t="shared" si="6"/>
        <v>0.95973470913680403</v>
      </c>
      <c r="Q110" s="6">
        <f t="shared" si="6"/>
        <v>83176.976666666698</v>
      </c>
      <c r="R110" s="6">
        <f t="shared" si="6"/>
        <v>2.6996128933620902</v>
      </c>
    </row>
    <row r="111" spans="1:21" x14ac:dyDescent="0.25">
      <c r="B111" s="18" t="b">
        <f t="shared" si="6"/>
        <v>0</v>
      </c>
      <c r="C111" s="18" t="str">
        <f t="shared" si="6"/>
        <v>016SMPL.d</v>
      </c>
      <c r="D111" s="24">
        <f t="shared" si="6"/>
        <v>42193.665798611102</v>
      </c>
      <c r="E111" s="29" t="str">
        <f t="shared" si="6"/>
        <v>Sample</v>
      </c>
      <c r="F111" s="18" t="str">
        <f t="shared" si="6"/>
        <v/>
      </c>
      <c r="G111" s="18" t="str">
        <f t="shared" si="6"/>
        <v>Blank 8</v>
      </c>
      <c r="H111" s="18" t="str">
        <f t="shared" si="6"/>
        <v>-</v>
      </c>
      <c r="I111" s="18" t="str">
        <f t="shared" si="6"/>
        <v>2111</v>
      </c>
      <c r="J111" s="18">
        <f t="shared" si="6"/>
        <v>225</v>
      </c>
      <c r="K111" s="6">
        <f t="shared" si="6"/>
        <v>49.712279317161297</v>
      </c>
      <c r="L111" s="5">
        <f t="shared" si="6"/>
        <v>0.22094346363182801</v>
      </c>
      <c r="M111" s="5">
        <f t="shared" si="6"/>
        <v>18.4941231379551</v>
      </c>
      <c r="N111" s="119">
        <f t="shared" si="6"/>
        <v>2773.5833333333298</v>
      </c>
      <c r="O111" s="7">
        <f t="shared" si="6"/>
        <v>33418.026666666701</v>
      </c>
      <c r="P111" s="7">
        <f t="shared" si="6"/>
        <v>0.67383624770156503</v>
      </c>
      <c r="Q111" s="6">
        <f t="shared" si="6"/>
        <v>81491.956666666694</v>
      </c>
      <c r="R111" s="6">
        <f t="shared" si="6"/>
        <v>1.7504436950123099</v>
      </c>
    </row>
    <row r="112" spans="1:21" x14ac:dyDescent="0.25">
      <c r="B112" s="18" t="b">
        <f t="shared" ref="B112:R112" si="7">B27</f>
        <v>0</v>
      </c>
      <c r="C112" s="18" t="str">
        <f t="shared" si="7"/>
        <v>025SMPL.d</v>
      </c>
      <c r="D112" s="24">
        <f t="shared" si="7"/>
        <v>42193.6871412037</v>
      </c>
      <c r="E112" s="29" t="str">
        <f t="shared" si="7"/>
        <v>Sample</v>
      </c>
      <c r="F112" s="18" t="str">
        <f t="shared" si="7"/>
        <v/>
      </c>
      <c r="G112" s="18" t="str">
        <f t="shared" si="7"/>
        <v>Blank 7</v>
      </c>
      <c r="H112" s="18" t="str">
        <f t="shared" si="7"/>
        <v>-</v>
      </c>
      <c r="I112" s="18" t="str">
        <f t="shared" si="7"/>
        <v>2110</v>
      </c>
      <c r="J112" s="18">
        <f t="shared" si="7"/>
        <v>225</v>
      </c>
      <c r="K112" s="6">
        <f t="shared" si="7"/>
        <v>58.281559533731297</v>
      </c>
      <c r="L112" s="5">
        <f t="shared" si="7"/>
        <v>0.25902915348325001</v>
      </c>
      <c r="M112" s="5">
        <f t="shared" si="7"/>
        <v>14.276399379175301</v>
      </c>
      <c r="N112" s="119">
        <f t="shared" si="7"/>
        <v>3340.3933333333298</v>
      </c>
      <c r="O112" s="7">
        <f t="shared" si="7"/>
        <v>40856.839999999997</v>
      </c>
      <c r="P112" s="7">
        <f t="shared" si="7"/>
        <v>3.4257713217959802</v>
      </c>
      <c r="Q112" s="6">
        <f t="shared" si="7"/>
        <v>86892.493333333303</v>
      </c>
      <c r="R112" s="6">
        <f t="shared" si="7"/>
        <v>1.8684718870152399</v>
      </c>
    </row>
    <row r="113" spans="1:18" x14ac:dyDescent="0.25">
      <c r="A113" s="20" t="str">
        <f t="shared" ref="A113:R114" si="8">A42</f>
        <v>Batch 6</v>
      </c>
      <c r="B113" s="18" t="b">
        <f t="shared" si="8"/>
        <v>0</v>
      </c>
      <c r="C113" s="18" t="str">
        <f t="shared" si="8"/>
        <v>040SMPL.d</v>
      </c>
      <c r="D113" s="24">
        <f t="shared" si="8"/>
        <v>42193.722638888903</v>
      </c>
      <c r="E113" s="29" t="str">
        <f t="shared" si="8"/>
        <v>Sample</v>
      </c>
      <c r="F113" s="18" t="str">
        <f t="shared" si="8"/>
        <v/>
      </c>
      <c r="G113" s="18" t="str">
        <f t="shared" si="8"/>
        <v>Blank 11</v>
      </c>
      <c r="H113" s="18" t="str">
        <f t="shared" si="8"/>
        <v>-</v>
      </c>
      <c r="I113" s="18" t="str">
        <f t="shared" si="8"/>
        <v>2307</v>
      </c>
      <c r="J113" s="18">
        <f t="shared" si="8"/>
        <v>225</v>
      </c>
      <c r="K113" s="6">
        <f t="shared" si="8"/>
        <v>28.991546475915499</v>
      </c>
      <c r="L113" s="5">
        <f t="shared" si="8"/>
        <v>0.12885131767073599</v>
      </c>
      <c r="M113" s="5">
        <f t="shared" si="8"/>
        <v>13.9062760675119</v>
      </c>
      <c r="N113" s="119">
        <f t="shared" si="8"/>
        <v>1753.43333333333</v>
      </c>
      <c r="O113" s="7">
        <f t="shared" si="8"/>
        <v>38361.273333333302</v>
      </c>
      <c r="P113" s="7">
        <f t="shared" si="8"/>
        <v>3.08079033019966</v>
      </c>
      <c r="Q113" s="6">
        <f t="shared" si="8"/>
        <v>74837.656666666706</v>
      </c>
      <c r="R113" s="6">
        <f t="shared" si="8"/>
        <v>0.549326832848538</v>
      </c>
    </row>
    <row r="114" spans="1:18" x14ac:dyDescent="0.25">
      <c r="B114" s="18" t="b">
        <f t="shared" si="8"/>
        <v>0</v>
      </c>
      <c r="C114" s="18" t="str">
        <f t="shared" si="8"/>
        <v>041SMPL.d</v>
      </c>
      <c r="D114" s="24">
        <f t="shared" si="8"/>
        <v>42193.7250347222</v>
      </c>
      <c r="E114" s="29" t="str">
        <f t="shared" si="8"/>
        <v>Sample</v>
      </c>
      <c r="F114" s="18" t="str">
        <f t="shared" si="8"/>
        <v/>
      </c>
      <c r="G114" s="18" t="str">
        <f t="shared" si="8"/>
        <v>Blank 12</v>
      </c>
      <c r="H114" s="18" t="str">
        <f t="shared" si="8"/>
        <v>-</v>
      </c>
      <c r="I114" s="18" t="str">
        <f t="shared" si="8"/>
        <v>2308</v>
      </c>
      <c r="J114" s="18">
        <f t="shared" si="8"/>
        <v>225</v>
      </c>
      <c r="K114" s="6">
        <f t="shared" si="8"/>
        <v>388.13849672270101</v>
      </c>
      <c r="L114" s="5">
        <f t="shared" si="8"/>
        <v>1.7250599854342199</v>
      </c>
      <c r="M114" s="5">
        <f t="shared" si="8"/>
        <v>1.75245344465214</v>
      </c>
      <c r="N114" s="119">
        <f t="shared" si="8"/>
        <v>15197.073333333299</v>
      </c>
      <c r="O114" s="7">
        <f t="shared" si="8"/>
        <v>38775.573333333297</v>
      </c>
      <c r="P114" s="7">
        <f t="shared" si="8"/>
        <v>0.93655567363894798</v>
      </c>
      <c r="Q114" s="6">
        <f t="shared" si="8"/>
        <v>72989.493333333303</v>
      </c>
      <c r="R114" s="6">
        <f t="shared" si="8"/>
        <v>1.37071782544122</v>
      </c>
    </row>
    <row r="115" spans="1:18" x14ac:dyDescent="0.25">
      <c r="B115" s="18" t="b">
        <f t="shared" ref="B115:R115" si="9">B52</f>
        <v>0</v>
      </c>
      <c r="C115" s="18" t="str">
        <f t="shared" si="9"/>
        <v>050SMPL.d</v>
      </c>
      <c r="D115" s="24">
        <f t="shared" si="9"/>
        <v>42193.746388888903</v>
      </c>
      <c r="E115" s="29" t="str">
        <f t="shared" si="9"/>
        <v>Sample</v>
      </c>
      <c r="F115" s="18" t="str">
        <f t="shared" si="9"/>
        <v/>
      </c>
      <c r="G115" s="18" t="str">
        <f t="shared" si="9"/>
        <v>Blank 11</v>
      </c>
      <c r="H115" s="18" t="str">
        <f t="shared" si="9"/>
        <v>-</v>
      </c>
      <c r="I115" s="18" t="str">
        <f t="shared" si="9"/>
        <v>2307</v>
      </c>
      <c r="J115" s="18">
        <f t="shared" si="9"/>
        <v>225</v>
      </c>
      <c r="K115" s="6">
        <f t="shared" si="9"/>
        <v>38.451915440633698</v>
      </c>
      <c r="L115" s="5">
        <f t="shared" si="9"/>
        <v>0.170897401958372</v>
      </c>
      <c r="M115" s="5">
        <f t="shared" si="9"/>
        <v>9.1753498896346404</v>
      </c>
      <c r="N115" s="119">
        <f t="shared" si="9"/>
        <v>2000.13</v>
      </c>
      <c r="O115" s="7">
        <f t="shared" si="9"/>
        <v>38788.836666666699</v>
      </c>
      <c r="P115" s="7">
        <f t="shared" si="9"/>
        <v>0.47671916740914699</v>
      </c>
      <c r="Q115" s="6">
        <f t="shared" si="9"/>
        <v>70723.06</v>
      </c>
      <c r="R115" s="6">
        <f t="shared" si="9"/>
        <v>1.9972638270073499</v>
      </c>
    </row>
    <row r="116" spans="1:18" x14ac:dyDescent="0.25">
      <c r="B116" s="18" t="b">
        <f t="shared" ref="B116:R119" si="10">B67</f>
        <v>0</v>
      </c>
      <c r="C116" s="18" t="str">
        <f t="shared" si="10"/>
        <v>065SMPL.d</v>
      </c>
      <c r="D116" s="24">
        <f t="shared" si="10"/>
        <v>42193.782071759299</v>
      </c>
      <c r="E116" s="29" t="str">
        <f t="shared" si="10"/>
        <v>Sample</v>
      </c>
      <c r="F116" s="18" t="str">
        <f t="shared" si="10"/>
        <v/>
      </c>
      <c r="G116" s="18" t="str">
        <f t="shared" si="10"/>
        <v>Blank 7</v>
      </c>
      <c r="H116" s="18" t="str">
        <f t="shared" si="10"/>
        <v>-</v>
      </c>
      <c r="I116" s="18" t="str">
        <f t="shared" si="10"/>
        <v>3101</v>
      </c>
      <c r="J116" s="123">
        <f t="shared" si="10"/>
        <v>2250</v>
      </c>
      <c r="K116" s="117">
        <f t="shared" si="10"/>
        <v>-48.4443319896357</v>
      </c>
      <c r="L116" s="118">
        <f t="shared" si="10"/>
        <v>-2.15308142176159E-2</v>
      </c>
      <c r="M116" s="5" t="str">
        <f t="shared" si="10"/>
        <v>N/A</v>
      </c>
      <c r="N116" s="119">
        <f t="shared" si="10"/>
        <v>373.33666666666699</v>
      </c>
      <c r="O116" s="7">
        <f t="shared" si="10"/>
        <v>37709.870000000003</v>
      </c>
      <c r="P116" s="7">
        <f t="shared" si="10"/>
        <v>2.7062467031216402</v>
      </c>
      <c r="Q116" s="6">
        <f t="shared" si="10"/>
        <v>62102.226666666698</v>
      </c>
      <c r="R116" s="6">
        <f t="shared" si="10"/>
        <v>0.76100500465321297</v>
      </c>
    </row>
    <row r="117" spans="1:18" x14ac:dyDescent="0.25">
      <c r="B117" s="18" t="b">
        <f t="shared" si="10"/>
        <v>0</v>
      </c>
      <c r="C117" s="18" t="str">
        <f t="shared" si="10"/>
        <v>066SMPL.d</v>
      </c>
      <c r="D117" s="24">
        <f t="shared" si="10"/>
        <v>42193.784409722197</v>
      </c>
      <c r="E117" s="29" t="str">
        <f t="shared" si="10"/>
        <v>Sample</v>
      </c>
      <c r="F117" s="18" t="str">
        <f t="shared" si="10"/>
        <v/>
      </c>
      <c r="G117" s="18" t="str">
        <f t="shared" si="10"/>
        <v>Blank 8</v>
      </c>
      <c r="H117" s="18" t="str">
        <f t="shared" si="10"/>
        <v>-</v>
      </c>
      <c r="I117" s="18" t="str">
        <f t="shared" si="10"/>
        <v>3102</v>
      </c>
      <c r="J117" s="123">
        <f t="shared" si="10"/>
        <v>2250</v>
      </c>
      <c r="K117" s="117">
        <f t="shared" si="10"/>
        <v>-66.101330578614593</v>
      </c>
      <c r="L117" s="118">
        <f t="shared" si="10"/>
        <v>-2.9378369146050898E-2</v>
      </c>
      <c r="M117" s="5" t="str">
        <f t="shared" si="10"/>
        <v>N/A</v>
      </c>
      <c r="N117" s="119">
        <f t="shared" si="10"/>
        <v>310.00333333333299</v>
      </c>
      <c r="O117" s="7">
        <f t="shared" si="10"/>
        <v>36824.716666666704</v>
      </c>
      <c r="P117" s="7">
        <f t="shared" si="10"/>
        <v>0.81011070598490198</v>
      </c>
      <c r="Q117" s="6">
        <f t="shared" si="10"/>
        <v>60770.656666666699</v>
      </c>
      <c r="R117" s="6">
        <f t="shared" si="10"/>
        <v>0.85134908377940699</v>
      </c>
    </row>
    <row r="118" spans="1:18" x14ac:dyDescent="0.25">
      <c r="B118" s="18" t="b">
        <f t="shared" si="10"/>
        <v>0</v>
      </c>
      <c r="C118" s="18" t="str">
        <f t="shared" si="10"/>
        <v>067SMPL.d</v>
      </c>
      <c r="D118" s="24">
        <f t="shared" si="10"/>
        <v>42193.786805555603</v>
      </c>
      <c r="E118" s="29" t="str">
        <f t="shared" si="10"/>
        <v>Sample</v>
      </c>
      <c r="F118" s="18" t="str">
        <f t="shared" si="10"/>
        <v/>
      </c>
      <c r="G118" s="18" t="str">
        <f t="shared" si="10"/>
        <v>Blank 11</v>
      </c>
      <c r="H118" s="18" t="str">
        <f t="shared" si="10"/>
        <v>-</v>
      </c>
      <c r="I118" s="18" t="str">
        <f t="shared" si="10"/>
        <v>3103</v>
      </c>
      <c r="J118" s="123">
        <f t="shared" si="10"/>
        <v>2250</v>
      </c>
      <c r="K118" s="117">
        <f t="shared" si="10"/>
        <v>-89.727731253028395</v>
      </c>
      <c r="L118" s="118">
        <f t="shared" si="10"/>
        <v>-3.9878991668012599E-2</v>
      </c>
      <c r="M118" s="5" t="str">
        <f t="shared" si="10"/>
        <v>N/A</v>
      </c>
      <c r="N118" s="119">
        <f t="shared" si="10"/>
        <v>236.666666666667</v>
      </c>
      <c r="O118" s="7">
        <f t="shared" si="10"/>
        <v>37115.256666666697</v>
      </c>
      <c r="P118" s="7">
        <f t="shared" si="10"/>
        <v>0.33746035573018102</v>
      </c>
      <c r="Q118" s="6">
        <f t="shared" si="10"/>
        <v>60700.44</v>
      </c>
      <c r="R118" s="6">
        <f t="shared" si="10"/>
        <v>1.8990051591688999</v>
      </c>
    </row>
    <row r="119" spans="1:18" x14ac:dyDescent="0.25">
      <c r="B119" s="18" t="b">
        <f t="shared" si="10"/>
        <v>0</v>
      </c>
      <c r="C119" s="18" t="str">
        <f t="shared" si="10"/>
        <v>068SMPL.d</v>
      </c>
      <c r="D119" s="24">
        <f t="shared" si="10"/>
        <v>42193.7891550926</v>
      </c>
      <c r="E119" s="29" t="str">
        <f t="shared" si="10"/>
        <v>Sample</v>
      </c>
      <c r="F119" s="18" t="str">
        <f t="shared" si="10"/>
        <v/>
      </c>
      <c r="G119" s="18" t="str">
        <f t="shared" si="10"/>
        <v>Blank 12</v>
      </c>
      <c r="H119" s="18" t="str">
        <f t="shared" si="10"/>
        <v>-</v>
      </c>
      <c r="I119" s="18" t="str">
        <f t="shared" si="10"/>
        <v>3104</v>
      </c>
      <c r="J119" s="123">
        <f t="shared" si="10"/>
        <v>2250</v>
      </c>
      <c r="K119" s="6">
        <f t="shared" si="10"/>
        <v>306.67825808560201</v>
      </c>
      <c r="L119" s="5">
        <f t="shared" si="10"/>
        <v>0.136301448038045</v>
      </c>
      <c r="M119" s="5">
        <f t="shared" si="10"/>
        <v>17.457280374305</v>
      </c>
      <c r="N119" s="119">
        <f t="shared" si="10"/>
        <v>1486.74</v>
      </c>
      <c r="O119" s="7">
        <f t="shared" si="10"/>
        <v>37075.3066666667</v>
      </c>
      <c r="P119" s="7">
        <f t="shared" si="10"/>
        <v>3.1034107088418699</v>
      </c>
      <c r="Q119" s="6">
        <f t="shared" si="10"/>
        <v>61108.723333333299</v>
      </c>
      <c r="R119" s="6">
        <f t="shared" si="10"/>
        <v>2.2397566539999101</v>
      </c>
    </row>
    <row r="120" spans="1:18" x14ac:dyDescent="0.25">
      <c r="B120" s="18" t="b">
        <f t="shared" ref="B120:R121" si="11">B86</f>
        <v>0</v>
      </c>
      <c r="C120" s="18" t="str">
        <f t="shared" si="11"/>
        <v>084SMPL.d</v>
      </c>
      <c r="D120" s="24">
        <f t="shared" si="11"/>
        <v>42193.827245370398</v>
      </c>
      <c r="E120" s="29" t="str">
        <f t="shared" si="11"/>
        <v>Sample</v>
      </c>
      <c r="F120" s="18" t="str">
        <f t="shared" si="11"/>
        <v/>
      </c>
      <c r="G120" s="18" t="str">
        <f t="shared" si="11"/>
        <v>Blank 1</v>
      </c>
      <c r="H120" s="18" t="str">
        <f t="shared" si="11"/>
        <v>-</v>
      </c>
      <c r="I120" s="18" t="str">
        <f t="shared" si="11"/>
        <v>3201</v>
      </c>
      <c r="J120" s="123">
        <f t="shared" si="11"/>
        <v>2250</v>
      </c>
      <c r="K120" s="6">
        <f t="shared" si="11"/>
        <v>309.250501387805</v>
      </c>
      <c r="L120" s="5">
        <f t="shared" si="11"/>
        <v>0.13744466728346899</v>
      </c>
      <c r="M120" s="5">
        <f t="shared" si="11"/>
        <v>7.7220807883343499</v>
      </c>
      <c r="N120" s="119">
        <f t="shared" si="11"/>
        <v>1443.4</v>
      </c>
      <c r="O120" s="7">
        <f t="shared" si="11"/>
        <v>38227.656666666699</v>
      </c>
      <c r="P120" s="7">
        <f t="shared" si="11"/>
        <v>2.1138774387377</v>
      </c>
      <c r="Q120" s="6">
        <f t="shared" si="11"/>
        <v>59104.703333333302</v>
      </c>
      <c r="R120" s="6">
        <f t="shared" si="11"/>
        <v>0.18943205620814499</v>
      </c>
    </row>
    <row r="121" spans="1:18" x14ac:dyDescent="0.25">
      <c r="B121" s="18" t="b">
        <f t="shared" si="11"/>
        <v>0</v>
      </c>
      <c r="C121" s="18" t="str">
        <f t="shared" si="11"/>
        <v>085SMPL.d</v>
      </c>
      <c r="D121" s="24">
        <f t="shared" si="11"/>
        <v>42193.8296527778</v>
      </c>
      <c r="E121" s="29" t="str">
        <f t="shared" si="11"/>
        <v>Sample</v>
      </c>
      <c r="F121" s="18" t="str">
        <f t="shared" si="11"/>
        <v/>
      </c>
      <c r="G121" s="18" t="str">
        <f t="shared" si="11"/>
        <v>Blank 2</v>
      </c>
      <c r="H121" s="18" t="str">
        <f t="shared" si="11"/>
        <v>-</v>
      </c>
      <c r="I121" s="18" t="str">
        <f t="shared" si="11"/>
        <v>3202</v>
      </c>
      <c r="J121" s="123">
        <f t="shared" si="11"/>
        <v>2250</v>
      </c>
      <c r="K121" s="6">
        <f t="shared" si="11"/>
        <v>224.39338997048901</v>
      </c>
      <c r="L121" s="5">
        <f t="shared" si="11"/>
        <v>9.9730395542439704E-2</v>
      </c>
      <c r="M121" s="5">
        <f t="shared" si="11"/>
        <v>18.303153222812998</v>
      </c>
      <c r="N121" s="119">
        <f t="shared" si="11"/>
        <v>1150.04666666667</v>
      </c>
      <c r="O121" s="7">
        <f t="shared" si="11"/>
        <v>37746.636666666702</v>
      </c>
      <c r="P121" s="7">
        <f t="shared" si="11"/>
        <v>3.29086338386043</v>
      </c>
      <c r="Q121" s="6">
        <f t="shared" si="11"/>
        <v>57358.716666666704</v>
      </c>
      <c r="R121" s="6">
        <f t="shared" si="11"/>
        <v>3.3990445675313201</v>
      </c>
    </row>
    <row r="122" spans="1:18" x14ac:dyDescent="0.25">
      <c r="K122" s="120"/>
      <c r="L122" s="120"/>
      <c r="M122" s="120"/>
      <c r="N122" s="120"/>
      <c r="O122" s="120"/>
      <c r="P122" s="120"/>
      <c r="Q122" s="120"/>
      <c r="R122" s="120"/>
    </row>
    <row r="123" spans="1:18" x14ac:dyDescent="0.25">
      <c r="A123" s="18" t="s">
        <v>458</v>
      </c>
      <c r="B123" s="18"/>
      <c r="C123" s="18"/>
      <c r="D123" s="24"/>
      <c r="E123" s="29"/>
      <c r="F123" s="18"/>
      <c r="G123" s="18" t="str">
        <f>G113</f>
        <v>Blank 11</v>
      </c>
      <c r="H123" s="18"/>
      <c r="I123" s="18"/>
      <c r="J123" s="18">
        <f>J115</f>
        <v>225</v>
      </c>
      <c r="K123" s="12">
        <f>MIN(K110:K115)</f>
        <v>28.991546475915499</v>
      </c>
      <c r="L123" s="5"/>
      <c r="M123" s="5"/>
      <c r="N123" s="119"/>
      <c r="O123" s="7"/>
      <c r="P123" s="7"/>
      <c r="Q123" s="6"/>
      <c r="R123" s="6"/>
    </row>
    <row r="124" spans="1:18" x14ac:dyDescent="0.25">
      <c r="A124" s="18" t="s">
        <v>459</v>
      </c>
      <c r="B124" s="18"/>
      <c r="C124" s="18"/>
      <c r="D124" s="24"/>
      <c r="E124" s="29"/>
      <c r="F124" s="18"/>
      <c r="G124" s="18" t="str">
        <f>G114</f>
        <v>Blank 12</v>
      </c>
      <c r="H124" s="18"/>
      <c r="I124" s="18"/>
      <c r="J124" s="18">
        <f>J115</f>
        <v>225</v>
      </c>
      <c r="K124" s="12">
        <f>MAX(K110:K115)</f>
        <v>388.13849672270101</v>
      </c>
      <c r="L124" s="5"/>
      <c r="M124" s="5"/>
      <c r="N124" s="119"/>
      <c r="O124" s="7"/>
      <c r="P124" s="7"/>
      <c r="Q124" s="6"/>
      <c r="R124" s="6"/>
    </row>
    <row r="125" spans="1:18" x14ac:dyDescent="0.25">
      <c r="A125" s="18" t="s">
        <v>458</v>
      </c>
      <c r="B125" s="18"/>
      <c r="C125" s="18"/>
      <c r="D125" s="24"/>
      <c r="E125" s="29"/>
      <c r="F125" s="18"/>
      <c r="G125" s="18" t="str">
        <f>G118</f>
        <v>Blank 11</v>
      </c>
      <c r="H125" s="18"/>
      <c r="I125" s="18"/>
      <c r="J125" s="18">
        <f>J117</f>
        <v>2250</v>
      </c>
      <c r="K125" s="122">
        <f>MIN(K116:K121)</f>
        <v>-89.727731253028395</v>
      </c>
      <c r="L125" s="5"/>
      <c r="M125" s="5"/>
      <c r="N125" s="119"/>
      <c r="O125" s="7"/>
      <c r="P125" s="7"/>
      <c r="Q125" s="6"/>
      <c r="R125" s="6"/>
    </row>
    <row r="126" spans="1:18" x14ac:dyDescent="0.25">
      <c r="A126" s="18" t="s">
        <v>459</v>
      </c>
      <c r="B126" s="18"/>
      <c r="C126" s="18"/>
      <c r="D126" s="24"/>
      <c r="E126" s="29"/>
      <c r="F126" s="18"/>
      <c r="G126" s="18" t="str">
        <f>G120</f>
        <v>Blank 1</v>
      </c>
      <c r="H126" s="18"/>
      <c r="I126" s="18"/>
      <c r="J126" s="18">
        <f>J117</f>
        <v>2250</v>
      </c>
      <c r="K126" s="122">
        <f>MAX(K116:K121)</f>
        <v>309.250501387805</v>
      </c>
      <c r="L126" s="5"/>
      <c r="M126" s="5"/>
      <c r="N126" s="119"/>
      <c r="O126" s="7"/>
      <c r="P126" s="7"/>
      <c r="Q126" s="6"/>
      <c r="R126" s="6"/>
    </row>
    <row r="127" spans="1:18" x14ac:dyDescent="0.25">
      <c r="O127" s="36"/>
      <c r="P127" s="36"/>
      <c r="Q127" s="36"/>
      <c r="R127" s="36"/>
    </row>
    <row r="128" spans="1:18" x14ac:dyDescent="0.25">
      <c r="A128" s="19" t="s">
        <v>301</v>
      </c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40"/>
      <c r="O128" s="34"/>
      <c r="P128" s="34"/>
      <c r="Q128" s="34"/>
      <c r="R128" s="34"/>
    </row>
    <row r="129" spans="1:21" x14ac:dyDescent="0.25">
      <c r="B129" s="18" t="b">
        <f t="shared" ref="B129:R130" si="12">B15</f>
        <v>0</v>
      </c>
      <c r="C129" s="18" t="str">
        <f t="shared" si="12"/>
        <v>013SMPL.d</v>
      </c>
      <c r="D129" s="24">
        <f t="shared" si="12"/>
        <v>42193.658692129597</v>
      </c>
      <c r="E129" s="29" t="str">
        <f t="shared" si="12"/>
        <v>Sample</v>
      </c>
      <c r="F129" s="18" t="str">
        <f t="shared" si="12"/>
        <v/>
      </c>
      <c r="G129" s="18" t="str">
        <f t="shared" si="12"/>
        <v>2% HNO3</v>
      </c>
      <c r="H129" s="18" t="str">
        <f t="shared" si="12"/>
        <v>2% HNO3</v>
      </c>
      <c r="I129" s="18" t="str">
        <f t="shared" si="12"/>
        <v>2</v>
      </c>
      <c r="J129" s="18">
        <f t="shared" si="12"/>
        <v>1</v>
      </c>
      <c r="K129" s="124">
        <f t="shared" si="12"/>
        <v>-5.6502577008970198E-2</v>
      </c>
      <c r="L129" s="124">
        <f t="shared" si="12"/>
        <v>-5.6502577008970198E-2</v>
      </c>
      <c r="M129" s="30" t="str">
        <f t="shared" si="12"/>
        <v>N/A</v>
      </c>
      <c r="N129" s="125">
        <f t="shared" si="12"/>
        <v>203.33666666666701</v>
      </c>
      <c r="O129" s="32">
        <f t="shared" si="12"/>
        <v>37459.423333333303</v>
      </c>
      <c r="P129" s="32">
        <f t="shared" si="12"/>
        <v>3.1839295486815802</v>
      </c>
      <c r="Q129" s="31">
        <f t="shared" si="12"/>
        <v>102983.506666667</v>
      </c>
      <c r="R129" s="31">
        <f t="shared" si="12"/>
        <v>2.5599682220761499</v>
      </c>
    </row>
    <row r="130" spans="1:21" x14ac:dyDescent="0.25">
      <c r="B130" s="18" t="b">
        <f t="shared" si="12"/>
        <v>0</v>
      </c>
      <c r="C130" s="18" t="str">
        <f t="shared" si="12"/>
        <v>014SMPL.d</v>
      </c>
      <c r="D130" s="24">
        <f t="shared" si="12"/>
        <v>42193.661030092597</v>
      </c>
      <c r="E130" s="29" t="str">
        <f t="shared" si="12"/>
        <v>Sample</v>
      </c>
      <c r="F130" s="18" t="str">
        <f t="shared" si="12"/>
        <v/>
      </c>
      <c r="G130" s="18" t="str">
        <f t="shared" si="12"/>
        <v>2% HNO3</v>
      </c>
      <c r="H130" s="18" t="str">
        <f t="shared" si="12"/>
        <v>2% HNO3</v>
      </c>
      <c r="I130" s="18" t="str">
        <f t="shared" si="12"/>
        <v>2</v>
      </c>
      <c r="J130" s="18">
        <f t="shared" si="12"/>
        <v>1</v>
      </c>
      <c r="K130" s="124">
        <f t="shared" si="12"/>
        <v>-6.3684378407289202E-2</v>
      </c>
      <c r="L130" s="124">
        <f t="shared" si="12"/>
        <v>-6.3684378407289202E-2</v>
      </c>
      <c r="M130" s="30" t="str">
        <f t="shared" si="12"/>
        <v>N/A</v>
      </c>
      <c r="N130" s="125">
        <f t="shared" si="12"/>
        <v>116.666666666667</v>
      </c>
      <c r="O130" s="32">
        <f t="shared" si="12"/>
        <v>37569.656666666699</v>
      </c>
      <c r="P130" s="32">
        <f t="shared" si="12"/>
        <v>2.5181359273559099</v>
      </c>
      <c r="Q130" s="31">
        <f t="shared" si="12"/>
        <v>102625.06</v>
      </c>
      <c r="R130" s="31">
        <f t="shared" si="12"/>
        <v>0.769776661613358</v>
      </c>
    </row>
    <row r="131" spans="1:21" x14ac:dyDescent="0.25">
      <c r="B131" s="18" t="b">
        <f t="shared" ref="B131:R132" si="13">B40</f>
        <v>0</v>
      </c>
      <c r="C131" s="18" t="str">
        <f t="shared" si="13"/>
        <v>038SMPL.d</v>
      </c>
      <c r="D131" s="24">
        <f t="shared" si="13"/>
        <v>42193.717916666697</v>
      </c>
      <c r="E131" s="29" t="str">
        <f t="shared" si="13"/>
        <v>Sample</v>
      </c>
      <c r="F131" s="18" t="str">
        <f t="shared" si="13"/>
        <v/>
      </c>
      <c r="G131" s="18" t="str">
        <f t="shared" si="13"/>
        <v>2% HNO3</v>
      </c>
      <c r="H131" s="18" t="str">
        <f t="shared" si="13"/>
        <v>2% HNO3</v>
      </c>
      <c r="I131" s="18" t="str">
        <f t="shared" si="13"/>
        <v>2</v>
      </c>
      <c r="J131" s="18">
        <f t="shared" si="13"/>
        <v>1</v>
      </c>
      <c r="K131" s="124">
        <f t="shared" si="13"/>
        <v>-6.65385531218632E-2</v>
      </c>
      <c r="L131" s="124">
        <f t="shared" si="13"/>
        <v>-6.65385531218632E-2</v>
      </c>
      <c r="M131" s="30" t="str">
        <f t="shared" si="13"/>
        <v>N/A</v>
      </c>
      <c r="N131" s="125">
        <f t="shared" si="13"/>
        <v>63.3333333333333</v>
      </c>
      <c r="O131" s="32">
        <f t="shared" si="13"/>
        <v>39390.163333333301</v>
      </c>
      <c r="P131" s="32">
        <f t="shared" si="13"/>
        <v>1.31611584589162</v>
      </c>
      <c r="Q131" s="31">
        <f t="shared" si="13"/>
        <v>78300.259999999995</v>
      </c>
      <c r="R131" s="31">
        <f t="shared" si="13"/>
        <v>0.94330114867380099</v>
      </c>
    </row>
    <row r="132" spans="1:21" x14ac:dyDescent="0.25">
      <c r="B132" s="18" t="b">
        <f t="shared" si="13"/>
        <v>0</v>
      </c>
      <c r="C132" s="18" t="str">
        <f t="shared" si="13"/>
        <v>039SMPL.d</v>
      </c>
      <c r="D132" s="24">
        <f t="shared" si="13"/>
        <v>42193.720289351899</v>
      </c>
      <c r="E132" s="29" t="str">
        <f t="shared" si="13"/>
        <v>Sample</v>
      </c>
      <c r="F132" s="18" t="str">
        <f t="shared" si="13"/>
        <v/>
      </c>
      <c r="G132" s="18" t="str">
        <f t="shared" si="13"/>
        <v>2% HNO3</v>
      </c>
      <c r="H132" s="18" t="str">
        <f t="shared" si="13"/>
        <v>2% HNO3</v>
      </c>
      <c r="I132" s="18" t="str">
        <f t="shared" si="13"/>
        <v>2</v>
      </c>
      <c r="J132" s="18">
        <f t="shared" si="13"/>
        <v>1</v>
      </c>
      <c r="K132" s="124">
        <f t="shared" si="13"/>
        <v>-6.3638557750566899E-2</v>
      </c>
      <c r="L132" s="124">
        <f t="shared" si="13"/>
        <v>-6.3638557750566899E-2</v>
      </c>
      <c r="M132" s="30" t="str">
        <f t="shared" si="13"/>
        <v>N/A</v>
      </c>
      <c r="N132" s="125">
        <f t="shared" si="13"/>
        <v>86.6666666666667</v>
      </c>
      <c r="O132" s="32">
        <f t="shared" si="13"/>
        <v>36440.606666666703</v>
      </c>
      <c r="P132" s="32">
        <f t="shared" si="13"/>
        <v>1.96608321296899</v>
      </c>
      <c r="Q132" s="31">
        <f t="shared" si="13"/>
        <v>75614.356666666703</v>
      </c>
      <c r="R132" s="31">
        <f t="shared" si="13"/>
        <v>0.66182182563605796</v>
      </c>
    </row>
    <row r="133" spans="1:21" x14ac:dyDescent="0.25">
      <c r="B133" s="126"/>
      <c r="C133" s="126"/>
      <c r="D133" s="27"/>
      <c r="E133" s="127"/>
      <c r="F133" s="126"/>
      <c r="G133" s="126"/>
      <c r="H133" s="126"/>
      <c r="I133" s="126"/>
      <c r="J133" s="126"/>
      <c r="K133" s="130"/>
      <c r="L133" s="130"/>
      <c r="M133" s="129"/>
      <c r="N133" s="131"/>
      <c r="O133" s="132"/>
      <c r="P133" s="132"/>
      <c r="Q133" s="133"/>
      <c r="R133" s="133"/>
    </row>
    <row r="134" spans="1:21" x14ac:dyDescent="0.25">
      <c r="O134" s="36"/>
      <c r="P134" s="36"/>
      <c r="Q134" s="36"/>
      <c r="R134" s="36"/>
      <c r="S134" s="806" t="str">
        <f>K2</f>
        <v>Conc. [ ppb ]</v>
      </c>
      <c r="T134" s="808"/>
    </row>
    <row r="135" spans="1:21" ht="15.75" thickBot="1" x14ac:dyDescent="0.3">
      <c r="A135" s="19" t="s">
        <v>302</v>
      </c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40"/>
      <c r="O135" s="34"/>
      <c r="P135" s="34"/>
      <c r="Q135" s="34"/>
      <c r="R135" s="34"/>
      <c r="S135" s="141" t="s">
        <v>298</v>
      </c>
      <c r="T135" s="141" t="s">
        <v>299</v>
      </c>
    </row>
    <row r="136" spans="1:21" x14ac:dyDescent="0.25">
      <c r="A136" s="25">
        <f t="shared" ref="A136:R136" si="14">A22</f>
        <v>0</v>
      </c>
      <c r="B136" s="142" t="b">
        <f t="shared" si="14"/>
        <v>0</v>
      </c>
      <c r="C136" s="142" t="str">
        <f t="shared" si="14"/>
        <v>020SMPL.d</v>
      </c>
      <c r="D136" s="143">
        <f t="shared" si="14"/>
        <v>42193.675266203703</v>
      </c>
      <c r="E136" s="144" t="str">
        <f t="shared" si="14"/>
        <v>Sample</v>
      </c>
      <c r="F136" s="142" t="str">
        <f t="shared" si="14"/>
        <v/>
      </c>
      <c r="G136" s="142" t="str">
        <f t="shared" si="14"/>
        <v>149A</v>
      </c>
      <c r="H136" s="142" t="str">
        <f t="shared" si="14"/>
        <v>I.T. 6 months</v>
      </c>
      <c r="I136" s="142" t="str">
        <f t="shared" si="14"/>
        <v>2203</v>
      </c>
      <c r="J136" s="142">
        <f t="shared" si="14"/>
        <v>225</v>
      </c>
      <c r="K136" s="145">
        <f t="shared" si="14"/>
        <v>219.66742836968899</v>
      </c>
      <c r="L136" s="146">
        <f t="shared" si="14"/>
        <v>0.97629968164306102</v>
      </c>
      <c r="M136" s="147">
        <f t="shared" si="14"/>
        <v>5.4108259973008401</v>
      </c>
      <c r="N136" s="148">
        <f t="shared" si="14"/>
        <v>11280.596666666699</v>
      </c>
      <c r="O136" s="149">
        <f t="shared" si="14"/>
        <v>40048.363333333298</v>
      </c>
      <c r="P136" s="149">
        <f t="shared" si="14"/>
        <v>1.62744643754</v>
      </c>
      <c r="Q136" s="145">
        <f t="shared" si="14"/>
        <v>92857.736666666693</v>
      </c>
      <c r="R136" s="145">
        <f t="shared" si="14"/>
        <v>1.21214609890021</v>
      </c>
      <c r="S136" s="150">
        <f>AVERAGE(K136:K137)</f>
        <v>242.94394119223549</v>
      </c>
      <c r="T136" s="151">
        <f>_xlfn.STDEV.S(K136:K137)/S136</f>
        <v>0.13549611468741812</v>
      </c>
    </row>
    <row r="137" spans="1:21" ht="15.75" thickBot="1" x14ac:dyDescent="0.3">
      <c r="A137" s="28">
        <f t="shared" ref="A137:R137" si="15">A32</f>
        <v>0</v>
      </c>
      <c r="B137" s="152" t="b">
        <f t="shared" si="15"/>
        <v>0</v>
      </c>
      <c r="C137" s="152" t="str">
        <f t="shared" si="15"/>
        <v>030SMPL.d</v>
      </c>
      <c r="D137" s="153">
        <f t="shared" si="15"/>
        <v>42193.698969907397</v>
      </c>
      <c r="E137" s="154" t="str">
        <f t="shared" si="15"/>
        <v>Sample</v>
      </c>
      <c r="F137" s="152" t="str">
        <f t="shared" si="15"/>
        <v/>
      </c>
      <c r="G137" s="152" t="str">
        <f t="shared" si="15"/>
        <v>149B</v>
      </c>
      <c r="H137" s="152" t="str">
        <f t="shared" si="15"/>
        <v>I.T. 6 months</v>
      </c>
      <c r="I137" s="152" t="str">
        <f t="shared" si="15"/>
        <v>2211</v>
      </c>
      <c r="J137" s="152">
        <f t="shared" si="15"/>
        <v>225</v>
      </c>
      <c r="K137" s="155">
        <f t="shared" si="15"/>
        <v>266.22045401478198</v>
      </c>
      <c r="L137" s="156">
        <f t="shared" si="15"/>
        <v>1.1832020178434799</v>
      </c>
      <c r="M137" s="157">
        <f t="shared" si="15"/>
        <v>1.8367620051089899</v>
      </c>
      <c r="N137" s="158">
        <f t="shared" si="15"/>
        <v>12704.946666666699</v>
      </c>
      <c r="O137" s="159">
        <f t="shared" si="15"/>
        <v>41177.553333333301</v>
      </c>
      <c r="P137" s="159">
        <f t="shared" si="15"/>
        <v>1.07655789634632</v>
      </c>
      <c r="Q137" s="155">
        <f t="shared" si="15"/>
        <v>87324.95</v>
      </c>
      <c r="R137" s="155">
        <f t="shared" si="15"/>
        <v>0.93080740144933305</v>
      </c>
      <c r="S137" s="23"/>
      <c r="T137" s="160"/>
    </row>
    <row r="138" spans="1:21" x14ac:dyDescent="0.25">
      <c r="A138" s="25">
        <f t="shared" ref="A138:R138" si="16">A45</f>
        <v>0</v>
      </c>
      <c r="B138" s="142" t="b">
        <f t="shared" si="16"/>
        <v>0</v>
      </c>
      <c r="C138" s="142" t="str">
        <f t="shared" si="16"/>
        <v>043SMPL.d</v>
      </c>
      <c r="D138" s="143">
        <f t="shared" si="16"/>
        <v>42193.729791666701</v>
      </c>
      <c r="E138" s="144" t="str">
        <f t="shared" si="16"/>
        <v>Sample</v>
      </c>
      <c r="F138" s="142" t="str">
        <f t="shared" si="16"/>
        <v/>
      </c>
      <c r="G138" s="142" t="str">
        <f t="shared" si="16"/>
        <v>46A</v>
      </c>
      <c r="H138" s="142" t="str">
        <f t="shared" si="16"/>
        <v>P.O. 6 months</v>
      </c>
      <c r="I138" s="142" t="str">
        <f t="shared" si="16"/>
        <v>2310</v>
      </c>
      <c r="J138" s="142">
        <f t="shared" si="16"/>
        <v>225</v>
      </c>
      <c r="K138" s="145">
        <f t="shared" si="16"/>
        <v>387.96263837398402</v>
      </c>
      <c r="L138" s="146">
        <f t="shared" si="16"/>
        <v>1.7242783927732599</v>
      </c>
      <c r="M138" s="147">
        <f t="shared" si="16"/>
        <v>3.9356042808973202</v>
      </c>
      <c r="N138" s="148">
        <f t="shared" si="16"/>
        <v>14966.8766666667</v>
      </c>
      <c r="O138" s="149">
        <f t="shared" si="16"/>
        <v>38504.959999999999</v>
      </c>
      <c r="P138" s="149">
        <f t="shared" si="16"/>
        <v>2.56370893837498</v>
      </c>
      <c r="Q138" s="145">
        <f t="shared" si="16"/>
        <v>71948.356666666703</v>
      </c>
      <c r="R138" s="145">
        <f t="shared" si="16"/>
        <v>1.8454753971485101</v>
      </c>
      <c r="S138" s="150">
        <f>AVERAGE(K138:K139)</f>
        <v>391.86375065559605</v>
      </c>
      <c r="T138" s="151">
        <f>_xlfn.STDEV.S(K138:K139)/S138</f>
        <v>1.4078888102729271E-2</v>
      </c>
    </row>
    <row r="139" spans="1:21" ht="15.75" thickBot="1" x14ac:dyDescent="0.3">
      <c r="A139" s="28">
        <f t="shared" ref="A139:R139" si="17">A56</f>
        <v>0</v>
      </c>
      <c r="B139" s="152" t="b">
        <f t="shared" si="17"/>
        <v>0</v>
      </c>
      <c r="C139" s="152" t="str">
        <f t="shared" si="17"/>
        <v>054SMPL.d</v>
      </c>
      <c r="D139" s="153">
        <f t="shared" si="17"/>
        <v>42193.755891203698</v>
      </c>
      <c r="E139" s="154" t="str">
        <f t="shared" si="17"/>
        <v>Sample</v>
      </c>
      <c r="F139" s="152" t="str">
        <f t="shared" si="17"/>
        <v/>
      </c>
      <c r="G139" s="152" t="str">
        <f t="shared" si="17"/>
        <v>46B</v>
      </c>
      <c r="H139" s="152" t="str">
        <f t="shared" si="17"/>
        <v>P.O. 6 months</v>
      </c>
      <c r="I139" s="152" t="str">
        <f t="shared" si="17"/>
        <v>2407</v>
      </c>
      <c r="J139" s="152">
        <f t="shared" si="17"/>
        <v>225</v>
      </c>
      <c r="K139" s="155">
        <f t="shared" si="17"/>
        <v>395.76486293720802</v>
      </c>
      <c r="L139" s="156">
        <f t="shared" si="17"/>
        <v>1.75895494638759</v>
      </c>
      <c r="M139" s="157">
        <f t="shared" si="17"/>
        <v>2.9025831340707899</v>
      </c>
      <c r="N139" s="158">
        <f t="shared" si="17"/>
        <v>14870.1133333333</v>
      </c>
      <c r="O139" s="159">
        <f t="shared" si="17"/>
        <v>39410.256666666697</v>
      </c>
      <c r="P139" s="159">
        <f t="shared" si="17"/>
        <v>0.98771986594693495</v>
      </c>
      <c r="Q139" s="155">
        <f t="shared" si="17"/>
        <v>70110.553333333301</v>
      </c>
      <c r="R139" s="155">
        <f t="shared" si="17"/>
        <v>0.93628098294662798</v>
      </c>
      <c r="S139" s="23"/>
      <c r="T139" s="160"/>
    </row>
    <row r="140" spans="1:21" x14ac:dyDescent="0.25">
      <c r="A140" s="20">
        <f t="shared" ref="A140:R140" si="18">A47</f>
        <v>0</v>
      </c>
      <c r="B140" s="161" t="b">
        <f t="shared" si="18"/>
        <v>0</v>
      </c>
      <c r="C140" s="161" t="str">
        <f t="shared" si="18"/>
        <v>045SMPL.d</v>
      </c>
      <c r="D140" s="162">
        <f t="shared" si="18"/>
        <v>42193.734560185199</v>
      </c>
      <c r="E140" s="163" t="str">
        <f t="shared" si="18"/>
        <v>Sample</v>
      </c>
      <c r="F140" s="161" t="str">
        <f t="shared" si="18"/>
        <v/>
      </c>
      <c r="G140" s="161" t="str">
        <f t="shared" si="18"/>
        <v>306A</v>
      </c>
      <c r="H140" s="161" t="str">
        <f t="shared" si="18"/>
        <v>I.V. 1 day</v>
      </c>
      <c r="I140" s="161" t="str">
        <f t="shared" si="18"/>
        <v>2312</v>
      </c>
      <c r="J140" s="161">
        <f t="shared" si="18"/>
        <v>2250</v>
      </c>
      <c r="K140" s="164">
        <f t="shared" si="18"/>
        <v>77011.113620917793</v>
      </c>
      <c r="L140" s="165">
        <f t="shared" si="18"/>
        <v>34.2271616092968</v>
      </c>
      <c r="M140" s="166">
        <f t="shared" si="18"/>
        <v>0.86489593968322198</v>
      </c>
      <c r="N140" s="167">
        <f t="shared" si="18"/>
        <v>293953.256666667</v>
      </c>
      <c r="O140" s="168">
        <f t="shared" si="18"/>
        <v>37793.4433333333</v>
      </c>
      <c r="P140" s="168">
        <f t="shared" si="18"/>
        <v>2.4457286719975402</v>
      </c>
      <c r="Q140" s="164">
        <f t="shared" si="18"/>
        <v>74037.386666666702</v>
      </c>
      <c r="R140" s="164">
        <f t="shared" si="18"/>
        <v>1.66208758621191</v>
      </c>
      <c r="S140" s="46">
        <f>AVERAGE(K140:K141)</f>
        <v>78180.194615470449</v>
      </c>
      <c r="T140" s="169">
        <f>_xlfn.STDEV.S(K140:K141)/S140</f>
        <v>2.1147685883117877E-2</v>
      </c>
      <c r="U140" s="208" t="s">
        <v>460</v>
      </c>
    </row>
    <row r="141" spans="1:21" x14ac:dyDescent="0.25">
      <c r="A141" s="170">
        <f t="shared" ref="A141:R141" si="19">A59</f>
        <v>0</v>
      </c>
      <c r="B141" s="18" t="b">
        <f t="shared" si="19"/>
        <v>0</v>
      </c>
      <c r="C141" s="18" t="str">
        <f t="shared" si="19"/>
        <v>057SMPL.d</v>
      </c>
      <c r="D141" s="24">
        <f t="shared" si="19"/>
        <v>42193.763055555602</v>
      </c>
      <c r="E141" s="29" t="str">
        <f t="shared" si="19"/>
        <v>Sample</v>
      </c>
      <c r="F141" s="18" t="str">
        <f t="shared" si="19"/>
        <v/>
      </c>
      <c r="G141" s="18" t="str">
        <f t="shared" si="19"/>
        <v>306B</v>
      </c>
      <c r="H141" s="18" t="str">
        <f t="shared" si="19"/>
        <v>I.V. 1 day</v>
      </c>
      <c r="I141" s="18" t="str">
        <f t="shared" si="19"/>
        <v>2410</v>
      </c>
      <c r="J141" s="18">
        <f t="shared" si="19"/>
        <v>2250</v>
      </c>
      <c r="K141" s="31">
        <f t="shared" si="19"/>
        <v>79349.275610023105</v>
      </c>
      <c r="L141" s="124">
        <f t="shared" si="19"/>
        <v>35.266344715565801</v>
      </c>
      <c r="M141" s="30">
        <f t="shared" si="19"/>
        <v>0.53323647908801797</v>
      </c>
      <c r="N141" s="125">
        <f t="shared" si="19"/>
        <v>281419.08</v>
      </c>
      <c r="O141" s="32">
        <f t="shared" si="19"/>
        <v>39370.17</v>
      </c>
      <c r="P141" s="32">
        <f t="shared" si="19"/>
        <v>2.32333536027252</v>
      </c>
      <c r="Q141" s="31">
        <f t="shared" si="19"/>
        <v>68791.703333333295</v>
      </c>
      <c r="R141" s="31">
        <f t="shared" si="19"/>
        <v>0.82743681304314498</v>
      </c>
      <c r="S141" s="172">
        <f>AVERAGE(K141:K142)</f>
        <v>77378.586415137746</v>
      </c>
      <c r="T141" s="173">
        <f>_xlfn.STDEV.S(K141:K142)/S141</f>
        <v>3.6017398556194839E-2</v>
      </c>
      <c r="U141" s="208" t="s">
        <v>461</v>
      </c>
    </row>
    <row r="142" spans="1:21" ht="15.75" thickBot="1" x14ac:dyDescent="0.3">
      <c r="A142" s="28">
        <f t="shared" ref="A142:R142" si="20">A89</f>
        <v>0</v>
      </c>
      <c r="B142" s="152" t="b">
        <f t="shared" si="20"/>
        <v>0</v>
      </c>
      <c r="C142" s="152" t="str">
        <f t="shared" si="20"/>
        <v>087SMPL.d</v>
      </c>
      <c r="D142" s="153">
        <f t="shared" si="20"/>
        <v>42193.834421296298</v>
      </c>
      <c r="E142" s="154" t="str">
        <f t="shared" si="20"/>
        <v>Sample</v>
      </c>
      <c r="F142" s="152" t="str">
        <f t="shared" si="20"/>
        <v/>
      </c>
      <c r="G142" s="152" t="str">
        <f t="shared" si="20"/>
        <v>306B</v>
      </c>
      <c r="H142" s="152" t="str">
        <f t="shared" si="20"/>
        <v>I.V. 1 day</v>
      </c>
      <c r="I142" s="152" t="str">
        <f t="shared" si="20"/>
        <v>2410</v>
      </c>
      <c r="J142" s="152">
        <f t="shared" si="20"/>
        <v>2250</v>
      </c>
      <c r="K142" s="155">
        <f t="shared" si="20"/>
        <v>75407.897220252402</v>
      </c>
      <c r="L142" s="156">
        <f t="shared" si="20"/>
        <v>33.514620986778901</v>
      </c>
      <c r="M142" s="157">
        <f t="shared" si="20"/>
        <v>2.00866589578452</v>
      </c>
      <c r="N142" s="158">
        <f t="shared" si="20"/>
        <v>232256.33666666699</v>
      </c>
      <c r="O142" s="159">
        <f t="shared" si="20"/>
        <v>39029.363333333298</v>
      </c>
      <c r="P142" s="159">
        <f t="shared" si="20"/>
        <v>0.19612813706042101</v>
      </c>
      <c r="Q142" s="155">
        <f t="shared" si="20"/>
        <v>59743.676666666703</v>
      </c>
      <c r="R142" s="155">
        <f t="shared" si="20"/>
        <v>1.38066695377644</v>
      </c>
      <c r="S142" s="23"/>
      <c r="T142" s="160"/>
    </row>
    <row r="143" spans="1:21" x14ac:dyDescent="0.25">
      <c r="A143" s="25">
        <f t="shared" ref="A143:R143" si="21">A60</f>
        <v>0</v>
      </c>
      <c r="B143" s="142" t="b">
        <f t="shared" si="21"/>
        <v>0</v>
      </c>
      <c r="C143" s="142" t="str">
        <f t="shared" si="21"/>
        <v>058SMPL.d</v>
      </c>
      <c r="D143" s="143">
        <f t="shared" si="21"/>
        <v>42193.765416666698</v>
      </c>
      <c r="E143" s="144" t="str">
        <f t="shared" si="21"/>
        <v>Sample</v>
      </c>
      <c r="F143" s="142" t="str">
        <f t="shared" si="21"/>
        <v/>
      </c>
      <c r="G143" s="142" t="str">
        <f t="shared" si="21"/>
        <v>197A</v>
      </c>
      <c r="H143" s="142" t="str">
        <f t="shared" si="21"/>
        <v>I.T. 28 days</v>
      </c>
      <c r="I143" s="142" t="str">
        <f t="shared" si="21"/>
        <v>2411</v>
      </c>
      <c r="J143" s="142">
        <f t="shared" si="21"/>
        <v>225</v>
      </c>
      <c r="K143" s="145">
        <f t="shared" si="21"/>
        <v>1007.3270944403</v>
      </c>
      <c r="L143" s="146">
        <f t="shared" si="21"/>
        <v>4.4770093086235496</v>
      </c>
      <c r="M143" s="147">
        <f t="shared" si="21"/>
        <v>2.2939193899347301</v>
      </c>
      <c r="N143" s="148">
        <f t="shared" si="21"/>
        <v>35922.683333333298</v>
      </c>
      <c r="O143" s="149">
        <f t="shared" si="21"/>
        <v>39630.723333333299</v>
      </c>
      <c r="P143" s="149">
        <f t="shared" si="21"/>
        <v>0.678637877600341</v>
      </c>
      <c r="Q143" s="145">
        <f t="shared" si="21"/>
        <v>68209.490000000005</v>
      </c>
      <c r="R143" s="145">
        <f t="shared" si="21"/>
        <v>2.0072159938791101</v>
      </c>
      <c r="S143" s="150">
        <f>AVERAGE(K143:K144)</f>
        <v>923.97670105051793</v>
      </c>
      <c r="T143" s="151">
        <f>_xlfn.STDEV.S(K143:K144)/S143</f>
        <v>0.12757384101454497</v>
      </c>
    </row>
    <row r="144" spans="1:21" ht="15.75" thickBot="1" x14ac:dyDescent="0.3">
      <c r="A144" s="28">
        <f t="shared" ref="A144:R144" si="22">A62</f>
        <v>0</v>
      </c>
      <c r="B144" s="152" t="b">
        <f t="shared" si="22"/>
        <v>0</v>
      </c>
      <c r="C144" s="152" t="str">
        <f t="shared" si="22"/>
        <v>060SMPL.d</v>
      </c>
      <c r="D144" s="153">
        <f t="shared" si="22"/>
        <v>42193.770173611098</v>
      </c>
      <c r="E144" s="154" t="str">
        <f t="shared" si="22"/>
        <v>Sample</v>
      </c>
      <c r="F144" s="152" t="str">
        <f t="shared" si="22"/>
        <v/>
      </c>
      <c r="G144" s="152" t="str">
        <f t="shared" si="22"/>
        <v>197B</v>
      </c>
      <c r="H144" s="152" t="str">
        <f t="shared" si="22"/>
        <v>I.T. 28 days</v>
      </c>
      <c r="I144" s="152" t="str">
        <f t="shared" si="22"/>
        <v>2501</v>
      </c>
      <c r="J144" s="152">
        <f t="shared" si="22"/>
        <v>225</v>
      </c>
      <c r="K144" s="155">
        <f t="shared" si="22"/>
        <v>840.62630766073596</v>
      </c>
      <c r="L144" s="156">
        <f t="shared" si="22"/>
        <v>3.7361169229366</v>
      </c>
      <c r="M144" s="157">
        <f t="shared" si="22"/>
        <v>2.1396735639664999</v>
      </c>
      <c r="N144" s="158">
        <f t="shared" si="22"/>
        <v>30294.73</v>
      </c>
      <c r="O144" s="159">
        <f t="shared" si="22"/>
        <v>41648.769999999997</v>
      </c>
      <c r="P144" s="159">
        <f t="shared" si="22"/>
        <v>2.9246115798631198</v>
      </c>
      <c r="Q144" s="155">
        <f t="shared" si="22"/>
        <v>68684.563333333295</v>
      </c>
      <c r="R144" s="155">
        <f t="shared" si="22"/>
        <v>1.04163600839009</v>
      </c>
      <c r="S144" s="23"/>
      <c r="T144" s="160"/>
    </row>
    <row r="145" spans="1:22" x14ac:dyDescent="0.25">
      <c r="A145" s="25">
        <f t="shared" ref="A145:R148" si="23">A76</f>
        <v>0</v>
      </c>
      <c r="B145" s="142" t="b">
        <f t="shared" si="23"/>
        <v>0</v>
      </c>
      <c r="C145" s="142" t="str">
        <f t="shared" si="23"/>
        <v>074SMPL.d</v>
      </c>
      <c r="D145" s="143">
        <f t="shared" si="23"/>
        <v>42193.803402777798</v>
      </c>
      <c r="E145" s="144" t="str">
        <f t="shared" si="23"/>
        <v>Sample</v>
      </c>
      <c r="F145" s="142" t="str">
        <f t="shared" si="23"/>
        <v/>
      </c>
      <c r="G145" s="142" t="str">
        <f t="shared" si="23"/>
        <v>301A</v>
      </c>
      <c r="H145" s="142" t="str">
        <f t="shared" si="23"/>
        <v>I.V. 1 day</v>
      </c>
      <c r="I145" s="142" t="str">
        <f t="shared" si="23"/>
        <v>3105</v>
      </c>
      <c r="J145" s="142">
        <f t="shared" si="23"/>
        <v>2250</v>
      </c>
      <c r="K145" s="145">
        <f t="shared" si="23"/>
        <v>35140.354094271199</v>
      </c>
      <c r="L145" s="146">
        <f t="shared" si="23"/>
        <v>15.6179351530094</v>
      </c>
      <c r="M145" s="147">
        <f t="shared" si="23"/>
        <v>1.2231764340955</v>
      </c>
      <c r="N145" s="148">
        <f t="shared" si="23"/>
        <v>116561.97333333299</v>
      </c>
      <c r="O145" s="149">
        <f t="shared" si="23"/>
        <v>40629.6233333333</v>
      </c>
      <c r="P145" s="149">
        <f t="shared" si="23"/>
        <v>1.31967478377221</v>
      </c>
      <c r="Q145" s="145">
        <f t="shared" si="23"/>
        <v>64176.796666666698</v>
      </c>
      <c r="R145" s="145">
        <f t="shared" si="23"/>
        <v>1.4251367225369</v>
      </c>
      <c r="S145" s="150">
        <f>AVERAGE(K145:K146)</f>
        <v>34903.270346104699</v>
      </c>
      <c r="T145" s="151">
        <f>_xlfn.STDEV.S(K145:K146)/S145</f>
        <v>9.6061786975996395E-3</v>
      </c>
    </row>
    <row r="146" spans="1:22" ht="15.75" thickBot="1" x14ac:dyDescent="0.3">
      <c r="A146" s="28">
        <f t="shared" si="23"/>
        <v>0</v>
      </c>
      <c r="B146" s="152" t="b">
        <f t="shared" si="23"/>
        <v>0</v>
      </c>
      <c r="C146" s="152" t="str">
        <f t="shared" si="23"/>
        <v>075SMPL.d</v>
      </c>
      <c r="D146" s="153">
        <f t="shared" si="23"/>
        <v>42193.8058101852</v>
      </c>
      <c r="E146" s="154" t="str">
        <f t="shared" si="23"/>
        <v>Sample</v>
      </c>
      <c r="F146" s="152" t="str">
        <f t="shared" si="23"/>
        <v/>
      </c>
      <c r="G146" s="152" t="str">
        <f t="shared" si="23"/>
        <v>301B</v>
      </c>
      <c r="H146" s="152" t="str">
        <f t="shared" si="23"/>
        <v>I.V. 1 day</v>
      </c>
      <c r="I146" s="152" t="str">
        <f t="shared" si="23"/>
        <v>3106</v>
      </c>
      <c r="J146" s="152">
        <f t="shared" si="23"/>
        <v>2250</v>
      </c>
      <c r="K146" s="155">
        <f t="shared" si="23"/>
        <v>34666.186597938198</v>
      </c>
      <c r="L146" s="156">
        <f t="shared" si="23"/>
        <v>15.407194043528101</v>
      </c>
      <c r="M146" s="157">
        <f t="shared" si="23"/>
        <v>2.6610681905816902</v>
      </c>
      <c r="N146" s="158">
        <f t="shared" si="23"/>
        <v>113588.6</v>
      </c>
      <c r="O146" s="159">
        <f t="shared" si="23"/>
        <v>40065.1</v>
      </c>
      <c r="P146" s="159">
        <f t="shared" si="23"/>
        <v>2.3433349282814602</v>
      </c>
      <c r="Q146" s="155">
        <f t="shared" si="23"/>
        <v>63403.743333333303</v>
      </c>
      <c r="R146" s="155">
        <f t="shared" si="23"/>
        <v>2.4630216667241198</v>
      </c>
      <c r="S146" s="23"/>
      <c r="T146" s="160"/>
    </row>
    <row r="147" spans="1:22" x14ac:dyDescent="0.25">
      <c r="A147" s="25">
        <f t="shared" si="23"/>
        <v>0</v>
      </c>
      <c r="B147" s="142" t="b">
        <f t="shared" si="23"/>
        <v>0</v>
      </c>
      <c r="C147" s="142" t="str">
        <f t="shared" si="23"/>
        <v>076SMPL.d</v>
      </c>
      <c r="D147" s="143">
        <f t="shared" si="23"/>
        <v>42193.808171296303</v>
      </c>
      <c r="E147" s="144" t="str">
        <f t="shared" si="23"/>
        <v>Sample</v>
      </c>
      <c r="F147" s="142" t="str">
        <f t="shared" si="23"/>
        <v/>
      </c>
      <c r="G147" s="142" t="str">
        <f t="shared" si="23"/>
        <v>123B</v>
      </c>
      <c r="H147" s="142" t="str">
        <f t="shared" si="23"/>
        <v>I.V. 6 months</v>
      </c>
      <c r="I147" s="142" t="str">
        <f t="shared" si="23"/>
        <v>3107</v>
      </c>
      <c r="J147" s="142">
        <f t="shared" si="23"/>
        <v>2250</v>
      </c>
      <c r="K147" s="145">
        <f t="shared" si="23"/>
        <v>37357.750284475798</v>
      </c>
      <c r="L147" s="146">
        <f t="shared" si="23"/>
        <v>16.6034445708781</v>
      </c>
      <c r="M147" s="147">
        <f t="shared" si="23"/>
        <v>3.1670761219428298</v>
      </c>
      <c r="N147" s="148">
        <f t="shared" si="23"/>
        <v>121769.64</v>
      </c>
      <c r="O147" s="149">
        <f t="shared" si="23"/>
        <v>40148.576666666697</v>
      </c>
      <c r="P147" s="149">
        <f t="shared" si="23"/>
        <v>3.7681346818823198</v>
      </c>
      <c r="Q147" s="145">
        <f t="shared" si="23"/>
        <v>63109.286666666703</v>
      </c>
      <c r="R147" s="145">
        <f t="shared" si="23"/>
        <v>3.0168228962080001</v>
      </c>
      <c r="S147" s="150">
        <f>AVERAGE(K147:K148)</f>
        <v>38257.863637048351</v>
      </c>
      <c r="T147" s="151">
        <f>_xlfn.STDEV.S(K147:K148)/S147</f>
        <v>3.3272963774394114E-2</v>
      </c>
    </row>
    <row r="148" spans="1:22" ht="15.75" thickBot="1" x14ac:dyDescent="0.3">
      <c r="A148" s="28">
        <f t="shared" si="23"/>
        <v>0</v>
      </c>
      <c r="B148" s="152" t="b">
        <f t="shared" si="23"/>
        <v>0</v>
      </c>
      <c r="C148" s="152" t="str">
        <f t="shared" si="23"/>
        <v>077SMPL.d</v>
      </c>
      <c r="D148" s="153">
        <f t="shared" si="23"/>
        <v>42193.810590277797</v>
      </c>
      <c r="E148" s="154" t="str">
        <f t="shared" si="23"/>
        <v>Sample</v>
      </c>
      <c r="F148" s="152" t="str">
        <f t="shared" si="23"/>
        <v/>
      </c>
      <c r="G148" s="152" t="str">
        <f t="shared" si="23"/>
        <v>123A</v>
      </c>
      <c r="H148" s="152" t="str">
        <f t="shared" si="23"/>
        <v>I.V. 6 months</v>
      </c>
      <c r="I148" s="152" t="str">
        <f t="shared" si="23"/>
        <v>3108</v>
      </c>
      <c r="J148" s="152">
        <f t="shared" si="23"/>
        <v>2250</v>
      </c>
      <c r="K148" s="155">
        <f t="shared" si="23"/>
        <v>39157.976989620904</v>
      </c>
      <c r="L148" s="156">
        <f t="shared" si="23"/>
        <v>17.403545328720401</v>
      </c>
      <c r="M148" s="157">
        <f t="shared" si="23"/>
        <v>1.0745221278591</v>
      </c>
      <c r="N148" s="158">
        <f t="shared" si="23"/>
        <v>126760.406666667</v>
      </c>
      <c r="O148" s="159">
        <f t="shared" si="23"/>
        <v>39938.086666666699</v>
      </c>
      <c r="P148" s="159">
        <f t="shared" si="23"/>
        <v>4.2343340229361299</v>
      </c>
      <c r="Q148" s="155">
        <f t="shared" si="23"/>
        <v>62657.636666666702</v>
      </c>
      <c r="R148" s="155">
        <f t="shared" si="23"/>
        <v>1.2774526039523899</v>
      </c>
      <c r="S148" s="23"/>
      <c r="T148" s="160"/>
    </row>
    <row r="150" spans="1:22" x14ac:dyDescent="0.25">
      <c r="S150" s="806" t="s">
        <v>15</v>
      </c>
      <c r="T150" s="807"/>
      <c r="U150" s="808"/>
      <c r="V150" s="124" t="s">
        <v>4</v>
      </c>
    </row>
    <row r="151" spans="1:22" ht="15.75" thickBot="1" x14ac:dyDescent="0.3">
      <c r="A151" s="19" t="s">
        <v>462</v>
      </c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40"/>
      <c r="O151" s="34"/>
      <c r="P151" s="34"/>
      <c r="Q151" s="34"/>
      <c r="R151" s="34"/>
      <c r="S151" s="174" t="s">
        <v>87</v>
      </c>
      <c r="T151" s="174" t="s">
        <v>88</v>
      </c>
      <c r="U151" s="224" t="s">
        <v>89</v>
      </c>
      <c r="V151" s="174"/>
    </row>
    <row r="152" spans="1:22" x14ac:dyDescent="0.25">
      <c r="A152" s="25">
        <f t="shared" ref="A152:R153" si="24">A74</f>
        <v>0</v>
      </c>
      <c r="B152" s="142" t="b">
        <f t="shared" si="24"/>
        <v>0</v>
      </c>
      <c r="C152" s="142" t="str">
        <f t="shared" si="24"/>
        <v>072SMPL.d</v>
      </c>
      <c r="D152" s="143">
        <f t="shared" si="24"/>
        <v>42193.798668981501</v>
      </c>
      <c r="E152" s="144" t="str">
        <f t="shared" si="24"/>
        <v>Sample</v>
      </c>
      <c r="F152" s="142" t="str">
        <f t="shared" si="24"/>
        <v/>
      </c>
      <c r="G152" s="142" t="str">
        <f t="shared" si="24"/>
        <v>156</v>
      </c>
      <c r="H152" s="142" t="str">
        <f t="shared" si="24"/>
        <v>I.T. 6 months (2nd)</v>
      </c>
      <c r="I152" s="142" t="str">
        <f t="shared" si="24"/>
        <v>2505</v>
      </c>
      <c r="J152" s="142">
        <f t="shared" si="24"/>
        <v>225</v>
      </c>
      <c r="K152" s="145">
        <f t="shared" si="24"/>
        <v>1662.56414595909</v>
      </c>
      <c r="L152" s="147">
        <f t="shared" si="24"/>
        <v>7.3891739820404201</v>
      </c>
      <c r="M152" s="147">
        <f t="shared" si="24"/>
        <v>0.90943783217648699</v>
      </c>
      <c r="N152" s="148">
        <f t="shared" si="24"/>
        <v>56661.213333333297</v>
      </c>
      <c r="O152" s="149">
        <f t="shared" si="24"/>
        <v>40653.033333333296</v>
      </c>
      <c r="P152" s="149">
        <f t="shared" si="24"/>
        <v>3.49320683780318</v>
      </c>
      <c r="Q152" s="145">
        <f t="shared" si="24"/>
        <v>65585.413333333301</v>
      </c>
      <c r="R152" s="175">
        <f t="shared" si="24"/>
        <v>2.1441239150486102</v>
      </c>
      <c r="S152" s="176">
        <f>L152</f>
        <v>7.3891739820404201</v>
      </c>
      <c r="T152" s="177"/>
      <c r="U152" s="225"/>
      <c r="V152" s="18">
        <f>J152/3*0.04</f>
        <v>3</v>
      </c>
    </row>
    <row r="153" spans="1:22" ht="15.75" thickBot="1" x14ac:dyDescent="0.3">
      <c r="A153" s="28">
        <f t="shared" si="24"/>
        <v>0</v>
      </c>
      <c r="B153" s="152" t="b">
        <f t="shared" si="24"/>
        <v>0</v>
      </c>
      <c r="C153" s="152" t="str">
        <f t="shared" si="24"/>
        <v>073SMPL.d</v>
      </c>
      <c r="D153" s="153">
        <f t="shared" si="24"/>
        <v>42193.801064814797</v>
      </c>
      <c r="E153" s="154" t="str">
        <f t="shared" si="24"/>
        <v>Sample</v>
      </c>
      <c r="F153" s="152" t="str">
        <f t="shared" si="24"/>
        <v/>
      </c>
      <c r="G153" s="152" t="str">
        <f t="shared" si="24"/>
        <v>156 + spiked 10 ppb</v>
      </c>
      <c r="H153" s="152" t="str">
        <f t="shared" si="24"/>
        <v>I.T. 6 months</v>
      </c>
      <c r="I153" s="152" t="str">
        <f t="shared" si="24"/>
        <v>2506</v>
      </c>
      <c r="J153" s="152">
        <f t="shared" si="24"/>
        <v>225</v>
      </c>
      <c r="K153" s="155">
        <f t="shared" si="24"/>
        <v>2839.7365089467098</v>
      </c>
      <c r="L153" s="157">
        <f t="shared" si="24"/>
        <v>12.621051150874299</v>
      </c>
      <c r="M153" s="157">
        <f t="shared" si="24"/>
        <v>3.1790333198160901</v>
      </c>
      <c r="N153" s="158">
        <f t="shared" si="24"/>
        <v>95587.92</v>
      </c>
      <c r="O153" s="159">
        <f t="shared" si="24"/>
        <v>41134.083333333299</v>
      </c>
      <c r="P153" s="159">
        <f t="shared" si="24"/>
        <v>1.8567251531476401</v>
      </c>
      <c r="Q153" s="155">
        <f t="shared" si="24"/>
        <v>65076.833333333299</v>
      </c>
      <c r="R153" s="178">
        <f t="shared" si="24"/>
        <v>2.2284300615889001</v>
      </c>
      <c r="S153" s="179">
        <f>L153</f>
        <v>12.621051150874299</v>
      </c>
      <c r="T153" s="180">
        <f>'[3]Spike 156'!E7</f>
        <v>13.177350608162893</v>
      </c>
      <c r="U153" s="226">
        <f>S153/T153</f>
        <v>0.95778366427133033</v>
      </c>
      <c r="V153" s="18">
        <f>J153/3*0.04</f>
        <v>3</v>
      </c>
    </row>
    <row r="156" spans="1:22" x14ac:dyDescent="0.25">
      <c r="I156" s="135"/>
    </row>
    <row r="157" spans="1:22" x14ac:dyDescent="0.25">
      <c r="I157" s="135"/>
    </row>
    <row r="158" spans="1:22" x14ac:dyDescent="0.25">
      <c r="I158" s="135"/>
    </row>
    <row r="159" spans="1:22" x14ac:dyDescent="0.25">
      <c r="I159" s="135"/>
    </row>
    <row r="160" spans="1:22" x14ac:dyDescent="0.25">
      <c r="I160" s="135"/>
    </row>
  </sheetData>
  <autoFilter ref="A2:Y95"/>
  <mergeCells count="9">
    <mergeCell ref="S150:U150"/>
    <mergeCell ref="A17:A39"/>
    <mergeCell ref="A42:A65"/>
    <mergeCell ref="A1:J1"/>
    <mergeCell ref="K1:N1"/>
    <mergeCell ref="O1:P1"/>
    <mergeCell ref="Q1:R1"/>
    <mergeCell ref="S100:U100"/>
    <mergeCell ref="S134:T134"/>
  </mergeCells>
  <conditionalFormatting sqref="L101:L106">
    <cfRule type="cellIs" dxfId="16" priority="7" operator="greaterThan">
      <formula>100</formula>
    </cfRule>
  </conditionalFormatting>
  <conditionalFormatting sqref="L110:L121">
    <cfRule type="cellIs" dxfId="15" priority="6" operator="greaterThan">
      <formula>100</formula>
    </cfRule>
  </conditionalFormatting>
  <conditionalFormatting sqref="L3:L96">
    <cfRule type="cellIs" dxfId="14" priority="5" operator="greaterThan">
      <formula>100</formula>
    </cfRule>
  </conditionalFormatting>
  <conditionalFormatting sqref="K40:K41">
    <cfRule type="cellIs" dxfId="13" priority="3" operator="greaterThan">
      <formula>100</formula>
    </cfRule>
  </conditionalFormatting>
  <conditionalFormatting sqref="K15:K16">
    <cfRule type="cellIs" dxfId="12" priority="4" operator="greaterThan">
      <formula>100</formula>
    </cfRule>
  </conditionalFormatting>
  <conditionalFormatting sqref="L152:L153">
    <cfRule type="cellIs" dxfId="11" priority="2" operator="greaterThan">
      <formula>100</formula>
    </cfRule>
  </conditionalFormatting>
  <conditionalFormatting sqref="L123:L126">
    <cfRule type="cellIs" dxfId="10" priority="1" operator="greaterThan">
      <formula>100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>
          <x14:formula1>
            <xm:f>[4]ValueList_Helper!#REF!</xm:f>
          </x14:formula1>
          <xm:sqref>E3:E96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zoomScale="87" zoomScaleNormal="87" workbookViewId="0">
      <selection activeCell="AK49" sqref="AK49"/>
    </sheetView>
  </sheetViews>
  <sheetFormatPr defaultRowHeight="15" x14ac:dyDescent="0.25"/>
  <cols>
    <col min="8" max="8" width="11.5703125" bestFit="1" customWidth="1"/>
  </cols>
  <sheetData>
    <row r="1" spans="1:29" x14ac:dyDescent="0.25">
      <c r="A1" s="806" t="s">
        <v>310</v>
      </c>
      <c r="B1" s="807"/>
      <c r="C1" s="807"/>
      <c r="D1" s="807"/>
      <c r="E1" s="807"/>
      <c r="F1" s="807"/>
      <c r="G1" s="807"/>
      <c r="H1" s="807"/>
      <c r="I1" s="807"/>
      <c r="J1" s="807"/>
      <c r="K1" s="808"/>
      <c r="L1" s="806" t="s">
        <v>11</v>
      </c>
      <c r="M1" s="807"/>
      <c r="N1" s="807"/>
      <c r="O1" s="807"/>
      <c r="P1" s="807"/>
      <c r="Q1" s="807"/>
      <c r="R1" s="807"/>
      <c r="S1" s="807"/>
      <c r="T1" s="808"/>
      <c r="U1" s="806" t="s">
        <v>311</v>
      </c>
      <c r="V1" s="807"/>
      <c r="W1" s="807"/>
      <c r="X1" s="807"/>
      <c r="Y1" s="808"/>
      <c r="Z1" s="1" t="s">
        <v>312</v>
      </c>
    </row>
    <row r="2" spans="1:29" x14ac:dyDescent="0.25">
      <c r="A2" s="1" t="s">
        <v>313</v>
      </c>
      <c r="B2" s="1" t="s">
        <v>314</v>
      </c>
      <c r="C2" s="1" t="s">
        <v>315</v>
      </c>
      <c r="D2" s="1" t="s">
        <v>316</v>
      </c>
      <c r="E2" s="1" t="s">
        <v>317</v>
      </c>
      <c r="F2" s="1" t="s">
        <v>318</v>
      </c>
      <c r="G2" s="1" t="s">
        <v>319</v>
      </c>
      <c r="H2" s="1" t="s">
        <v>320</v>
      </c>
      <c r="I2" s="1" t="s">
        <v>321</v>
      </c>
      <c r="J2" s="1" t="s">
        <v>322</v>
      </c>
      <c r="K2" s="1" t="s">
        <v>323</v>
      </c>
      <c r="L2" s="1" t="s">
        <v>324</v>
      </c>
      <c r="M2" s="1" t="s">
        <v>325</v>
      </c>
      <c r="N2" s="1" t="s">
        <v>326</v>
      </c>
      <c r="O2" s="1" t="s">
        <v>327</v>
      </c>
      <c r="P2" s="1" t="s">
        <v>328</v>
      </c>
      <c r="Q2" s="1" t="s">
        <v>329</v>
      </c>
      <c r="R2" s="1" t="s">
        <v>330</v>
      </c>
      <c r="S2" s="1" t="s">
        <v>331</v>
      </c>
      <c r="T2" s="1" t="s">
        <v>332</v>
      </c>
      <c r="U2" s="1" t="s">
        <v>348</v>
      </c>
      <c r="V2" s="1" t="s">
        <v>349</v>
      </c>
      <c r="W2" s="1" t="s">
        <v>350</v>
      </c>
      <c r="X2" s="1" t="s">
        <v>351</v>
      </c>
      <c r="Y2" s="1" t="s">
        <v>352</v>
      </c>
      <c r="Z2" s="1" t="s">
        <v>353</v>
      </c>
    </row>
    <row r="3" spans="1:29" x14ac:dyDescent="0.25">
      <c r="A3" s="3" t="s">
        <v>354</v>
      </c>
      <c r="B3" s="3" t="s">
        <v>355</v>
      </c>
      <c r="C3" s="4">
        <v>48</v>
      </c>
      <c r="D3" s="3" t="s">
        <v>356</v>
      </c>
      <c r="E3" s="4" t="s">
        <v>103</v>
      </c>
      <c r="F3" s="3" t="s">
        <v>357</v>
      </c>
      <c r="G3" s="3" t="s">
        <v>358</v>
      </c>
      <c r="H3" s="4" t="s">
        <v>359</v>
      </c>
      <c r="I3" s="3" t="s">
        <v>473</v>
      </c>
      <c r="J3" s="3" t="s">
        <v>361</v>
      </c>
      <c r="K3" s="4"/>
      <c r="L3" s="4">
        <v>0</v>
      </c>
      <c r="M3" s="4">
        <v>0.2</v>
      </c>
      <c r="N3" s="4">
        <v>0.5</v>
      </c>
      <c r="O3" s="4">
        <v>1</v>
      </c>
      <c r="P3" s="4">
        <v>5</v>
      </c>
      <c r="Q3" s="4">
        <v>10</v>
      </c>
      <c r="R3" s="4">
        <v>20</v>
      </c>
      <c r="S3" s="4">
        <v>100</v>
      </c>
      <c r="T3" s="4">
        <v>200</v>
      </c>
      <c r="U3" s="4"/>
      <c r="V3" s="4"/>
      <c r="W3" s="4"/>
      <c r="X3" s="4"/>
      <c r="Y3" s="4"/>
      <c r="Z3" s="4"/>
    </row>
    <row r="5" spans="1:29" x14ac:dyDescent="0.25">
      <c r="A5" s="114" t="s">
        <v>362</v>
      </c>
      <c r="B5" s="114"/>
      <c r="C5" s="114"/>
      <c r="D5" s="114"/>
      <c r="E5" s="114"/>
      <c r="F5" s="114"/>
      <c r="G5" s="114"/>
      <c r="H5" s="114"/>
      <c r="I5" s="114"/>
      <c r="J5" s="114"/>
      <c r="K5" s="114"/>
      <c r="L5" s="114"/>
      <c r="M5" s="114"/>
    </row>
    <row r="6" spans="1:29" x14ac:dyDescent="0.25">
      <c r="A6" s="115" t="s">
        <v>363</v>
      </c>
      <c r="B6" s="115"/>
      <c r="C6" s="115"/>
      <c r="D6" s="115"/>
      <c r="E6" s="115"/>
      <c r="F6" s="115"/>
      <c r="G6" s="115"/>
      <c r="H6" s="115"/>
      <c r="I6" s="115"/>
      <c r="J6" s="115"/>
      <c r="K6" s="115"/>
      <c r="L6" s="115"/>
      <c r="M6" s="115"/>
    </row>
    <row r="8" spans="1:29" x14ac:dyDescent="0.25">
      <c r="A8" s="8" t="s">
        <v>474</v>
      </c>
      <c r="B8" s="8"/>
      <c r="C8" s="8"/>
      <c r="D8" s="8"/>
      <c r="E8" s="8"/>
      <c r="F8" s="114"/>
      <c r="G8" s="8" t="s">
        <v>475</v>
      </c>
      <c r="H8" s="8">
        <v>0.1158</v>
      </c>
      <c r="I8" s="114"/>
      <c r="J8" s="114"/>
      <c r="K8" s="114"/>
      <c r="L8" s="114"/>
      <c r="M8" s="114"/>
      <c r="N8" s="114"/>
      <c r="O8" s="114"/>
      <c r="P8" s="114"/>
      <c r="Q8" s="114"/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</row>
    <row r="9" spans="1:29" x14ac:dyDescent="0.25">
      <c r="A9" s="114"/>
      <c r="B9" s="114"/>
      <c r="C9" s="114"/>
      <c r="D9" s="114"/>
      <c r="E9" s="114"/>
      <c r="F9" s="114"/>
      <c r="G9" s="114" t="s">
        <v>476</v>
      </c>
      <c r="H9" s="114">
        <v>8.5000000000000006E-3</v>
      </c>
      <c r="I9" s="114"/>
      <c r="J9" s="114"/>
      <c r="K9" s="114"/>
      <c r="L9" s="114"/>
      <c r="M9" s="114"/>
      <c r="N9" s="114"/>
      <c r="O9" s="114"/>
      <c r="P9" s="114"/>
      <c r="Q9" s="114"/>
      <c r="R9" s="114"/>
      <c r="S9" s="114"/>
      <c r="T9" s="114"/>
      <c r="U9" s="114"/>
      <c r="V9" s="114"/>
      <c r="W9" s="114"/>
      <c r="X9" s="114"/>
      <c r="Y9" s="114"/>
      <c r="Z9" s="114"/>
      <c r="AA9" s="114"/>
      <c r="AB9" s="114"/>
      <c r="AC9" s="114"/>
    </row>
    <row r="40" spans="1:29" x14ac:dyDescent="0.25">
      <c r="A40" s="8" t="s">
        <v>477</v>
      </c>
      <c r="B40" s="8"/>
      <c r="C40" s="8"/>
      <c r="D40" s="8"/>
      <c r="E40" s="8"/>
      <c r="F40" s="8"/>
      <c r="G40" s="8" t="s">
        <v>475</v>
      </c>
      <c r="H40" s="236">
        <v>0.1033</v>
      </c>
      <c r="I40" s="114"/>
      <c r="J40" s="114" t="s">
        <v>478</v>
      </c>
      <c r="K40" s="237">
        <f>H40/H8</f>
        <v>0.89205526770293608</v>
      </c>
      <c r="L40" s="114"/>
      <c r="M40" s="114"/>
      <c r="N40" s="114"/>
      <c r="O40" s="114"/>
      <c r="P40" s="114"/>
      <c r="Q40" s="114"/>
      <c r="R40" s="114"/>
      <c r="S40" s="114"/>
      <c r="T40" s="114"/>
      <c r="U40" s="114"/>
      <c r="V40" s="114"/>
      <c r="W40" s="114"/>
      <c r="X40" s="114"/>
      <c r="Y40" s="114"/>
      <c r="Z40" s="114"/>
      <c r="AA40" s="114"/>
      <c r="AB40" s="114"/>
      <c r="AC40" s="114"/>
    </row>
    <row r="41" spans="1:29" x14ac:dyDescent="0.25">
      <c r="A41" s="114"/>
      <c r="B41" s="114"/>
      <c r="C41" s="114"/>
      <c r="D41" s="114"/>
      <c r="E41" s="114"/>
      <c r="F41" s="114"/>
      <c r="G41" s="114" t="s">
        <v>476</v>
      </c>
      <c r="H41" s="114">
        <v>1.3899999999999999E-2</v>
      </c>
      <c r="I41" s="114"/>
      <c r="J41" s="114"/>
      <c r="K41" s="114"/>
      <c r="L41" s="114"/>
      <c r="M41" s="114"/>
      <c r="N41" s="114"/>
      <c r="O41" s="114"/>
      <c r="P41" s="114"/>
      <c r="Q41" s="114"/>
      <c r="R41" s="114"/>
      <c r="S41" s="114"/>
      <c r="T41" s="114"/>
      <c r="U41" s="114"/>
      <c r="V41" s="114"/>
      <c r="W41" s="114"/>
      <c r="X41" s="114"/>
      <c r="Y41" s="114"/>
      <c r="Z41" s="114"/>
      <c r="AA41" s="114"/>
      <c r="AB41" s="114"/>
      <c r="AC41" s="114"/>
    </row>
  </sheetData>
  <mergeCells count="3">
    <mergeCell ref="A1:K1"/>
    <mergeCell ref="L1:T1"/>
    <mergeCell ref="U1:Y1"/>
  </mergeCells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>
          <x14:formula1>
            <xm:f>[5]ValueList_Helper!#REF!</xm:f>
          </x14:formula1>
          <xm:sqref>I3 F3:G3</xm:sqref>
        </x14:dataValidation>
        <x14:dataValidation type="list" allowBlank="1" showInputMessage="1">
          <x14:formula1>
            <xm:f>[5]ValueList_Helper!#REF!</xm:f>
          </x14:formula1>
          <xm:sqref>J3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opLeftCell="A16" zoomScale="115" zoomScaleNormal="115" workbookViewId="0">
      <selection activeCell="R36" sqref="R36"/>
    </sheetView>
  </sheetViews>
  <sheetFormatPr defaultRowHeight="15" x14ac:dyDescent="0.25"/>
  <cols>
    <col min="1" max="1" width="25.7109375" customWidth="1"/>
    <col min="2" max="2" width="10.5703125" customWidth="1"/>
    <col min="3" max="3" width="8.140625" style="20" customWidth="1"/>
    <col min="4" max="4" width="12.85546875" style="208" customWidth="1"/>
    <col min="5" max="5" width="8.7109375" customWidth="1"/>
    <col min="6" max="6" width="18.7109375" bestFit="1" customWidth="1"/>
    <col min="7" max="7" width="8.140625" customWidth="1"/>
    <col min="8" max="8" width="10.5703125" customWidth="1"/>
    <col min="9" max="9" width="12.42578125" customWidth="1"/>
    <col min="10" max="14" width="8.140625" customWidth="1"/>
    <col min="15" max="15" width="11.85546875" customWidth="1"/>
  </cols>
  <sheetData>
    <row r="1" spans="1:15" x14ac:dyDescent="0.25">
      <c r="A1" s="8" t="s">
        <v>479</v>
      </c>
      <c r="B1" s="114" t="s">
        <v>480</v>
      </c>
      <c r="C1" s="207"/>
      <c r="D1" s="238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</row>
    <row r="2" spans="1:15" x14ac:dyDescent="0.25">
      <c r="A2" s="8" t="s">
        <v>481</v>
      </c>
      <c r="B2" s="114" t="s">
        <v>482</v>
      </c>
      <c r="C2" s="207"/>
      <c r="D2" s="238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</row>
    <row r="3" spans="1:15" x14ac:dyDescent="0.25">
      <c r="A3" s="8" t="s">
        <v>483</v>
      </c>
      <c r="B3" s="114" t="s">
        <v>484</v>
      </c>
      <c r="C3" s="207"/>
      <c r="D3" s="238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</row>
    <row r="4" spans="1:15" x14ac:dyDescent="0.25">
      <c r="A4" s="114"/>
      <c r="B4" s="114"/>
      <c r="C4" s="207"/>
      <c r="D4" s="238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</row>
    <row r="5" spans="1:15" x14ac:dyDescent="0.25">
      <c r="A5" s="8" t="s">
        <v>485</v>
      </c>
      <c r="B5" s="114" t="s">
        <v>486</v>
      </c>
      <c r="C5" s="207"/>
      <c r="D5" s="238"/>
      <c r="E5" s="114"/>
      <c r="F5" s="114"/>
      <c r="G5" s="114"/>
      <c r="H5" s="114"/>
      <c r="I5" s="114"/>
      <c r="J5" s="114"/>
      <c r="K5" s="114"/>
      <c r="L5" s="114"/>
      <c r="M5" s="114"/>
      <c r="N5" s="114"/>
      <c r="O5" s="114"/>
    </row>
    <row r="6" spans="1:15" x14ac:dyDescent="0.25">
      <c r="A6" s="114"/>
      <c r="B6" s="239" t="s">
        <v>609</v>
      </c>
      <c r="C6" s="240"/>
      <c r="D6" s="241"/>
      <c r="E6" s="239"/>
      <c r="F6" s="239"/>
      <c r="G6" s="239"/>
      <c r="H6" s="239"/>
      <c r="I6" s="239"/>
      <c r="J6" s="239"/>
      <c r="K6" s="239"/>
      <c r="L6" s="239"/>
      <c r="M6" s="239"/>
      <c r="N6" s="239"/>
      <c r="O6" s="239"/>
    </row>
    <row r="7" spans="1:15" x14ac:dyDescent="0.25">
      <c r="A7" s="114"/>
      <c r="B7" s="239" t="s">
        <v>610</v>
      </c>
      <c r="C7" s="240"/>
      <c r="D7" s="241"/>
      <c r="E7" s="239"/>
      <c r="F7" s="239"/>
      <c r="G7" s="239"/>
      <c r="H7" s="239"/>
      <c r="I7" s="239"/>
      <c r="J7" s="239"/>
      <c r="K7" s="239"/>
      <c r="L7" s="239"/>
      <c r="M7" s="239"/>
      <c r="N7" s="239"/>
      <c r="O7" s="239"/>
    </row>
    <row r="10" spans="1:15" ht="28.5" x14ac:dyDescent="0.45">
      <c r="A10" s="242" t="s">
        <v>487</v>
      </c>
      <c r="B10" s="243"/>
      <c r="C10" s="244"/>
      <c r="D10" s="245"/>
      <c r="E10" s="243"/>
      <c r="F10" s="243"/>
      <c r="G10" s="243"/>
      <c r="H10" s="243"/>
      <c r="I10" s="243"/>
      <c r="J10" s="243"/>
      <c r="K10" s="243"/>
      <c r="L10" s="243"/>
      <c r="M10" s="243"/>
      <c r="N10" s="243"/>
      <c r="O10" s="243"/>
    </row>
    <row r="11" spans="1:15" x14ac:dyDescent="0.25">
      <c r="A11" s="246" t="s">
        <v>488</v>
      </c>
      <c r="B11" s="247" t="s">
        <v>608</v>
      </c>
      <c r="C11" s="248"/>
      <c r="D11" s="249"/>
      <c r="E11" s="247"/>
      <c r="F11" s="247"/>
      <c r="G11" s="247"/>
      <c r="H11" s="247"/>
      <c r="I11" s="247"/>
      <c r="J11" s="247"/>
      <c r="K11" s="247"/>
      <c r="L11" s="247"/>
      <c r="M11" s="247"/>
      <c r="N11" s="247"/>
      <c r="O11" s="247"/>
    </row>
    <row r="12" spans="1:15" x14ac:dyDescent="0.25">
      <c r="A12" s="246" t="s">
        <v>320</v>
      </c>
      <c r="B12" s="247" t="s">
        <v>489</v>
      </c>
      <c r="C12" s="248"/>
      <c r="D12" s="249"/>
      <c r="E12" s="247"/>
      <c r="F12" s="247"/>
      <c r="G12" s="247"/>
      <c r="H12" s="247"/>
      <c r="I12" s="247"/>
      <c r="J12" s="247"/>
      <c r="K12" s="247"/>
      <c r="L12" s="247"/>
      <c r="M12" s="247"/>
      <c r="N12" s="247"/>
      <c r="O12" s="247"/>
    </row>
    <row r="13" spans="1:15" x14ac:dyDescent="0.25">
      <c r="A13" s="246" t="s">
        <v>490</v>
      </c>
      <c r="B13" s="331" t="s">
        <v>491</v>
      </c>
      <c r="C13" s="331" t="s">
        <v>492</v>
      </c>
      <c r="D13" s="247"/>
      <c r="E13" s="247"/>
      <c r="F13" s="247"/>
      <c r="G13" s="247"/>
      <c r="H13" s="247"/>
      <c r="I13" s="247"/>
      <c r="J13" s="247"/>
      <c r="K13" s="247"/>
      <c r="L13" s="247"/>
      <c r="M13" s="247"/>
      <c r="N13" s="247"/>
      <c r="O13" s="247"/>
    </row>
    <row r="14" spans="1:15" x14ac:dyDescent="0.25">
      <c r="A14" s="246"/>
      <c r="B14" s="248">
        <f>[3]Calibration!H8</f>
        <v>0.1158</v>
      </c>
      <c r="C14" s="248">
        <f>[3]Calibration!H9</f>
        <v>8.5000000000000006E-3</v>
      </c>
      <c r="D14" s="249"/>
      <c r="E14" s="247" t="str">
        <f>[3]Calibration!A8</f>
        <v>1st standard curve used for quantification</v>
      </c>
      <c r="F14" s="247"/>
      <c r="G14" s="247"/>
      <c r="H14" s="247"/>
      <c r="I14" s="247"/>
      <c r="J14" s="247"/>
      <c r="K14" s="247"/>
      <c r="L14" s="247"/>
      <c r="M14" s="247"/>
      <c r="N14" s="247"/>
      <c r="O14" s="247"/>
    </row>
    <row r="15" spans="1:15" x14ac:dyDescent="0.25">
      <c r="A15" s="246"/>
      <c r="B15" s="248">
        <f>[3]Calibration!H40</f>
        <v>0.1033</v>
      </c>
      <c r="C15" s="248">
        <f>[3]Calibration!H41</f>
        <v>1.3899999999999999E-2</v>
      </c>
      <c r="D15" s="249"/>
      <c r="E15" s="247" t="str">
        <f>[3]Calibration!A40</f>
        <v>2nd standard curve</v>
      </c>
      <c r="F15" s="247"/>
      <c r="G15" s="247"/>
      <c r="H15" s="247"/>
      <c r="I15" s="247"/>
      <c r="J15" s="247"/>
      <c r="K15" s="247" t="s">
        <v>493</v>
      </c>
      <c r="L15" s="250">
        <f>B15/B14</f>
        <v>0.89205526770293608</v>
      </c>
      <c r="M15" s="247" t="s">
        <v>494</v>
      </c>
      <c r="N15" s="247"/>
      <c r="O15" s="247"/>
    </row>
    <row r="16" spans="1:15" s="10" customFormat="1" ht="30" customHeight="1" x14ac:dyDescent="0.25">
      <c r="A16" s="251"/>
      <c r="B16" s="323" t="s">
        <v>495</v>
      </c>
      <c r="C16" s="252" t="str">
        <f>'[3]Batch 4+6'!T101</f>
        <v>RSD</v>
      </c>
      <c r="D16" s="252" t="str">
        <f>'[3]Batch 4+6'!U101</f>
        <v>Recovery</v>
      </c>
      <c r="E16" s="253" t="s">
        <v>0</v>
      </c>
      <c r="F16" s="253"/>
      <c r="G16" s="254"/>
      <c r="H16" s="254"/>
      <c r="I16" s="253" t="s">
        <v>496</v>
      </c>
      <c r="J16" s="255"/>
      <c r="K16" s="255"/>
      <c r="L16" s="255"/>
      <c r="M16" s="255"/>
      <c r="N16" s="255"/>
      <c r="O16" s="255"/>
    </row>
    <row r="17" spans="1:15" x14ac:dyDescent="0.25">
      <c r="A17" s="246" t="s">
        <v>497</v>
      </c>
      <c r="B17" s="332">
        <f>'[3]Batch 4+6'!S102</f>
        <v>4.6768122678879589</v>
      </c>
      <c r="C17" s="256">
        <f>'[3]Batch 4+6'!T102</f>
        <v>5.5373589121769949E-2</v>
      </c>
      <c r="D17" s="256">
        <f>'[3]Batch 4+6'!U102</f>
        <v>0.92345875746909467</v>
      </c>
      <c r="E17" s="257" t="str">
        <f>'[3]Batch 4+6'!G102</f>
        <v>5 ppb Ti ionic std</v>
      </c>
      <c r="F17" s="257"/>
      <c r="G17" s="257"/>
      <c r="H17" s="257"/>
      <c r="I17" s="257" t="s">
        <v>498</v>
      </c>
      <c r="J17" s="258"/>
      <c r="K17" s="258"/>
      <c r="L17" s="258"/>
      <c r="M17" s="258"/>
      <c r="N17" s="258"/>
      <c r="O17" s="258"/>
    </row>
    <row r="18" spans="1:15" x14ac:dyDescent="0.25">
      <c r="A18" s="259" t="s">
        <v>611</v>
      </c>
      <c r="B18" s="260">
        <f>'[3]Batch 4+6'!S153</f>
        <v>12.621051150874299</v>
      </c>
      <c r="C18" s="260"/>
      <c r="D18" s="266">
        <f>'[3]Batch 4+6'!U153</f>
        <v>0.95778366427133033</v>
      </c>
      <c r="E18" s="262" t="str">
        <f>'[3]Batch 4+6'!G153</f>
        <v>156 + spiked 10 ppb</v>
      </c>
      <c r="F18" s="262"/>
      <c r="G18" s="263"/>
      <c r="H18" s="263"/>
      <c r="I18" s="264" t="s">
        <v>498</v>
      </c>
      <c r="J18" s="265"/>
      <c r="K18" s="265"/>
      <c r="L18" s="265"/>
      <c r="M18" s="265"/>
      <c r="N18" s="265"/>
      <c r="O18" s="265"/>
    </row>
    <row r="19" spans="1:15" x14ac:dyDescent="0.25">
      <c r="A19" s="259" t="s">
        <v>500</v>
      </c>
      <c r="B19" s="324">
        <f>'[3]Batch 4+6'!S136</f>
        <v>242.94394119223549</v>
      </c>
      <c r="C19" s="266">
        <f>'[3]Batch 4+6'!T136</f>
        <v>0.13549611468741812</v>
      </c>
      <c r="D19" s="330"/>
      <c r="E19" s="263" t="str">
        <f>'[3]Batch 4+6'!G136</f>
        <v>149A</v>
      </c>
      <c r="F19" s="263" t="str">
        <f>'[3]Batch 4+6'!H136</f>
        <v>I.T. 6 months</v>
      </c>
      <c r="G19" s="263"/>
      <c r="H19" s="263"/>
      <c r="I19" s="263" t="s">
        <v>501</v>
      </c>
      <c r="J19" s="265"/>
      <c r="K19" s="265"/>
      <c r="L19" s="265"/>
      <c r="M19" s="265"/>
      <c r="N19" s="265"/>
      <c r="O19" s="265"/>
    </row>
    <row r="20" spans="1:15" x14ac:dyDescent="0.25">
      <c r="A20" s="267"/>
      <c r="B20" s="325">
        <f>'[3]Batch 4+6'!S138</f>
        <v>391.86375065559605</v>
      </c>
      <c r="C20" s="269">
        <f>'[3]Batch 4+6'!T138</f>
        <v>1.4078888102729271E-2</v>
      </c>
      <c r="D20" s="270"/>
      <c r="E20" s="271" t="str">
        <f>'[3]Batch 4+6'!G138</f>
        <v>46A</v>
      </c>
      <c r="F20" s="271" t="str">
        <f>'[3]Batch 4+6'!H138</f>
        <v>P.O. 6 months</v>
      </c>
      <c r="G20" s="271"/>
      <c r="H20" s="271"/>
      <c r="I20" s="271" t="s">
        <v>501</v>
      </c>
      <c r="J20" s="272"/>
      <c r="K20" s="272"/>
      <c r="L20" s="272"/>
      <c r="M20" s="272"/>
      <c r="N20" s="272"/>
      <c r="O20" s="272"/>
    </row>
    <row r="21" spans="1:15" x14ac:dyDescent="0.25">
      <c r="A21" s="267"/>
      <c r="B21" s="273">
        <f>'[3]Batch 4+6'!S140</f>
        <v>78180.194615470449</v>
      </c>
      <c r="C21" s="269">
        <f>'[3]Batch 4+6'!T140</f>
        <v>2.1147685883117877E-2</v>
      </c>
      <c r="D21" s="270"/>
      <c r="E21" s="271" t="str">
        <f>'[3]Batch 4+6'!G140</f>
        <v>306A</v>
      </c>
      <c r="F21" s="271" t="str">
        <f>'[3]Batch 4+6'!H140</f>
        <v>I.V. 1 day</v>
      </c>
      <c r="G21" s="271"/>
      <c r="H21" s="271"/>
      <c r="I21" s="271" t="s">
        <v>501</v>
      </c>
      <c r="J21" s="274" t="str">
        <f>'[3]Batch 4+6'!U140</f>
        <v>replicate (extraction, closer in the sequence)</v>
      </c>
      <c r="K21" s="274"/>
      <c r="L21" s="274"/>
      <c r="M21" s="274"/>
      <c r="N21" s="274"/>
      <c r="O21" s="274"/>
    </row>
    <row r="22" spans="1:15" x14ac:dyDescent="0.25">
      <c r="A22" s="267"/>
      <c r="B22" s="273">
        <f>'[3]Batch 4+6'!S141</f>
        <v>77378.586415137746</v>
      </c>
      <c r="C22" s="269">
        <f>'[3]Batch 4+6'!T141</f>
        <v>3.6017398556194839E-2</v>
      </c>
      <c r="D22" s="270"/>
      <c r="E22" s="271" t="str">
        <f>'[3]Batch 4+6'!G141</f>
        <v>306B</v>
      </c>
      <c r="F22" s="271" t="str">
        <f>'[3]Batch 4+6'!H141</f>
        <v>I.V. 1 day</v>
      </c>
      <c r="G22" s="271"/>
      <c r="H22" s="271"/>
      <c r="I22" s="271" t="s">
        <v>501</v>
      </c>
      <c r="J22" s="272" t="str">
        <f>'[3]Batch 4+6'!U141</f>
        <v>replicate (sequence position)</v>
      </c>
      <c r="K22" s="272"/>
      <c r="L22" s="272"/>
      <c r="M22" s="272"/>
      <c r="N22" s="272"/>
      <c r="O22" s="272"/>
    </row>
    <row r="23" spans="1:15" x14ac:dyDescent="0.25">
      <c r="A23" s="267"/>
      <c r="B23" s="325">
        <f>'[3]Batch 4+6'!S143</f>
        <v>923.97670105051793</v>
      </c>
      <c r="C23" s="269">
        <f>'[3]Batch 4+6'!T143</f>
        <v>0.12757384101454497</v>
      </c>
      <c r="D23" s="270"/>
      <c r="E23" s="271" t="str">
        <f>'[3]Batch 4+6'!G143</f>
        <v>197A</v>
      </c>
      <c r="F23" s="271" t="str">
        <f>'[3]Batch 4+6'!H143</f>
        <v>I.T. 28 days</v>
      </c>
      <c r="G23" s="271"/>
      <c r="H23" s="271"/>
      <c r="I23" s="271" t="s">
        <v>501</v>
      </c>
      <c r="J23" s="272"/>
      <c r="K23" s="272"/>
      <c r="L23" s="272"/>
      <c r="M23" s="272"/>
      <c r="N23" s="272"/>
      <c r="O23" s="272"/>
    </row>
    <row r="24" spans="1:15" x14ac:dyDescent="0.25">
      <c r="A24" s="267"/>
      <c r="B24" s="326">
        <f>'[3]Batch 4+6'!S145</f>
        <v>34903.270346104699</v>
      </c>
      <c r="C24" s="269">
        <f>'[3]Batch 4+6'!T145</f>
        <v>9.6061786975996395E-3</v>
      </c>
      <c r="D24" s="270"/>
      <c r="E24" s="271" t="str">
        <f>'[3]Batch 4+6'!G145</f>
        <v>301A</v>
      </c>
      <c r="F24" s="271" t="str">
        <f>'[3]Batch 4+6'!H145</f>
        <v>I.V. 1 day</v>
      </c>
      <c r="G24" s="271"/>
      <c r="H24" s="271"/>
      <c r="I24" s="271" t="s">
        <v>501</v>
      </c>
      <c r="J24" s="272"/>
      <c r="K24" s="272"/>
      <c r="L24" s="272"/>
      <c r="M24" s="272"/>
      <c r="N24" s="272"/>
      <c r="O24" s="272"/>
    </row>
    <row r="25" spans="1:15" x14ac:dyDescent="0.25">
      <c r="A25" s="275"/>
      <c r="B25" s="327">
        <f>'[3]Batch 4+6'!S147</f>
        <v>38257.863637048351</v>
      </c>
      <c r="C25" s="277">
        <f>'[3]Batch 4+6'!T147</f>
        <v>3.3272963774394114E-2</v>
      </c>
      <c r="D25" s="278"/>
      <c r="E25" s="279" t="str">
        <f>'[3]Batch 4+6'!G147</f>
        <v>123B</v>
      </c>
      <c r="F25" s="279" t="str">
        <f>'[3]Batch 4+6'!H147</f>
        <v>I.V. 6 months</v>
      </c>
      <c r="G25" s="279"/>
      <c r="H25" s="279"/>
      <c r="I25" s="279" t="s">
        <v>501</v>
      </c>
      <c r="J25" s="280"/>
      <c r="K25" s="280"/>
      <c r="L25" s="280"/>
      <c r="M25" s="280"/>
      <c r="N25" s="280"/>
      <c r="O25" s="280"/>
    </row>
    <row r="26" spans="1:15" x14ac:dyDescent="0.25">
      <c r="A26" s="259" t="s">
        <v>502</v>
      </c>
      <c r="B26" s="328"/>
      <c r="C26" s="281"/>
      <c r="D26" s="261"/>
      <c r="E26" s="264"/>
      <c r="F26" s="264"/>
      <c r="G26" s="264"/>
      <c r="H26" s="264"/>
      <c r="I26" s="271" t="s">
        <v>501</v>
      </c>
      <c r="J26" s="282"/>
      <c r="K26" s="282"/>
      <c r="L26" s="282"/>
      <c r="M26" s="282"/>
      <c r="N26" s="282"/>
      <c r="O26" s="282"/>
    </row>
    <row r="27" spans="1:15" x14ac:dyDescent="0.25">
      <c r="A27" s="283" t="s">
        <v>458</v>
      </c>
      <c r="B27" s="325">
        <f>'[3]Batch 4+6'!K123</f>
        <v>28.991546475915499</v>
      </c>
      <c r="C27" s="269"/>
      <c r="D27" s="284"/>
      <c r="E27" s="285" t="str">
        <f>'[3]Batch 4+6'!G123</f>
        <v>Blank 11</v>
      </c>
      <c r="F27" s="285"/>
      <c r="G27" s="268">
        <f>'[3]Batch 4+6'!J123</f>
        <v>225</v>
      </c>
      <c r="H27" s="285" t="s">
        <v>503</v>
      </c>
      <c r="I27" s="271" t="s">
        <v>501</v>
      </c>
      <c r="J27" s="285"/>
      <c r="K27" s="285"/>
      <c r="L27" s="274"/>
      <c r="M27" s="274"/>
      <c r="N27" s="274"/>
      <c r="O27" s="274"/>
    </row>
    <row r="28" spans="1:15" x14ac:dyDescent="0.25">
      <c r="A28" s="283" t="s">
        <v>504</v>
      </c>
      <c r="B28" s="325">
        <f>'[3]Batch 4+6'!K124</f>
        <v>388.13849672270101</v>
      </c>
      <c r="C28" s="269"/>
      <c r="D28" s="284"/>
      <c r="E28" s="285" t="str">
        <f>'[3]Batch 4+6'!G124</f>
        <v>Blank 12</v>
      </c>
      <c r="F28" s="285"/>
      <c r="G28" s="268">
        <f>'[3]Batch 4+6'!J124</f>
        <v>225</v>
      </c>
      <c r="H28" s="285" t="s">
        <v>503</v>
      </c>
      <c r="I28" s="271" t="s">
        <v>501</v>
      </c>
      <c r="J28" s="285"/>
      <c r="K28" s="285"/>
      <c r="L28" s="274"/>
      <c r="M28" s="274"/>
      <c r="N28" s="274"/>
      <c r="O28" s="274"/>
    </row>
    <row r="29" spans="1:15" x14ac:dyDescent="0.25">
      <c r="A29" s="283" t="s">
        <v>458</v>
      </c>
      <c r="B29" s="325">
        <f>'[3]Batch 4+6'!K125</f>
        <v>-89.727731253028395</v>
      </c>
      <c r="C29" s="269"/>
      <c r="D29" s="284"/>
      <c r="E29" s="285" t="str">
        <f>'[3]Batch 4+6'!G125</f>
        <v>Blank 11</v>
      </c>
      <c r="F29" s="285"/>
      <c r="G29" s="268">
        <f>'[3]Batch 4+6'!J125</f>
        <v>2250</v>
      </c>
      <c r="H29" s="285" t="s">
        <v>503</v>
      </c>
      <c r="I29" s="271" t="s">
        <v>501</v>
      </c>
      <c r="J29" s="285"/>
      <c r="K29" s="285"/>
      <c r="L29" s="285"/>
      <c r="M29" s="285"/>
      <c r="N29" s="285"/>
      <c r="O29" s="285"/>
    </row>
    <row r="30" spans="1:15" x14ac:dyDescent="0.25">
      <c r="A30" s="286" t="s">
        <v>504</v>
      </c>
      <c r="B30" s="329">
        <f>'[3]Batch 4+6'!K126</f>
        <v>309.250501387805</v>
      </c>
      <c r="C30" s="277"/>
      <c r="D30" s="288"/>
      <c r="E30" s="289" t="str">
        <f>'[3]Batch 4+6'!G126</f>
        <v>Blank 1</v>
      </c>
      <c r="F30" s="289"/>
      <c r="G30" s="287">
        <f>'[3]Batch 4+6'!J126</f>
        <v>2250</v>
      </c>
      <c r="H30" s="289" t="s">
        <v>503</v>
      </c>
      <c r="I30" s="279" t="s">
        <v>501</v>
      </c>
      <c r="J30" s="289"/>
      <c r="K30" s="289"/>
      <c r="L30" s="289"/>
      <c r="M30" s="289"/>
      <c r="N30" s="289"/>
      <c r="O30" s="289"/>
    </row>
    <row r="31" spans="1:15" x14ac:dyDescent="0.25">
      <c r="A31" s="290" t="s">
        <v>505</v>
      </c>
      <c r="B31" s="285"/>
      <c r="C31" s="285"/>
      <c r="D31" s="285"/>
      <c r="E31" s="285"/>
      <c r="F31" s="285"/>
      <c r="G31" s="268"/>
      <c r="H31" s="285"/>
      <c r="I31" s="271"/>
      <c r="J31" s="285"/>
      <c r="K31" s="285"/>
      <c r="L31" s="285"/>
      <c r="M31" s="285"/>
      <c r="N31" s="285"/>
      <c r="O31" s="285"/>
    </row>
    <row r="32" spans="1:15" ht="30" x14ac:dyDescent="0.25">
      <c r="A32" s="283" t="s">
        <v>506</v>
      </c>
      <c r="B32" s="291" t="s">
        <v>507</v>
      </c>
      <c r="C32" s="291" t="s">
        <v>508</v>
      </c>
      <c r="D32" s="291" t="s">
        <v>509</v>
      </c>
      <c r="E32" s="285"/>
      <c r="F32" s="285"/>
      <c r="G32" s="268"/>
      <c r="H32" s="285"/>
      <c r="I32" s="271"/>
      <c r="J32" s="285"/>
      <c r="K32" s="285"/>
      <c r="L32" s="285"/>
      <c r="M32" s="285"/>
      <c r="N32" s="285"/>
      <c r="O32" s="285"/>
    </row>
    <row r="33" spans="1:15" x14ac:dyDescent="0.25">
      <c r="A33" s="283" t="s">
        <v>510</v>
      </c>
      <c r="B33" s="273">
        <f>'[1]Batch 1-3'!K53</f>
        <v>1596.0445321181401</v>
      </c>
      <c r="C33" s="292">
        <f>'[1]Batch 1-3'!L53</f>
        <v>7.0935312538583899</v>
      </c>
      <c r="D33" s="284">
        <f>B33/$B$33</f>
        <v>1</v>
      </c>
      <c r="E33" s="292" t="str">
        <f>'[1]Batch 1-3'!G53</f>
        <v>156</v>
      </c>
      <c r="F33" s="292" t="str">
        <f>'[1]Batch 1-3'!H53</f>
        <v>I.T. 6 months</v>
      </c>
      <c r="G33" s="273">
        <f>'[1]Batch 1-3'!J53</f>
        <v>225</v>
      </c>
      <c r="H33" s="293" t="s">
        <v>503</v>
      </c>
      <c r="I33" s="271" t="s">
        <v>501</v>
      </c>
      <c r="J33" s="267"/>
      <c r="K33" s="267"/>
      <c r="L33" s="267"/>
      <c r="M33" s="267"/>
      <c r="N33" s="267"/>
      <c r="O33" s="267"/>
    </row>
    <row r="34" spans="1:15" s="9" customFormat="1" x14ac:dyDescent="0.25">
      <c r="A34" s="283" t="s">
        <v>511</v>
      </c>
      <c r="B34" s="273">
        <f>'[3]Batch 4+6'!K74</f>
        <v>1662.56414595909</v>
      </c>
      <c r="C34" s="292">
        <f>'[3]Batch 4+6'!L74</f>
        <v>7.3891739820404201</v>
      </c>
      <c r="D34" s="284">
        <f>B34/$B$33</f>
        <v>1.0416777931331718</v>
      </c>
      <c r="E34" s="292" t="str">
        <f>'[3]Batch 4+6'!G74</f>
        <v>156</v>
      </c>
      <c r="F34" s="292" t="str">
        <f>'[3]Batch 4+6'!H74</f>
        <v>I.T. 6 months (2nd)</v>
      </c>
      <c r="G34" s="273">
        <f>'[3]Batch 4+6'!J74</f>
        <v>225</v>
      </c>
      <c r="H34" s="293" t="s">
        <v>503</v>
      </c>
      <c r="I34" s="271" t="s">
        <v>501</v>
      </c>
      <c r="J34" s="267"/>
      <c r="K34" s="267"/>
      <c r="L34" s="267"/>
      <c r="M34" s="267"/>
      <c r="N34" s="267"/>
      <c r="O34" s="267"/>
    </row>
    <row r="35" spans="1:15" x14ac:dyDescent="0.25">
      <c r="A35" s="286" t="s">
        <v>512</v>
      </c>
      <c r="B35" s="811" t="s">
        <v>612</v>
      </c>
      <c r="C35" s="811"/>
      <c r="D35" s="811"/>
      <c r="E35" s="811"/>
      <c r="F35" s="811"/>
      <c r="G35" s="811"/>
      <c r="H35" s="811"/>
      <c r="I35" s="811"/>
      <c r="J35" s="275"/>
      <c r="K35" s="275"/>
      <c r="L35" s="275"/>
      <c r="M35" s="275"/>
      <c r="N35" s="275"/>
      <c r="O35" s="275"/>
    </row>
  </sheetData>
  <mergeCells count="1">
    <mergeCell ref="B35:I3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7"/>
  <sheetViews>
    <sheetView topLeftCell="I1" zoomScale="85" zoomScaleNormal="85" workbookViewId="0">
      <selection activeCell="W29" sqref="W29"/>
    </sheetView>
  </sheetViews>
  <sheetFormatPr defaultRowHeight="15" x14ac:dyDescent="0.25"/>
  <cols>
    <col min="1" max="1" width="21.5703125" style="20" bestFit="1" customWidth="1"/>
    <col min="2" max="2" width="9.5703125" style="20" bestFit="1" customWidth="1"/>
    <col min="3" max="3" width="13.28515625" style="20" bestFit="1" customWidth="1"/>
    <col min="4" max="4" width="19" style="20" bestFit="1" customWidth="1"/>
    <col min="5" max="5" width="10.42578125" style="20" bestFit="1" customWidth="1"/>
    <col min="6" max="6" width="10.7109375" style="20" bestFit="1" customWidth="1"/>
    <col min="7" max="7" width="34.28515625" style="20" bestFit="1" customWidth="1"/>
    <col min="8" max="8" width="32.7109375" style="20" bestFit="1" customWidth="1"/>
    <col min="9" max="9" width="15.7109375" style="20" bestFit="1" customWidth="1"/>
    <col min="10" max="10" width="13.140625" style="20" bestFit="1" customWidth="1"/>
    <col min="11" max="11" width="16.28515625" style="20" bestFit="1" customWidth="1"/>
    <col min="12" max="12" width="20.140625" style="20" bestFit="1" customWidth="1"/>
    <col min="13" max="13" width="15.140625" style="20" bestFit="1" customWidth="1"/>
    <col min="14" max="14" width="10" style="138" bestFit="1" customWidth="1"/>
    <col min="15" max="15" width="10" style="20" bestFit="1" customWidth="1"/>
    <col min="16" max="16" width="13.85546875" style="20" bestFit="1" customWidth="1"/>
    <col min="17" max="17" width="24.5703125" style="20" bestFit="1" customWidth="1"/>
    <col min="18" max="18" width="13.85546875" style="20" bestFit="1" customWidth="1"/>
    <col min="19" max="19" width="11" style="20" bestFit="1" customWidth="1"/>
    <col min="20" max="20" width="14.5703125" style="20" bestFit="1" customWidth="1"/>
    <col min="21" max="21" width="11.85546875" style="20" bestFit="1" customWidth="1"/>
    <col min="22" max="22" width="41.140625" style="20" bestFit="1" customWidth="1"/>
    <col min="23" max="23" width="24" style="20" bestFit="1" customWidth="1"/>
    <col min="24" max="24" width="11.7109375" style="20" bestFit="1" customWidth="1"/>
    <col min="25" max="16384" width="9.140625" style="20"/>
  </cols>
  <sheetData>
    <row r="1" spans="1:22" x14ac:dyDescent="0.25">
      <c r="A1" s="806" t="s">
        <v>0</v>
      </c>
      <c r="B1" s="807"/>
      <c r="C1" s="807"/>
      <c r="D1" s="807"/>
      <c r="E1" s="807"/>
      <c r="F1" s="807"/>
      <c r="G1" s="807"/>
      <c r="H1" s="807"/>
      <c r="I1" s="807"/>
      <c r="J1" s="808"/>
      <c r="K1" s="806" t="s">
        <v>1</v>
      </c>
      <c r="L1" s="807"/>
      <c r="M1" s="807"/>
      <c r="N1" s="808"/>
      <c r="O1" s="806" t="s">
        <v>2</v>
      </c>
      <c r="P1" s="808"/>
      <c r="Q1" s="806" t="s">
        <v>3</v>
      </c>
      <c r="R1" s="808"/>
      <c r="S1" s="304" t="s">
        <v>483</v>
      </c>
      <c r="T1" s="304" t="s">
        <v>4</v>
      </c>
      <c r="U1" s="304" t="s">
        <v>463</v>
      </c>
    </row>
    <row r="2" spans="1:22" ht="14.25" customHeight="1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5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16" t="s">
        <v>18</v>
      </c>
      <c r="O2" s="1" t="s">
        <v>18</v>
      </c>
      <c r="P2" s="1" t="s">
        <v>19</v>
      </c>
      <c r="Q2" s="1" t="s">
        <v>18</v>
      </c>
      <c r="R2" s="1" t="s">
        <v>19</v>
      </c>
      <c r="S2" s="296" t="s">
        <v>514</v>
      </c>
    </row>
    <row r="3" spans="1:22" x14ac:dyDescent="0.25">
      <c r="B3" s="60" t="b">
        <v>0</v>
      </c>
      <c r="C3" s="60" t="s">
        <v>20</v>
      </c>
      <c r="D3" s="61">
        <v>42194.643750000003</v>
      </c>
      <c r="E3" s="62" t="s">
        <v>0</v>
      </c>
      <c r="F3" s="60"/>
      <c r="G3" s="60" t="s">
        <v>21</v>
      </c>
      <c r="H3" s="60" t="s">
        <v>21</v>
      </c>
      <c r="I3" s="60" t="s">
        <v>22</v>
      </c>
      <c r="J3" s="185">
        <v>1</v>
      </c>
      <c r="K3" s="188"/>
      <c r="L3" s="187"/>
      <c r="M3" s="63"/>
      <c r="N3" s="188">
        <v>213.333333333333</v>
      </c>
      <c r="O3" s="64">
        <v>45815.456666666701</v>
      </c>
      <c r="P3" s="64">
        <v>0.93600992682537598</v>
      </c>
      <c r="Q3" s="64">
        <v>78718.86</v>
      </c>
      <c r="R3" s="64">
        <v>2.0071545645484501</v>
      </c>
      <c r="S3" s="20" t="s">
        <v>515</v>
      </c>
    </row>
    <row r="4" spans="1:22" x14ac:dyDescent="0.25">
      <c r="B4" s="60" t="b">
        <v>0</v>
      </c>
      <c r="C4" s="60" t="s">
        <v>23</v>
      </c>
      <c r="D4" s="61">
        <v>42194.646076388897</v>
      </c>
      <c r="E4" s="62" t="s">
        <v>0</v>
      </c>
      <c r="F4" s="60"/>
      <c r="G4" s="60" t="s">
        <v>21</v>
      </c>
      <c r="H4" s="60" t="s">
        <v>21</v>
      </c>
      <c r="I4" s="60" t="s">
        <v>22</v>
      </c>
      <c r="J4" s="185">
        <v>1</v>
      </c>
      <c r="K4" s="188"/>
      <c r="L4" s="187"/>
      <c r="M4" s="63"/>
      <c r="N4" s="188">
        <v>140</v>
      </c>
      <c r="O4" s="64">
        <v>44288.3</v>
      </c>
      <c r="P4" s="64">
        <v>1.7004257184585301</v>
      </c>
      <c r="Q4" s="64">
        <v>75694.626666666707</v>
      </c>
      <c r="R4" s="64">
        <v>0.36843421500189399</v>
      </c>
      <c r="S4" s="20" t="s">
        <v>515</v>
      </c>
      <c r="U4" s="101"/>
      <c r="V4" s="208" t="s">
        <v>303</v>
      </c>
    </row>
    <row r="5" spans="1:22" x14ac:dyDescent="0.25">
      <c r="B5" s="48" t="b">
        <v>0</v>
      </c>
      <c r="C5" s="48" t="s">
        <v>24</v>
      </c>
      <c r="D5" s="49">
        <v>42194.648449074099</v>
      </c>
      <c r="E5" s="50" t="s">
        <v>25</v>
      </c>
      <c r="F5" s="48" t="s">
        <v>26</v>
      </c>
      <c r="G5" s="48" t="s">
        <v>27</v>
      </c>
      <c r="H5" s="48" t="s">
        <v>21</v>
      </c>
      <c r="I5" s="48" t="s">
        <v>28</v>
      </c>
      <c r="J5" s="194">
        <v>1</v>
      </c>
      <c r="K5" s="197">
        <v>0</v>
      </c>
      <c r="L5" s="196">
        <v>0</v>
      </c>
      <c r="M5" s="51" t="s">
        <v>29</v>
      </c>
      <c r="N5" s="197">
        <v>643.35</v>
      </c>
      <c r="O5" s="52">
        <v>40282.146666666697</v>
      </c>
      <c r="P5" s="52">
        <v>2.3686408667418801</v>
      </c>
      <c r="Q5" s="52">
        <v>65843.276666666701</v>
      </c>
      <c r="R5" s="52">
        <v>2.6474331724872102</v>
      </c>
      <c r="S5" s="20" t="s">
        <v>515</v>
      </c>
      <c r="U5" s="102"/>
      <c r="V5" s="208" t="s">
        <v>304</v>
      </c>
    </row>
    <row r="6" spans="1:22" x14ac:dyDescent="0.25">
      <c r="B6" s="48" t="b">
        <v>0</v>
      </c>
      <c r="C6" s="48" t="s">
        <v>30</v>
      </c>
      <c r="D6" s="49">
        <v>42194.6508217593</v>
      </c>
      <c r="E6" s="50" t="s">
        <v>31</v>
      </c>
      <c r="F6" s="48" t="s">
        <v>22</v>
      </c>
      <c r="G6" s="48" t="s">
        <v>32</v>
      </c>
      <c r="H6" s="48" t="s">
        <v>21</v>
      </c>
      <c r="I6" s="48" t="s">
        <v>33</v>
      </c>
      <c r="J6" s="194">
        <v>1</v>
      </c>
      <c r="K6" s="197">
        <v>0.20835120827550299</v>
      </c>
      <c r="L6" s="196">
        <v>0.20835120827550299</v>
      </c>
      <c r="M6" s="51">
        <v>22.602451973322498</v>
      </c>
      <c r="N6" s="197">
        <v>2096.8166666666698</v>
      </c>
      <c r="O6" s="52">
        <v>39410.216666666704</v>
      </c>
      <c r="P6" s="52">
        <v>0.568925241696843</v>
      </c>
      <c r="Q6" s="52">
        <v>64812.396666666697</v>
      </c>
      <c r="R6" s="52">
        <v>2.0292715473787402</v>
      </c>
      <c r="S6" s="20" t="s">
        <v>515</v>
      </c>
      <c r="U6" s="103"/>
      <c r="V6" s="208" t="s">
        <v>305</v>
      </c>
    </row>
    <row r="7" spans="1:22" x14ac:dyDescent="0.25">
      <c r="B7" s="48" t="b">
        <v>0</v>
      </c>
      <c r="C7" s="48" t="s">
        <v>34</v>
      </c>
      <c r="D7" s="49">
        <v>42194.653252314798</v>
      </c>
      <c r="E7" s="50" t="s">
        <v>31</v>
      </c>
      <c r="F7" s="48" t="s">
        <v>35</v>
      </c>
      <c r="G7" s="48" t="s">
        <v>36</v>
      </c>
      <c r="H7" s="48" t="s">
        <v>21</v>
      </c>
      <c r="I7" s="48" t="s">
        <v>37</v>
      </c>
      <c r="J7" s="194">
        <v>1</v>
      </c>
      <c r="K7" s="197">
        <v>0.52732886863387196</v>
      </c>
      <c r="L7" s="196">
        <v>0.52732886863387196</v>
      </c>
      <c r="M7" s="51">
        <v>3.5353193102482598</v>
      </c>
      <c r="N7" s="197">
        <v>4382.2633333333297</v>
      </c>
      <c r="O7" s="52">
        <v>38030.57</v>
      </c>
      <c r="P7" s="52">
        <v>2.2531188464621001</v>
      </c>
      <c r="Q7" s="52">
        <v>65602.28</v>
      </c>
      <c r="R7" s="52">
        <v>2.09868749554898</v>
      </c>
      <c r="S7" s="20" t="s">
        <v>515</v>
      </c>
      <c r="U7" s="104"/>
      <c r="V7" s="221" t="s">
        <v>589</v>
      </c>
    </row>
    <row r="8" spans="1:22" x14ac:dyDescent="0.25">
      <c r="B8" s="48" t="b">
        <v>0</v>
      </c>
      <c r="C8" s="48" t="s">
        <v>38</v>
      </c>
      <c r="D8" s="49">
        <v>42194.655624999999</v>
      </c>
      <c r="E8" s="50" t="s">
        <v>31</v>
      </c>
      <c r="F8" s="48" t="s">
        <v>39</v>
      </c>
      <c r="G8" s="48" t="s">
        <v>40</v>
      </c>
      <c r="H8" s="48" t="s">
        <v>21</v>
      </c>
      <c r="I8" s="48" t="s">
        <v>41</v>
      </c>
      <c r="J8" s="194">
        <v>1</v>
      </c>
      <c r="K8" s="197">
        <v>1.09916857026427</v>
      </c>
      <c r="L8" s="196">
        <v>1.09916857026427</v>
      </c>
      <c r="M8" s="51">
        <v>2.6842009388326402</v>
      </c>
      <c r="N8" s="197">
        <v>8048.6666666666697</v>
      </c>
      <c r="O8" s="52">
        <v>35659.023333333302</v>
      </c>
      <c r="P8" s="52">
        <v>2.7353014367820201</v>
      </c>
      <c r="Q8" s="52">
        <v>62563.86</v>
      </c>
      <c r="R8" s="52">
        <v>0.767253138705972</v>
      </c>
      <c r="S8" s="20" t="s">
        <v>515</v>
      </c>
      <c r="U8" s="105"/>
      <c r="V8" s="221" t="s">
        <v>590</v>
      </c>
    </row>
    <row r="9" spans="1:22" x14ac:dyDescent="0.25">
      <c r="B9" s="53" t="b">
        <v>0</v>
      </c>
      <c r="C9" s="53" t="s">
        <v>42</v>
      </c>
      <c r="D9" s="54">
        <v>42194.658055555599</v>
      </c>
      <c r="E9" s="55" t="s">
        <v>31</v>
      </c>
      <c r="F9" s="53" t="s">
        <v>43</v>
      </c>
      <c r="G9" s="53" t="s">
        <v>44</v>
      </c>
      <c r="H9" s="53" t="s">
        <v>516</v>
      </c>
      <c r="I9" s="53" t="s">
        <v>46</v>
      </c>
      <c r="J9" s="190">
        <v>1</v>
      </c>
      <c r="K9" s="193">
        <v>5.4455050190280101</v>
      </c>
      <c r="L9" s="192">
        <v>5.4455050190280101</v>
      </c>
      <c r="M9" s="56">
        <v>5.1661472161028303</v>
      </c>
      <c r="N9" s="193">
        <v>37215.68</v>
      </c>
      <c r="O9" s="57">
        <v>36210.11</v>
      </c>
      <c r="P9" s="57">
        <v>2.7226585266628498</v>
      </c>
      <c r="Q9" s="57">
        <v>62199.2366666667</v>
      </c>
      <c r="R9" s="57">
        <v>2.5739433530592999</v>
      </c>
      <c r="S9" s="20" t="s">
        <v>515</v>
      </c>
      <c r="U9" s="107"/>
      <c r="V9" s="221" t="s">
        <v>470</v>
      </c>
    </row>
    <row r="10" spans="1:22" x14ac:dyDescent="0.25">
      <c r="B10" s="48" t="b">
        <v>0</v>
      </c>
      <c r="C10" s="48" t="s">
        <v>47</v>
      </c>
      <c r="D10" s="49">
        <v>42194.660405092603</v>
      </c>
      <c r="E10" s="50" t="s">
        <v>31</v>
      </c>
      <c r="F10" s="48" t="s">
        <v>43</v>
      </c>
      <c r="G10" s="48" t="s">
        <v>44</v>
      </c>
      <c r="H10" s="48" t="s">
        <v>21</v>
      </c>
      <c r="I10" s="48" t="s">
        <v>48</v>
      </c>
      <c r="J10" s="194">
        <v>1</v>
      </c>
      <c r="K10" s="197">
        <v>5.2938400358330098</v>
      </c>
      <c r="L10" s="196">
        <v>5.2938400358330098</v>
      </c>
      <c r="M10" s="51">
        <v>3.7073111401064498</v>
      </c>
      <c r="N10" s="197">
        <v>36537.383333333302</v>
      </c>
      <c r="O10" s="52">
        <v>35575.56</v>
      </c>
      <c r="P10" s="52">
        <v>2.6349527149332701</v>
      </c>
      <c r="Q10" s="52">
        <v>62747.98</v>
      </c>
      <c r="R10" s="52">
        <v>1.2217797558285799</v>
      </c>
      <c r="S10" s="20" t="s">
        <v>515</v>
      </c>
      <c r="U10" s="207"/>
      <c r="V10" s="208" t="s">
        <v>592</v>
      </c>
    </row>
    <row r="11" spans="1:22" x14ac:dyDescent="0.25">
      <c r="B11" s="48" t="b">
        <v>0</v>
      </c>
      <c r="C11" s="48" t="s">
        <v>49</v>
      </c>
      <c r="D11" s="49">
        <v>42194.662812499999</v>
      </c>
      <c r="E11" s="50" t="s">
        <v>31</v>
      </c>
      <c r="F11" s="48" t="s">
        <v>50</v>
      </c>
      <c r="G11" s="48" t="s">
        <v>51</v>
      </c>
      <c r="H11" s="48" t="s">
        <v>21</v>
      </c>
      <c r="I11" s="48" t="s">
        <v>52</v>
      </c>
      <c r="J11" s="194">
        <v>1</v>
      </c>
      <c r="K11" s="197">
        <v>10.244377347045999</v>
      </c>
      <c r="L11" s="196">
        <v>10.244377347045999</v>
      </c>
      <c r="M11" s="51">
        <v>2.22262706397568</v>
      </c>
      <c r="N11" s="197">
        <v>69021.53</v>
      </c>
      <c r="O11" s="52">
        <v>35946.293333333299</v>
      </c>
      <c r="P11" s="52">
        <v>2.1789096123087601</v>
      </c>
      <c r="Q11" s="52">
        <v>61770.893333333297</v>
      </c>
      <c r="R11" s="52">
        <v>1.6843831604702399</v>
      </c>
      <c r="S11" s="20" t="s">
        <v>515</v>
      </c>
      <c r="U11" s="303"/>
      <c r="V11" s="208" t="s">
        <v>591</v>
      </c>
    </row>
    <row r="12" spans="1:22" x14ac:dyDescent="0.25">
      <c r="B12" s="48" t="b">
        <v>0</v>
      </c>
      <c r="C12" s="48" t="s">
        <v>53</v>
      </c>
      <c r="D12" s="49">
        <v>42194.6651851852</v>
      </c>
      <c r="E12" s="50" t="s">
        <v>31</v>
      </c>
      <c r="F12" s="48" t="s">
        <v>54</v>
      </c>
      <c r="G12" s="48" t="s">
        <v>55</v>
      </c>
      <c r="H12" s="48" t="s">
        <v>21</v>
      </c>
      <c r="I12" s="48" t="s">
        <v>56</v>
      </c>
      <c r="J12" s="194">
        <v>1</v>
      </c>
      <c r="K12" s="197">
        <v>20.983430973354601</v>
      </c>
      <c r="L12" s="196">
        <v>20.983430973354601</v>
      </c>
      <c r="M12" s="51">
        <v>1.2594889594226599</v>
      </c>
      <c r="N12" s="197">
        <v>136330.42000000001</v>
      </c>
      <c r="O12" s="52">
        <v>35231.51</v>
      </c>
      <c r="P12" s="52">
        <v>2.72841560871588</v>
      </c>
      <c r="Q12" s="52">
        <v>59827.28</v>
      </c>
      <c r="R12" s="52">
        <v>0.80764407374449398</v>
      </c>
      <c r="S12" s="20" t="s">
        <v>515</v>
      </c>
    </row>
    <row r="13" spans="1:22" x14ac:dyDescent="0.25">
      <c r="B13" s="48" t="b">
        <v>0</v>
      </c>
      <c r="C13" s="48" t="s">
        <v>57</v>
      </c>
      <c r="D13" s="49">
        <v>42194.667627314797</v>
      </c>
      <c r="E13" s="50" t="s">
        <v>31</v>
      </c>
      <c r="F13" s="48" t="s">
        <v>58</v>
      </c>
      <c r="G13" s="48" t="s">
        <v>59</v>
      </c>
      <c r="H13" s="48" t="s">
        <v>21</v>
      </c>
      <c r="I13" s="48" t="s">
        <v>60</v>
      </c>
      <c r="J13" s="194">
        <v>1</v>
      </c>
      <c r="K13" s="197">
        <v>99.7630390363705</v>
      </c>
      <c r="L13" s="196">
        <v>99.7630390363705</v>
      </c>
      <c r="M13" s="51">
        <v>0.73278672993001603</v>
      </c>
      <c r="N13" s="197">
        <v>664731.42333333299</v>
      </c>
      <c r="O13" s="52">
        <v>35137.973333333299</v>
      </c>
      <c r="P13" s="52">
        <v>2.3859196338628701</v>
      </c>
      <c r="Q13" s="52">
        <v>61563.493333333303</v>
      </c>
      <c r="R13" s="52">
        <v>0.47992567112728202</v>
      </c>
      <c r="S13" s="20" t="s">
        <v>515</v>
      </c>
    </row>
    <row r="14" spans="1:22" x14ac:dyDescent="0.25">
      <c r="B14" s="48" t="b">
        <v>0</v>
      </c>
      <c r="C14" s="48" t="s">
        <v>61</v>
      </c>
      <c r="D14" s="49">
        <v>42194.67</v>
      </c>
      <c r="E14" s="50" t="s">
        <v>31</v>
      </c>
      <c r="F14" s="48" t="s">
        <v>62</v>
      </c>
      <c r="G14" s="48" t="s">
        <v>63</v>
      </c>
      <c r="H14" s="48" t="s">
        <v>21</v>
      </c>
      <c r="I14" s="48" t="s">
        <v>68</v>
      </c>
      <c r="J14" s="194">
        <v>1</v>
      </c>
      <c r="K14" s="197">
        <v>199.15892935816899</v>
      </c>
      <c r="L14" s="196">
        <v>199.15892935816899</v>
      </c>
      <c r="M14" s="51">
        <v>1.8142180448612499</v>
      </c>
      <c r="N14" s="197">
        <v>1335250.60333333</v>
      </c>
      <c r="O14" s="52">
        <v>37355.793333333299</v>
      </c>
      <c r="P14" s="52">
        <v>3.8582303800236102</v>
      </c>
      <c r="Q14" s="52">
        <v>61981.8</v>
      </c>
      <c r="R14" s="52">
        <v>2.0051879444669201</v>
      </c>
      <c r="S14" s="20" t="s">
        <v>515</v>
      </c>
    </row>
    <row r="15" spans="1:22" x14ac:dyDescent="0.25">
      <c r="B15" s="60" t="b">
        <v>0</v>
      </c>
      <c r="C15" s="60" t="s">
        <v>364</v>
      </c>
      <c r="D15" s="61">
        <v>42194.672407407401</v>
      </c>
      <c r="E15" s="62" t="s">
        <v>0</v>
      </c>
      <c r="F15" s="60"/>
      <c r="G15" s="60" t="s">
        <v>21</v>
      </c>
      <c r="H15" s="60" t="s">
        <v>21</v>
      </c>
      <c r="I15" s="60" t="s">
        <v>22</v>
      </c>
      <c r="J15" s="185">
        <v>1</v>
      </c>
      <c r="K15" s="188" t="s">
        <v>517</v>
      </c>
      <c r="L15" s="187">
        <v>-6.4195194670643205E-2</v>
      </c>
      <c r="M15" s="63" t="s">
        <v>29</v>
      </c>
      <c r="N15" s="188">
        <v>176.666666666667</v>
      </c>
      <c r="O15" s="64">
        <v>33918.93</v>
      </c>
      <c r="P15" s="64">
        <v>2.3308418222938601</v>
      </c>
      <c r="Q15" s="64">
        <v>61817.686666666697</v>
      </c>
      <c r="R15" s="64">
        <v>0.785709304747921</v>
      </c>
      <c r="S15" s="20" t="s">
        <v>515</v>
      </c>
    </row>
    <row r="16" spans="1:22" x14ac:dyDescent="0.25">
      <c r="B16" s="48" t="b">
        <v>0</v>
      </c>
      <c r="C16" s="48" t="s">
        <v>365</v>
      </c>
      <c r="D16" s="49">
        <v>42194.674756944398</v>
      </c>
      <c r="E16" s="50" t="s">
        <v>0</v>
      </c>
      <c r="F16" s="48"/>
      <c r="G16" s="48" t="s">
        <v>518</v>
      </c>
      <c r="H16" s="48" t="s">
        <v>21</v>
      </c>
      <c r="I16" s="48" t="s">
        <v>519</v>
      </c>
      <c r="J16" s="194">
        <v>1</v>
      </c>
      <c r="K16" s="197">
        <v>0.18562110937376899</v>
      </c>
      <c r="L16" s="196">
        <v>0.18562110937376899</v>
      </c>
      <c r="M16" s="51">
        <v>4.9240588031283199</v>
      </c>
      <c r="N16" s="197">
        <v>1726.7633333333299</v>
      </c>
      <c r="O16" s="52">
        <v>34944.273333333302</v>
      </c>
      <c r="P16" s="52">
        <v>2.1783704929924599</v>
      </c>
      <c r="Q16" s="52">
        <v>57826.883333333302</v>
      </c>
      <c r="R16" s="52">
        <v>1.6296365523977101</v>
      </c>
      <c r="S16" s="20" t="s">
        <v>515</v>
      </c>
    </row>
    <row r="17" spans="1:20" x14ac:dyDescent="0.25">
      <c r="B17" s="48" t="b">
        <v>0</v>
      </c>
      <c r="C17" s="48" t="s">
        <v>366</v>
      </c>
      <c r="D17" s="49">
        <v>42194.677175925899</v>
      </c>
      <c r="E17" s="50" t="s">
        <v>0</v>
      </c>
      <c r="F17" s="48"/>
      <c r="G17" s="48" t="s">
        <v>520</v>
      </c>
      <c r="H17" s="48" t="s">
        <v>21</v>
      </c>
      <c r="I17" s="48" t="s">
        <v>521</v>
      </c>
      <c r="J17" s="194">
        <v>1</v>
      </c>
      <c r="K17" s="197">
        <v>1.0550847129685099</v>
      </c>
      <c r="L17" s="196">
        <v>1.0550847129685099</v>
      </c>
      <c r="M17" s="51">
        <v>12.1183760172279</v>
      </c>
      <c r="N17" s="197">
        <v>7184.9366666666701</v>
      </c>
      <c r="O17" s="52">
        <v>35258.316666666702</v>
      </c>
      <c r="P17" s="52">
        <v>2.1374216930031702</v>
      </c>
      <c r="Q17" s="52">
        <v>58104.49</v>
      </c>
      <c r="R17" s="52">
        <v>2.5722614394180501</v>
      </c>
      <c r="S17" s="20" t="s">
        <v>515</v>
      </c>
    </row>
    <row r="18" spans="1:20" x14ac:dyDescent="0.25">
      <c r="B18" s="48" t="b">
        <v>0</v>
      </c>
      <c r="C18" s="48" t="s">
        <v>77</v>
      </c>
      <c r="D18" s="49">
        <v>42194.6795486111</v>
      </c>
      <c r="E18" s="50" t="s">
        <v>0</v>
      </c>
      <c r="F18" s="48"/>
      <c r="G18" s="48" t="s">
        <v>522</v>
      </c>
      <c r="H18" s="48" t="s">
        <v>21</v>
      </c>
      <c r="I18" s="48" t="s">
        <v>523</v>
      </c>
      <c r="J18" s="194">
        <v>1</v>
      </c>
      <c r="K18" s="197">
        <v>20.649399748124999</v>
      </c>
      <c r="L18" s="196">
        <v>20.649399748124999</v>
      </c>
      <c r="M18" s="51">
        <v>1.04542921515832</v>
      </c>
      <c r="N18" s="197">
        <v>144236.50333333301</v>
      </c>
      <c r="O18" s="52">
        <v>39921.360000000001</v>
      </c>
      <c r="P18" s="52">
        <v>1.38421494215839</v>
      </c>
      <c r="Q18" s="52">
        <v>64317.2</v>
      </c>
      <c r="R18" s="52">
        <v>1.00293003458651</v>
      </c>
      <c r="S18" s="20" t="s">
        <v>515</v>
      </c>
    </row>
    <row r="19" spans="1:20" x14ac:dyDescent="0.25">
      <c r="B19" s="60" t="b">
        <v>0</v>
      </c>
      <c r="C19" s="60" t="s">
        <v>78</v>
      </c>
      <c r="D19" s="61">
        <v>42194.681956018503</v>
      </c>
      <c r="E19" s="62" t="s">
        <v>0</v>
      </c>
      <c r="F19" s="60"/>
      <c r="G19" s="60" t="s">
        <v>21</v>
      </c>
      <c r="H19" s="60" t="s">
        <v>21</v>
      </c>
      <c r="I19" s="60" t="s">
        <v>22</v>
      </c>
      <c r="J19" s="185">
        <v>1</v>
      </c>
      <c r="K19" s="188" t="s">
        <v>517</v>
      </c>
      <c r="L19" s="187">
        <v>-7.0741923299151702E-2</v>
      </c>
      <c r="M19" s="63" t="s">
        <v>29</v>
      </c>
      <c r="N19" s="188">
        <v>140</v>
      </c>
      <c r="O19" s="64">
        <v>37836.796666666698</v>
      </c>
      <c r="P19" s="64">
        <v>2.1324625277821698</v>
      </c>
      <c r="Q19" s="64">
        <v>65143.883333333302</v>
      </c>
      <c r="R19" s="64">
        <v>2.5701402981217099</v>
      </c>
      <c r="S19" s="20" t="s">
        <v>515</v>
      </c>
    </row>
    <row r="20" spans="1:20" x14ac:dyDescent="0.25">
      <c r="A20" s="816" t="s">
        <v>589</v>
      </c>
      <c r="B20" s="82" t="b">
        <v>0</v>
      </c>
      <c r="C20" s="82" t="s">
        <v>79</v>
      </c>
      <c r="D20" s="83">
        <v>42194.684293981503</v>
      </c>
      <c r="E20" s="84" t="s">
        <v>0</v>
      </c>
      <c r="F20" s="82"/>
      <c r="G20" s="82" t="s">
        <v>524</v>
      </c>
      <c r="H20" s="82" t="s">
        <v>21</v>
      </c>
      <c r="I20" s="82" t="s">
        <v>72</v>
      </c>
      <c r="J20" s="198">
        <v>225</v>
      </c>
      <c r="K20" s="199">
        <v>62.2989912378806</v>
      </c>
      <c r="L20" s="200">
        <v>0.27688440550169102</v>
      </c>
      <c r="M20" s="86">
        <v>21.359435172531299</v>
      </c>
      <c r="N20" s="199">
        <v>2300.1766666666699</v>
      </c>
      <c r="O20" s="87">
        <v>36908.17</v>
      </c>
      <c r="P20" s="87">
        <v>1.54759773340994</v>
      </c>
      <c r="Q20" s="87">
        <v>57860.29</v>
      </c>
      <c r="R20" s="87">
        <v>1.35386308044865</v>
      </c>
      <c r="S20" s="20" t="s">
        <v>515</v>
      </c>
      <c r="T20" s="20">
        <v>3</v>
      </c>
    </row>
    <row r="21" spans="1:20" x14ac:dyDescent="0.25">
      <c r="A21" s="817"/>
      <c r="B21" s="82" t="b">
        <v>0</v>
      </c>
      <c r="C21" s="82" t="s">
        <v>84</v>
      </c>
      <c r="D21" s="83">
        <v>42194.686701388899</v>
      </c>
      <c r="E21" s="84" t="s">
        <v>0</v>
      </c>
      <c r="F21" s="82"/>
      <c r="G21" s="82" t="s">
        <v>525</v>
      </c>
      <c r="H21" s="82" t="s">
        <v>21</v>
      </c>
      <c r="I21" s="82" t="s">
        <v>97</v>
      </c>
      <c r="J21" s="198">
        <v>225</v>
      </c>
      <c r="K21" s="199">
        <v>119.73597563135399</v>
      </c>
      <c r="L21" s="200">
        <v>0.53215989169490596</v>
      </c>
      <c r="M21" s="86">
        <v>7.6344483883160201</v>
      </c>
      <c r="N21" s="199">
        <v>3728.7666666666701</v>
      </c>
      <c r="O21" s="87">
        <v>35976.363333333298</v>
      </c>
      <c r="P21" s="87">
        <v>1.8541535372826801</v>
      </c>
      <c r="Q21" s="87">
        <v>55408.773333333302</v>
      </c>
      <c r="R21" s="87">
        <v>2.01262595246649</v>
      </c>
      <c r="S21" s="20" t="s">
        <v>515</v>
      </c>
      <c r="T21" s="20">
        <v>3</v>
      </c>
    </row>
    <row r="22" spans="1:20" x14ac:dyDescent="0.25">
      <c r="A22" s="817"/>
      <c r="B22" s="82" t="b">
        <v>0</v>
      </c>
      <c r="C22" s="82" t="s">
        <v>90</v>
      </c>
      <c r="D22" s="83">
        <v>42194.689050925903</v>
      </c>
      <c r="E22" s="84" t="s">
        <v>0</v>
      </c>
      <c r="F22" s="82"/>
      <c r="G22" s="82" t="s">
        <v>524</v>
      </c>
      <c r="H22" s="82" t="s">
        <v>21</v>
      </c>
      <c r="I22" s="82" t="s">
        <v>369</v>
      </c>
      <c r="J22" s="198">
        <v>2250</v>
      </c>
      <c r="K22" s="199" t="s">
        <v>517</v>
      </c>
      <c r="L22" s="200">
        <v>-3.6623351502993499E-2</v>
      </c>
      <c r="M22" s="86" t="s">
        <v>29</v>
      </c>
      <c r="N22" s="199">
        <v>323.33666666666699</v>
      </c>
      <c r="O22" s="87">
        <v>36597.53</v>
      </c>
      <c r="P22" s="87">
        <v>0.71357487998923397</v>
      </c>
      <c r="Q22" s="87">
        <v>55478.803333333301</v>
      </c>
      <c r="R22" s="87">
        <v>2.0268270423701402</v>
      </c>
      <c r="S22" s="20" t="s">
        <v>515</v>
      </c>
      <c r="T22" s="20">
        <v>30</v>
      </c>
    </row>
    <row r="23" spans="1:20" x14ac:dyDescent="0.25">
      <c r="A23" s="817"/>
      <c r="B23" s="82" t="b">
        <v>0</v>
      </c>
      <c r="C23" s="82" t="s">
        <v>95</v>
      </c>
      <c r="D23" s="83">
        <v>42194.691458333298</v>
      </c>
      <c r="E23" s="84" t="s">
        <v>0</v>
      </c>
      <c r="F23" s="82"/>
      <c r="G23" s="82" t="s">
        <v>525</v>
      </c>
      <c r="H23" s="82" t="s">
        <v>21</v>
      </c>
      <c r="I23" s="82" t="s">
        <v>64</v>
      </c>
      <c r="J23" s="198">
        <v>2250</v>
      </c>
      <c r="K23" s="199" t="s">
        <v>517</v>
      </c>
      <c r="L23" s="200">
        <v>-1.32447407109017E-2</v>
      </c>
      <c r="M23" s="86" t="s">
        <v>29</v>
      </c>
      <c r="N23" s="199">
        <v>463.34333333333302</v>
      </c>
      <c r="O23" s="87">
        <v>36337.063333333303</v>
      </c>
      <c r="P23" s="87">
        <v>1.6576367452179499</v>
      </c>
      <c r="Q23" s="87">
        <v>55475.553333333301</v>
      </c>
      <c r="R23" s="87">
        <v>1.7401847537167501</v>
      </c>
      <c r="S23" s="20" t="s">
        <v>515</v>
      </c>
      <c r="T23" s="20">
        <v>30</v>
      </c>
    </row>
    <row r="24" spans="1:20" x14ac:dyDescent="0.25">
      <c r="A24" s="817"/>
      <c r="B24" s="53" t="b">
        <v>0</v>
      </c>
      <c r="C24" s="53" t="s">
        <v>98</v>
      </c>
      <c r="D24" s="54">
        <v>42194.693807870397</v>
      </c>
      <c r="E24" s="55" t="s">
        <v>0</v>
      </c>
      <c r="F24" s="53"/>
      <c r="G24" s="53" t="s">
        <v>44</v>
      </c>
      <c r="H24" s="53" t="s">
        <v>45</v>
      </c>
      <c r="I24" s="53" t="s">
        <v>46</v>
      </c>
      <c r="J24" s="190">
        <v>1</v>
      </c>
      <c r="K24" s="193">
        <v>5.2621179895868302</v>
      </c>
      <c r="L24" s="192">
        <v>5.2621179895868302</v>
      </c>
      <c r="M24" s="56">
        <v>5.0099542353543702</v>
      </c>
      <c r="N24" s="193">
        <v>30555.16</v>
      </c>
      <c r="O24" s="57">
        <v>36250.15</v>
      </c>
      <c r="P24" s="57">
        <v>0.27684679071801899</v>
      </c>
      <c r="Q24" s="57">
        <v>52830.286666666703</v>
      </c>
      <c r="R24" s="57">
        <v>2.4263408470595298</v>
      </c>
      <c r="S24" s="20" t="s">
        <v>515</v>
      </c>
    </row>
    <row r="25" spans="1:20" x14ac:dyDescent="0.25">
      <c r="A25" s="817"/>
      <c r="B25" s="82" t="b">
        <v>0</v>
      </c>
      <c r="C25" s="82" t="s">
        <v>102</v>
      </c>
      <c r="D25" s="83">
        <v>42194.696192129602</v>
      </c>
      <c r="E25" s="84" t="s">
        <v>0</v>
      </c>
      <c r="F25" s="82"/>
      <c r="G25" s="82" t="s">
        <v>526</v>
      </c>
      <c r="H25" s="82" t="s">
        <v>182</v>
      </c>
      <c r="I25" s="82" t="s">
        <v>76</v>
      </c>
      <c r="J25" s="198">
        <v>225</v>
      </c>
      <c r="K25" s="199">
        <v>265.50821469560901</v>
      </c>
      <c r="L25" s="200">
        <v>1.1800365097582599</v>
      </c>
      <c r="M25" s="86">
        <v>9.0717735850722807</v>
      </c>
      <c r="N25" s="199">
        <v>7191.59666666667</v>
      </c>
      <c r="O25" s="87">
        <v>35775.903333333299</v>
      </c>
      <c r="P25" s="87">
        <v>3.2830414255045701</v>
      </c>
      <c r="Q25" s="87">
        <v>52452.523333333302</v>
      </c>
      <c r="R25" s="87">
        <v>3.97221252523667</v>
      </c>
      <c r="S25" s="20" t="s">
        <v>515</v>
      </c>
      <c r="T25" s="20">
        <v>3</v>
      </c>
    </row>
    <row r="26" spans="1:20" x14ac:dyDescent="0.25">
      <c r="A26" s="817"/>
      <c r="B26" s="82" t="b">
        <v>0</v>
      </c>
      <c r="C26" s="82" t="s">
        <v>106</v>
      </c>
      <c r="D26" s="83">
        <v>42194.698530092603</v>
      </c>
      <c r="E26" s="84" t="s">
        <v>0</v>
      </c>
      <c r="F26" s="82"/>
      <c r="G26" s="82" t="s">
        <v>527</v>
      </c>
      <c r="H26" s="82" t="s">
        <v>125</v>
      </c>
      <c r="I26" s="82" t="s">
        <v>373</v>
      </c>
      <c r="J26" s="198">
        <v>225</v>
      </c>
      <c r="K26" s="199">
        <v>86.289418164824895</v>
      </c>
      <c r="L26" s="200">
        <v>0.38350852517699902</v>
      </c>
      <c r="M26" s="86">
        <v>3.2866456122996102</v>
      </c>
      <c r="N26" s="199">
        <v>2676.8933333333298</v>
      </c>
      <c r="O26" s="87">
        <v>36544.1933333333</v>
      </c>
      <c r="P26" s="87">
        <v>2.8660215673844398</v>
      </c>
      <c r="Q26" s="87">
        <v>52175.043333333299</v>
      </c>
      <c r="R26" s="87">
        <v>4.4663710279933397</v>
      </c>
      <c r="S26" s="20" t="s">
        <v>515</v>
      </c>
      <c r="T26" s="20">
        <v>3</v>
      </c>
    </row>
    <row r="27" spans="1:20" x14ac:dyDescent="0.25">
      <c r="A27" s="817"/>
      <c r="B27" s="82" t="b">
        <v>0</v>
      </c>
      <c r="C27" s="82" t="s">
        <v>109</v>
      </c>
      <c r="D27" s="83">
        <v>42194.700914351903</v>
      </c>
      <c r="E27" s="84" t="s">
        <v>0</v>
      </c>
      <c r="F27" s="82"/>
      <c r="G27" s="82" t="s">
        <v>528</v>
      </c>
      <c r="H27" s="82" t="s">
        <v>182</v>
      </c>
      <c r="I27" s="82" t="s">
        <v>375</v>
      </c>
      <c r="J27" s="198">
        <v>225</v>
      </c>
      <c r="K27" s="199">
        <v>423.77404949307999</v>
      </c>
      <c r="L27" s="200">
        <v>1.8834402199692499</v>
      </c>
      <c r="M27" s="86">
        <v>6.8996538216625796</v>
      </c>
      <c r="N27" s="199">
        <v>11597.6566666667</v>
      </c>
      <c r="O27" s="87">
        <v>37449.293333333299</v>
      </c>
      <c r="P27" s="87">
        <v>1.6231559933995101</v>
      </c>
      <c r="Q27" s="87">
        <v>54311.776666666701</v>
      </c>
      <c r="R27" s="87">
        <v>1.1662040112108001</v>
      </c>
      <c r="S27" s="20" t="s">
        <v>515</v>
      </c>
      <c r="T27" s="20">
        <v>3</v>
      </c>
    </row>
    <row r="28" spans="1:20" x14ac:dyDescent="0.25">
      <c r="A28" s="817"/>
      <c r="B28" s="82" t="b">
        <v>0</v>
      </c>
      <c r="C28" s="82" t="s">
        <v>110</v>
      </c>
      <c r="D28" s="83">
        <v>42194.703252314801</v>
      </c>
      <c r="E28" s="84" t="s">
        <v>0</v>
      </c>
      <c r="F28" s="82"/>
      <c r="G28" s="82" t="s">
        <v>529</v>
      </c>
      <c r="H28" s="82" t="s">
        <v>104</v>
      </c>
      <c r="I28" s="82" t="s">
        <v>377</v>
      </c>
      <c r="J28" s="198">
        <v>225</v>
      </c>
      <c r="K28" s="199">
        <v>2737.1788437698001</v>
      </c>
      <c r="L28" s="200">
        <v>12.1652393056435</v>
      </c>
      <c r="M28" s="86">
        <v>2.4956980818268799</v>
      </c>
      <c r="N28" s="199">
        <v>73326.786666666696</v>
      </c>
      <c r="O28" s="87">
        <v>38565.086666666699</v>
      </c>
      <c r="P28" s="87">
        <v>0.75445860890190997</v>
      </c>
      <c r="Q28" s="87">
        <v>55328.36</v>
      </c>
      <c r="R28" s="87">
        <v>0.86710006371038095</v>
      </c>
      <c r="S28" s="20" t="s">
        <v>515</v>
      </c>
      <c r="T28" s="20">
        <v>3</v>
      </c>
    </row>
    <row r="29" spans="1:20" x14ac:dyDescent="0.25">
      <c r="A29" s="817"/>
      <c r="B29" s="82" t="b">
        <v>0</v>
      </c>
      <c r="C29" s="82" t="s">
        <v>114</v>
      </c>
      <c r="D29" s="83">
        <v>42194.705636574101</v>
      </c>
      <c r="E29" s="84" t="s">
        <v>0</v>
      </c>
      <c r="F29" s="82"/>
      <c r="G29" s="82" t="s">
        <v>530</v>
      </c>
      <c r="H29" s="82" t="s">
        <v>175</v>
      </c>
      <c r="I29" s="82" t="s">
        <v>379</v>
      </c>
      <c r="J29" s="198">
        <v>225</v>
      </c>
      <c r="K29" s="199">
        <v>553.73167419774302</v>
      </c>
      <c r="L29" s="200">
        <v>2.4610296631010802</v>
      </c>
      <c r="M29" s="86">
        <v>0.83918685298668505</v>
      </c>
      <c r="N29" s="199">
        <v>15630.8633333333</v>
      </c>
      <c r="O29" s="87">
        <v>39904.603333333303</v>
      </c>
      <c r="P29" s="87">
        <v>1.2951031883147199</v>
      </c>
      <c r="Q29" s="87">
        <v>56649.403333333299</v>
      </c>
      <c r="R29" s="87">
        <v>0.21648483907336399</v>
      </c>
      <c r="S29" s="20" t="s">
        <v>515</v>
      </c>
      <c r="T29" s="20">
        <v>3</v>
      </c>
    </row>
    <row r="30" spans="1:20" x14ac:dyDescent="0.25">
      <c r="A30" s="817"/>
      <c r="B30" s="82" t="b">
        <v>0</v>
      </c>
      <c r="C30" s="82" t="s">
        <v>118</v>
      </c>
      <c r="D30" s="83">
        <v>42194.707986111098</v>
      </c>
      <c r="E30" s="84" t="s">
        <v>0</v>
      </c>
      <c r="F30" s="82"/>
      <c r="G30" s="82" t="s">
        <v>531</v>
      </c>
      <c r="H30" s="82" t="s">
        <v>151</v>
      </c>
      <c r="I30" s="82" t="s">
        <v>381</v>
      </c>
      <c r="J30" s="198">
        <v>2250</v>
      </c>
      <c r="K30" s="199">
        <v>49139.268459401603</v>
      </c>
      <c r="L30" s="200">
        <v>21.839674870845101</v>
      </c>
      <c r="M30" s="86">
        <v>0.85591122260574604</v>
      </c>
      <c r="N30" s="199">
        <v>136037.75333333301</v>
      </c>
      <c r="O30" s="87">
        <v>41261.116666666698</v>
      </c>
      <c r="P30" s="87">
        <v>2.3085698055149502</v>
      </c>
      <c r="Q30" s="87">
        <v>57361.863333333298</v>
      </c>
      <c r="R30" s="87">
        <v>1.4494618692694701</v>
      </c>
      <c r="S30" s="20" t="s">
        <v>515</v>
      </c>
      <c r="T30" s="20">
        <v>30</v>
      </c>
    </row>
    <row r="31" spans="1:20" x14ac:dyDescent="0.25">
      <c r="A31" s="817"/>
      <c r="B31" s="82" t="b">
        <v>0</v>
      </c>
      <c r="C31" s="82" t="s">
        <v>121</v>
      </c>
      <c r="D31" s="83">
        <v>42194.710370370398</v>
      </c>
      <c r="E31" s="84" t="s">
        <v>0</v>
      </c>
      <c r="F31" s="82"/>
      <c r="G31" s="82" t="s">
        <v>532</v>
      </c>
      <c r="H31" s="82" t="s">
        <v>92</v>
      </c>
      <c r="I31" s="82" t="s">
        <v>383</v>
      </c>
      <c r="J31" s="198">
        <v>2250</v>
      </c>
      <c r="K31" s="199">
        <v>1253.84979751795</v>
      </c>
      <c r="L31" s="200">
        <v>0.55726657667464297</v>
      </c>
      <c r="M31" s="86">
        <v>7.6319924821342298</v>
      </c>
      <c r="N31" s="199">
        <v>3833.7966666666698</v>
      </c>
      <c r="O31" s="87">
        <v>39580.593333333301</v>
      </c>
      <c r="P31" s="87">
        <v>0.24846256699927899</v>
      </c>
      <c r="Q31" s="87">
        <v>54733.153333333299</v>
      </c>
      <c r="R31" s="87">
        <v>1.11870955171923</v>
      </c>
      <c r="S31" s="20" t="s">
        <v>515</v>
      </c>
      <c r="T31" s="20">
        <v>30</v>
      </c>
    </row>
    <row r="32" spans="1:20" x14ac:dyDescent="0.25">
      <c r="A32" s="817"/>
      <c r="B32" s="82" t="b">
        <v>0</v>
      </c>
      <c r="C32" s="82" t="s">
        <v>123</v>
      </c>
      <c r="D32" s="83">
        <v>42194.712731481501</v>
      </c>
      <c r="E32" s="84" t="s">
        <v>0</v>
      </c>
      <c r="F32" s="82"/>
      <c r="G32" s="82" t="s">
        <v>533</v>
      </c>
      <c r="H32" s="82" t="s">
        <v>104</v>
      </c>
      <c r="I32" s="82" t="s">
        <v>385</v>
      </c>
      <c r="J32" s="198">
        <v>225</v>
      </c>
      <c r="K32" s="199">
        <v>2670.9610419197502</v>
      </c>
      <c r="L32" s="200">
        <v>11.870937964087799</v>
      </c>
      <c r="M32" s="86">
        <v>3.5901770140331801</v>
      </c>
      <c r="N32" s="199">
        <v>70728.933333333305</v>
      </c>
      <c r="O32" s="87">
        <v>39617.360000000001</v>
      </c>
      <c r="P32" s="87">
        <v>0.20607310045930299</v>
      </c>
      <c r="Q32" s="87">
        <v>54689.606666666703</v>
      </c>
      <c r="R32" s="87">
        <v>0.67913913673981996</v>
      </c>
      <c r="S32" s="20" t="s">
        <v>515</v>
      </c>
      <c r="T32" s="20">
        <v>3</v>
      </c>
    </row>
    <row r="33" spans="1:22" x14ac:dyDescent="0.25">
      <c r="A33" s="817"/>
      <c r="B33" s="82" t="b">
        <v>0</v>
      </c>
      <c r="C33" s="82" t="s">
        <v>127</v>
      </c>
      <c r="D33" s="83">
        <v>42194.715138888903</v>
      </c>
      <c r="E33" s="84" t="s">
        <v>0</v>
      </c>
      <c r="F33" s="82"/>
      <c r="G33" s="82" t="s">
        <v>534</v>
      </c>
      <c r="H33" s="82" t="s">
        <v>144</v>
      </c>
      <c r="I33" s="82" t="s">
        <v>387</v>
      </c>
      <c r="J33" s="198">
        <v>225</v>
      </c>
      <c r="K33" s="199">
        <v>471.218640703424</v>
      </c>
      <c r="L33" s="200">
        <v>2.0943050697930001</v>
      </c>
      <c r="M33" s="86">
        <v>4.0677940568052904</v>
      </c>
      <c r="N33" s="199">
        <v>13305.4433333333</v>
      </c>
      <c r="O33" s="87">
        <v>40586.29</v>
      </c>
      <c r="P33" s="87">
        <v>1.67144214684204</v>
      </c>
      <c r="Q33" s="87">
        <v>56315.006666666697</v>
      </c>
      <c r="R33" s="87">
        <v>2.55739831848588</v>
      </c>
      <c r="S33" s="20" t="s">
        <v>515</v>
      </c>
      <c r="T33" s="20">
        <v>3</v>
      </c>
    </row>
    <row r="34" spans="1:22" x14ac:dyDescent="0.25">
      <c r="A34" s="817"/>
      <c r="B34" s="82" t="b">
        <v>0</v>
      </c>
      <c r="C34" s="82" t="s">
        <v>130</v>
      </c>
      <c r="D34" s="83">
        <v>42194.717499999999</v>
      </c>
      <c r="E34" s="84" t="s">
        <v>0</v>
      </c>
      <c r="F34" s="82"/>
      <c r="G34" s="82" t="s">
        <v>535</v>
      </c>
      <c r="H34" s="82" t="s">
        <v>125</v>
      </c>
      <c r="I34" s="82" t="s">
        <v>389</v>
      </c>
      <c r="J34" s="198">
        <v>225</v>
      </c>
      <c r="K34" s="199">
        <v>246.88260803382701</v>
      </c>
      <c r="L34" s="200">
        <v>1.0972560357059</v>
      </c>
      <c r="M34" s="86">
        <v>2.3961764872146998</v>
      </c>
      <c r="N34" s="199">
        <v>7294.9833333333299</v>
      </c>
      <c r="O34" s="87">
        <v>42300.113333333298</v>
      </c>
      <c r="P34" s="87">
        <v>1.7317124536209501</v>
      </c>
      <c r="Q34" s="87">
        <v>56810.093333333301</v>
      </c>
      <c r="R34" s="87">
        <v>2.2954545664290098</v>
      </c>
      <c r="S34" s="20" t="s">
        <v>515</v>
      </c>
      <c r="T34" s="20">
        <v>3</v>
      </c>
    </row>
    <row r="35" spans="1:22" x14ac:dyDescent="0.25">
      <c r="A35" s="817"/>
      <c r="B35" s="82" t="b">
        <v>0</v>
      </c>
      <c r="C35" s="82" t="s">
        <v>132</v>
      </c>
      <c r="D35" s="83">
        <v>42194.719907407401</v>
      </c>
      <c r="E35" s="84" t="s">
        <v>0</v>
      </c>
      <c r="F35" s="82"/>
      <c r="G35" s="82" t="s">
        <v>536</v>
      </c>
      <c r="H35" s="82" t="s">
        <v>182</v>
      </c>
      <c r="I35" s="82" t="s">
        <v>100</v>
      </c>
      <c r="J35" s="198">
        <v>225</v>
      </c>
      <c r="K35" s="199">
        <v>209.05174145697001</v>
      </c>
      <c r="L35" s="200">
        <v>0.92911885091986701</v>
      </c>
      <c r="M35" s="86">
        <v>5.0655544864418403</v>
      </c>
      <c r="N35" s="199">
        <v>6111.15333333333</v>
      </c>
      <c r="O35" s="87">
        <v>40465.9433333333</v>
      </c>
      <c r="P35" s="87">
        <v>3.3798224747949299</v>
      </c>
      <c r="Q35" s="87">
        <v>55398.766666666699</v>
      </c>
      <c r="R35" s="87">
        <v>1.6915176645161301</v>
      </c>
      <c r="S35" s="20" t="s">
        <v>515</v>
      </c>
      <c r="T35" s="20">
        <v>3</v>
      </c>
    </row>
    <row r="36" spans="1:22" x14ac:dyDescent="0.25">
      <c r="A36" s="817"/>
      <c r="B36" s="82" t="b">
        <v>0</v>
      </c>
      <c r="C36" s="82" t="s">
        <v>133</v>
      </c>
      <c r="D36" s="83">
        <v>42194.722245370402</v>
      </c>
      <c r="E36" s="84" t="s">
        <v>0</v>
      </c>
      <c r="F36" s="82"/>
      <c r="G36" s="82" t="s">
        <v>537</v>
      </c>
      <c r="H36" s="82" t="s">
        <v>151</v>
      </c>
      <c r="I36" s="82" t="s">
        <v>392</v>
      </c>
      <c r="J36" s="198">
        <v>2250</v>
      </c>
      <c r="K36" s="199">
        <v>20150.888960920402</v>
      </c>
      <c r="L36" s="200">
        <v>8.9559506492979697</v>
      </c>
      <c r="M36" s="86">
        <v>1.2207716421136801</v>
      </c>
      <c r="N36" s="199">
        <v>55169.32</v>
      </c>
      <c r="O36" s="87">
        <v>40689.786666666703</v>
      </c>
      <c r="P36" s="87">
        <v>2.2351183167216702</v>
      </c>
      <c r="Q36" s="87">
        <v>56402.02</v>
      </c>
      <c r="R36" s="87">
        <v>1.5067407660354999</v>
      </c>
      <c r="S36" s="20" t="s">
        <v>515</v>
      </c>
      <c r="T36" s="20">
        <v>30</v>
      </c>
    </row>
    <row r="37" spans="1:22" x14ac:dyDescent="0.25">
      <c r="A37" s="817"/>
      <c r="B37" s="82" t="b">
        <v>0</v>
      </c>
      <c r="C37" s="82" t="s">
        <v>134</v>
      </c>
      <c r="D37" s="83">
        <v>42194.724652777797</v>
      </c>
      <c r="E37" s="84" t="s">
        <v>0</v>
      </c>
      <c r="F37" s="82"/>
      <c r="G37" s="82" t="s">
        <v>525</v>
      </c>
      <c r="H37" s="82" t="s">
        <v>21</v>
      </c>
      <c r="I37" s="82" t="s">
        <v>97</v>
      </c>
      <c r="J37" s="198">
        <v>225</v>
      </c>
      <c r="K37" s="199">
        <v>117.73689706693899</v>
      </c>
      <c r="L37" s="200">
        <v>0.52327509807528305</v>
      </c>
      <c r="M37" s="86">
        <v>6.5355617701530502</v>
      </c>
      <c r="N37" s="199">
        <v>3603.7466666666701</v>
      </c>
      <c r="O37" s="87">
        <v>40689.813333333303</v>
      </c>
      <c r="P37" s="87">
        <v>2.8975635468143</v>
      </c>
      <c r="Q37" s="87">
        <v>54274.883333333302</v>
      </c>
      <c r="R37" s="87">
        <v>0.59736972460565496</v>
      </c>
      <c r="S37" s="20" t="s">
        <v>515</v>
      </c>
      <c r="T37" s="20">
        <v>3</v>
      </c>
    </row>
    <row r="38" spans="1:22" x14ac:dyDescent="0.25">
      <c r="A38" s="817"/>
      <c r="B38" s="82" t="b">
        <v>0</v>
      </c>
      <c r="C38" s="82" t="s">
        <v>138</v>
      </c>
      <c r="D38" s="83">
        <v>42194.727002314801</v>
      </c>
      <c r="E38" s="84" t="s">
        <v>0</v>
      </c>
      <c r="F38" s="82"/>
      <c r="G38" s="82" t="s">
        <v>538</v>
      </c>
      <c r="H38" s="82" t="s">
        <v>125</v>
      </c>
      <c r="I38" s="82" t="s">
        <v>394</v>
      </c>
      <c r="J38" s="198">
        <v>225</v>
      </c>
      <c r="K38" s="199">
        <v>220.15636770143601</v>
      </c>
      <c r="L38" s="200">
        <v>0.97847274533971396</v>
      </c>
      <c r="M38" s="86">
        <v>3.8435659722196802</v>
      </c>
      <c r="N38" s="199">
        <v>6304.57</v>
      </c>
      <c r="O38" s="87">
        <v>40412.473333333299</v>
      </c>
      <c r="P38" s="87">
        <v>2.22730671450566</v>
      </c>
      <c r="Q38" s="87">
        <v>54539.1233333333</v>
      </c>
      <c r="R38" s="87">
        <v>1.63750586466949</v>
      </c>
      <c r="S38" s="20" t="s">
        <v>515</v>
      </c>
      <c r="T38" s="20">
        <v>3</v>
      </c>
    </row>
    <row r="39" spans="1:22" x14ac:dyDescent="0.25">
      <c r="A39" s="817"/>
      <c r="B39" s="82" t="b">
        <v>0</v>
      </c>
      <c r="C39" s="82" t="s">
        <v>139</v>
      </c>
      <c r="D39" s="83">
        <v>42194.729409722197</v>
      </c>
      <c r="E39" s="84" t="s">
        <v>0</v>
      </c>
      <c r="F39" s="82"/>
      <c r="G39" s="82" t="s">
        <v>539</v>
      </c>
      <c r="H39" s="82" t="s">
        <v>112</v>
      </c>
      <c r="I39" s="82" t="s">
        <v>395</v>
      </c>
      <c r="J39" s="198">
        <v>225</v>
      </c>
      <c r="K39" s="199">
        <v>4668.8974107439699</v>
      </c>
      <c r="L39" s="200">
        <v>20.750655158862099</v>
      </c>
      <c r="M39" s="86">
        <v>1.0940623507449401</v>
      </c>
      <c r="N39" s="199">
        <v>122182.89333333301</v>
      </c>
      <c r="O39" s="87">
        <v>41184.173333333303</v>
      </c>
      <c r="P39" s="87">
        <v>1.9272268587410599</v>
      </c>
      <c r="Q39" s="87">
        <v>54218.17</v>
      </c>
      <c r="R39" s="87">
        <v>0.88404614732467701</v>
      </c>
      <c r="S39" s="20" t="s">
        <v>515</v>
      </c>
      <c r="T39" s="20">
        <v>3</v>
      </c>
    </row>
    <row r="40" spans="1:22" x14ac:dyDescent="0.25">
      <c r="A40" s="817"/>
      <c r="B40" s="53" t="b">
        <v>0</v>
      </c>
      <c r="C40" s="53" t="s">
        <v>142</v>
      </c>
      <c r="D40" s="54">
        <v>42194.731759259303</v>
      </c>
      <c r="E40" s="55" t="s">
        <v>0</v>
      </c>
      <c r="F40" s="53"/>
      <c r="G40" s="53" t="s">
        <v>44</v>
      </c>
      <c r="H40" s="53" t="s">
        <v>45</v>
      </c>
      <c r="I40" s="53" t="s">
        <v>46</v>
      </c>
      <c r="J40" s="190">
        <v>1</v>
      </c>
      <c r="K40" s="193">
        <v>4.8944367196064897</v>
      </c>
      <c r="L40" s="192">
        <v>4.8944367196064897</v>
      </c>
      <c r="M40" s="56">
        <v>4.0672547535868002</v>
      </c>
      <c r="N40" s="193">
        <v>29252.81</v>
      </c>
      <c r="O40" s="57">
        <v>40445.813333333303</v>
      </c>
      <c r="P40" s="57">
        <v>1.46873104920905</v>
      </c>
      <c r="Q40" s="57">
        <v>54274.863333333298</v>
      </c>
      <c r="R40" s="57">
        <v>0.78260711421363405</v>
      </c>
      <c r="S40" s="20" t="s">
        <v>515</v>
      </c>
    </row>
    <row r="41" spans="1:22" x14ac:dyDescent="0.25">
      <c r="A41" s="817"/>
      <c r="B41" s="82" t="b">
        <v>0</v>
      </c>
      <c r="C41" s="82" t="s">
        <v>146</v>
      </c>
      <c r="D41" s="83">
        <v>42194.734143518501</v>
      </c>
      <c r="E41" s="84" t="s">
        <v>0</v>
      </c>
      <c r="F41" s="82"/>
      <c r="G41" s="82" t="s">
        <v>540</v>
      </c>
      <c r="H41" s="82" t="s">
        <v>151</v>
      </c>
      <c r="I41" s="82" t="s">
        <v>397</v>
      </c>
      <c r="J41" s="198">
        <v>225</v>
      </c>
      <c r="K41" s="199">
        <v>403.76267788771298</v>
      </c>
      <c r="L41" s="200">
        <v>1.79450079061206</v>
      </c>
      <c r="M41" s="86">
        <v>2.2243799081180402</v>
      </c>
      <c r="N41" s="199">
        <v>11043.78</v>
      </c>
      <c r="O41" s="87">
        <v>40572.7633333333</v>
      </c>
      <c r="P41" s="87">
        <v>0.90634828756596197</v>
      </c>
      <c r="Q41" s="87">
        <v>54181.183333333298</v>
      </c>
      <c r="R41" s="87">
        <v>0.67687302240593805</v>
      </c>
      <c r="S41" s="20" t="s">
        <v>515</v>
      </c>
      <c r="T41" s="20">
        <v>3</v>
      </c>
    </row>
    <row r="42" spans="1:22" x14ac:dyDescent="0.25">
      <c r="A42" s="817"/>
      <c r="B42" s="82" t="b">
        <v>0</v>
      </c>
      <c r="C42" s="82" t="s">
        <v>149</v>
      </c>
      <c r="D42" s="83">
        <v>42194.7364930556</v>
      </c>
      <c r="E42" s="84" t="s">
        <v>0</v>
      </c>
      <c r="F42" s="82"/>
      <c r="G42" s="82" t="s">
        <v>541</v>
      </c>
      <c r="H42" s="82" t="s">
        <v>92</v>
      </c>
      <c r="I42" s="82" t="s">
        <v>399</v>
      </c>
      <c r="J42" s="198">
        <v>2250</v>
      </c>
      <c r="K42" s="199">
        <v>60389.429258406803</v>
      </c>
      <c r="L42" s="200">
        <v>26.839746337069698</v>
      </c>
      <c r="M42" s="86">
        <v>3.5661748922518299</v>
      </c>
      <c r="N42" s="199">
        <v>159073.91333333301</v>
      </c>
      <c r="O42" s="87">
        <v>41762.31</v>
      </c>
      <c r="P42" s="87">
        <v>2.9723711306852501</v>
      </c>
      <c r="Q42" s="87">
        <v>54632.73</v>
      </c>
      <c r="R42" s="87">
        <v>0.66793438969988606</v>
      </c>
      <c r="S42" s="20" t="s">
        <v>515</v>
      </c>
      <c r="T42" s="20">
        <v>30</v>
      </c>
    </row>
    <row r="43" spans="1:22" x14ac:dyDescent="0.25">
      <c r="A43" s="817"/>
      <c r="B43" s="82" t="b">
        <v>0</v>
      </c>
      <c r="C43" s="82" t="s">
        <v>153</v>
      </c>
      <c r="D43" s="83">
        <v>42194.738877314798</v>
      </c>
      <c r="E43" s="84" t="s">
        <v>0</v>
      </c>
      <c r="F43" s="82"/>
      <c r="G43" s="82" t="s">
        <v>542</v>
      </c>
      <c r="H43" s="82" t="s">
        <v>125</v>
      </c>
      <c r="I43" s="82" t="s">
        <v>401</v>
      </c>
      <c r="J43" s="198">
        <v>225</v>
      </c>
      <c r="K43" s="199">
        <v>204.863802838938</v>
      </c>
      <c r="L43" s="200">
        <v>0.91050579039528001</v>
      </c>
      <c r="M43" s="86">
        <v>2.8581815182091699</v>
      </c>
      <c r="N43" s="199">
        <v>5697.6733333333304</v>
      </c>
      <c r="O43" s="87">
        <v>41685.3766666667</v>
      </c>
      <c r="P43" s="87">
        <v>1.55918784276096</v>
      </c>
      <c r="Q43" s="87">
        <v>52636.436666666697</v>
      </c>
      <c r="R43" s="87">
        <v>0.98201913690828402</v>
      </c>
      <c r="S43" s="20" t="s">
        <v>515</v>
      </c>
      <c r="T43" s="20">
        <v>3</v>
      </c>
    </row>
    <row r="44" spans="1:22" x14ac:dyDescent="0.25">
      <c r="A44" s="817"/>
      <c r="B44" s="82" t="b">
        <v>0</v>
      </c>
      <c r="C44" s="82" t="s">
        <v>156</v>
      </c>
      <c r="D44" s="83">
        <v>42194.741215277798</v>
      </c>
      <c r="E44" s="84" t="s">
        <v>0</v>
      </c>
      <c r="F44" s="82"/>
      <c r="G44" s="82" t="s">
        <v>524</v>
      </c>
      <c r="H44" s="82" t="s">
        <v>21</v>
      </c>
      <c r="I44" s="82" t="s">
        <v>72</v>
      </c>
      <c r="J44" s="198">
        <v>225</v>
      </c>
      <c r="K44" s="199">
        <v>52.592232635523096</v>
      </c>
      <c r="L44" s="200">
        <v>0.23374325615788</v>
      </c>
      <c r="M44" s="86">
        <v>12.9656273064247</v>
      </c>
      <c r="N44" s="199">
        <v>1863.4466666666699</v>
      </c>
      <c r="O44" s="87">
        <v>41591.97</v>
      </c>
      <c r="P44" s="87">
        <v>1.3842297259816201</v>
      </c>
      <c r="Q44" s="87">
        <v>53164.696666666699</v>
      </c>
      <c r="R44" s="87">
        <v>1.4194015884353901</v>
      </c>
      <c r="S44" s="20" t="s">
        <v>515</v>
      </c>
      <c r="T44" s="20">
        <v>3</v>
      </c>
    </row>
    <row r="45" spans="1:22" x14ac:dyDescent="0.25">
      <c r="A45" s="817"/>
      <c r="B45" s="82" t="b">
        <v>0</v>
      </c>
      <c r="C45" s="82" t="s">
        <v>159</v>
      </c>
      <c r="D45" s="83">
        <v>42194.743622685201</v>
      </c>
      <c r="E45" s="84" t="s">
        <v>0</v>
      </c>
      <c r="F45" s="82"/>
      <c r="G45" s="82" t="s">
        <v>543</v>
      </c>
      <c r="H45" s="82" t="s">
        <v>151</v>
      </c>
      <c r="I45" s="82" t="s">
        <v>403</v>
      </c>
      <c r="J45" s="198">
        <v>2250</v>
      </c>
      <c r="K45" s="199">
        <v>158.63695166373901</v>
      </c>
      <c r="L45" s="200">
        <v>7.0505311850550895E-2</v>
      </c>
      <c r="M45" s="86">
        <v>26.291337903904299</v>
      </c>
      <c r="N45" s="199">
        <v>903.36</v>
      </c>
      <c r="O45" s="87">
        <v>40539.433333333298</v>
      </c>
      <c r="P45" s="87">
        <v>0.89736255206537296</v>
      </c>
      <c r="Q45" s="87">
        <v>51837.05</v>
      </c>
      <c r="R45" s="87">
        <v>0.64422926925910795</v>
      </c>
      <c r="S45" s="20" t="s">
        <v>515</v>
      </c>
      <c r="T45" s="20">
        <v>30</v>
      </c>
    </row>
    <row r="46" spans="1:22" x14ac:dyDescent="0.25">
      <c r="A46" s="818"/>
      <c r="B46" s="82" t="b">
        <v>0</v>
      </c>
      <c r="C46" s="82" t="s">
        <v>162</v>
      </c>
      <c r="D46" s="83">
        <v>42194.745972222197</v>
      </c>
      <c r="E46" s="84" t="s">
        <v>0</v>
      </c>
      <c r="F46" s="82"/>
      <c r="G46" s="82" t="s">
        <v>280</v>
      </c>
      <c r="H46" s="82" t="s">
        <v>112</v>
      </c>
      <c r="I46" s="82" t="s">
        <v>405</v>
      </c>
      <c r="J46" s="198">
        <v>225</v>
      </c>
      <c r="K46" s="199">
        <v>309.27539404015403</v>
      </c>
      <c r="L46" s="200">
        <v>1.37455730684513</v>
      </c>
      <c r="M46" s="86">
        <v>3.4343925215614499</v>
      </c>
      <c r="N46" s="199">
        <v>8485.5533333333406</v>
      </c>
      <c r="O46" s="87">
        <v>40763.283333333296</v>
      </c>
      <c r="P46" s="87">
        <v>3.3878139536151699</v>
      </c>
      <c r="Q46" s="87">
        <v>53569.433333333298</v>
      </c>
      <c r="R46" s="87">
        <v>1.97909455795427</v>
      </c>
      <c r="S46" s="20" t="s">
        <v>515</v>
      </c>
      <c r="T46" s="20">
        <v>3</v>
      </c>
    </row>
    <row r="47" spans="1:22" x14ac:dyDescent="0.25">
      <c r="B47" s="71" t="b">
        <v>0</v>
      </c>
      <c r="C47" s="71" t="s">
        <v>165</v>
      </c>
      <c r="D47" s="72">
        <v>42194.748391203699</v>
      </c>
      <c r="E47" s="73" t="s">
        <v>0</v>
      </c>
      <c r="F47" s="71"/>
      <c r="G47" s="71" t="s">
        <v>544</v>
      </c>
      <c r="H47" s="71" t="s">
        <v>545</v>
      </c>
      <c r="I47" s="71" t="s">
        <v>546</v>
      </c>
      <c r="J47" s="204">
        <v>225</v>
      </c>
      <c r="K47" s="205"/>
      <c r="L47" s="206"/>
      <c r="M47" s="74"/>
      <c r="N47" s="205"/>
      <c r="O47" s="75">
        <v>130.01</v>
      </c>
      <c r="P47" s="75">
        <v>146.560194862435</v>
      </c>
      <c r="Q47" s="75">
        <v>13.3333333333333</v>
      </c>
      <c r="R47" s="75">
        <v>114.564392373896</v>
      </c>
      <c r="S47" s="20" t="s">
        <v>515</v>
      </c>
      <c r="T47" s="20">
        <v>3</v>
      </c>
      <c r="V47" s="208" t="s">
        <v>591</v>
      </c>
    </row>
    <row r="48" spans="1:22" x14ac:dyDescent="0.25">
      <c r="B48" s="60" t="b">
        <v>0</v>
      </c>
      <c r="C48" s="60" t="s">
        <v>20</v>
      </c>
      <c r="D48" s="61">
        <v>42195.444050925929</v>
      </c>
      <c r="E48" s="62" t="s">
        <v>0</v>
      </c>
      <c r="F48" s="60" t="s">
        <v>6</v>
      </c>
      <c r="G48" s="60" t="s">
        <v>21</v>
      </c>
      <c r="H48" s="60" t="s">
        <v>21</v>
      </c>
      <c r="I48" s="60" t="s">
        <v>22</v>
      </c>
      <c r="J48" s="185">
        <v>1</v>
      </c>
      <c r="K48" s="188"/>
      <c r="L48" s="187"/>
      <c r="M48" s="63"/>
      <c r="N48" s="188">
        <v>493.42</v>
      </c>
      <c r="O48" s="64">
        <v>51313.766666666699</v>
      </c>
      <c r="P48" s="64">
        <v>2.7475805400459099</v>
      </c>
      <c r="Q48" s="64">
        <v>71134.783333333296</v>
      </c>
      <c r="R48" s="64">
        <v>1.5280157988156999</v>
      </c>
      <c r="S48" s="20" t="s">
        <v>547</v>
      </c>
    </row>
    <row r="49" spans="1:22" x14ac:dyDescent="0.25">
      <c r="B49" s="60" t="b">
        <v>0</v>
      </c>
      <c r="C49" s="60" t="s">
        <v>23</v>
      </c>
      <c r="D49" s="61">
        <v>42195.446377314802</v>
      </c>
      <c r="E49" s="62" t="s">
        <v>0</v>
      </c>
      <c r="F49" s="60" t="s">
        <v>6</v>
      </c>
      <c r="G49" s="60" t="s">
        <v>21</v>
      </c>
      <c r="H49" s="60" t="s">
        <v>21</v>
      </c>
      <c r="I49" s="60" t="s">
        <v>22</v>
      </c>
      <c r="J49" s="185">
        <v>1</v>
      </c>
      <c r="K49" s="189"/>
      <c r="L49" s="187"/>
      <c r="M49" s="63"/>
      <c r="N49" s="188">
        <v>140</v>
      </c>
      <c r="O49" s="64">
        <v>46935.08</v>
      </c>
      <c r="P49" s="64">
        <v>0.83452823814091404</v>
      </c>
      <c r="Q49" s="64">
        <v>70277.956666666694</v>
      </c>
      <c r="R49" s="64">
        <v>1.41408535366861</v>
      </c>
      <c r="S49" s="20" t="s">
        <v>547</v>
      </c>
    </row>
    <row r="50" spans="1:22" x14ac:dyDescent="0.25">
      <c r="B50" s="48" t="b">
        <v>0</v>
      </c>
      <c r="C50" s="48" t="s">
        <v>24</v>
      </c>
      <c r="D50" s="49">
        <v>42195.448761574102</v>
      </c>
      <c r="E50" s="50" t="s">
        <v>25</v>
      </c>
      <c r="F50" s="48" t="s">
        <v>26</v>
      </c>
      <c r="G50" s="48" t="s">
        <v>27</v>
      </c>
      <c r="H50" s="48" t="s">
        <v>21</v>
      </c>
      <c r="I50" s="48" t="s">
        <v>28</v>
      </c>
      <c r="J50" s="194">
        <v>1</v>
      </c>
      <c r="K50" s="195">
        <v>0</v>
      </c>
      <c r="L50" s="196">
        <v>0</v>
      </c>
      <c r="M50" s="51" t="s">
        <v>29</v>
      </c>
      <c r="N50" s="197">
        <v>626.68333333333305</v>
      </c>
      <c r="O50" s="52">
        <v>45467.9</v>
      </c>
      <c r="P50" s="52">
        <v>1.3712911148494</v>
      </c>
      <c r="Q50" s="52">
        <v>64240.496666666702</v>
      </c>
      <c r="R50" s="52">
        <v>0.43356307634969199</v>
      </c>
      <c r="S50" s="20" t="s">
        <v>547</v>
      </c>
    </row>
    <row r="51" spans="1:22" x14ac:dyDescent="0.25">
      <c r="B51" s="48" t="b">
        <v>0</v>
      </c>
      <c r="C51" s="48" t="s">
        <v>30</v>
      </c>
      <c r="D51" s="49">
        <v>42195.451122685197</v>
      </c>
      <c r="E51" s="50" t="s">
        <v>31</v>
      </c>
      <c r="F51" s="48" t="s">
        <v>22</v>
      </c>
      <c r="G51" s="48" t="s">
        <v>32</v>
      </c>
      <c r="H51" s="48" t="s">
        <v>21</v>
      </c>
      <c r="I51" s="48" t="s">
        <v>33</v>
      </c>
      <c r="J51" s="194">
        <v>1</v>
      </c>
      <c r="K51" s="195">
        <v>0.20895281703680901</v>
      </c>
      <c r="L51" s="196">
        <v>0.20895281703680901</v>
      </c>
      <c r="M51" s="51">
        <v>7.0056860166828496</v>
      </c>
      <c r="N51" s="197">
        <v>2013.4666666666701</v>
      </c>
      <c r="O51" s="52">
        <v>41782.243333333303</v>
      </c>
      <c r="P51" s="52">
        <v>1.5849009131691201</v>
      </c>
      <c r="Q51" s="52">
        <v>63587.996666666702</v>
      </c>
      <c r="R51" s="52">
        <v>1.56446160318896</v>
      </c>
      <c r="S51" s="20" t="s">
        <v>547</v>
      </c>
    </row>
    <row r="52" spans="1:22" x14ac:dyDescent="0.25">
      <c r="B52" s="48" t="b">
        <v>0</v>
      </c>
      <c r="C52" s="48" t="s">
        <v>34</v>
      </c>
      <c r="D52" s="49">
        <v>42195.453541666699</v>
      </c>
      <c r="E52" s="50" t="s">
        <v>31</v>
      </c>
      <c r="F52" s="48" t="s">
        <v>35</v>
      </c>
      <c r="G52" s="48" t="s">
        <v>36</v>
      </c>
      <c r="H52" s="48" t="s">
        <v>21</v>
      </c>
      <c r="I52" s="48" t="s">
        <v>37</v>
      </c>
      <c r="J52" s="194">
        <v>1</v>
      </c>
      <c r="K52" s="195">
        <v>0.49124980109266397</v>
      </c>
      <c r="L52" s="196">
        <v>0.49124980109266397</v>
      </c>
      <c r="M52" s="51">
        <v>3.3409344802097598</v>
      </c>
      <c r="N52" s="197">
        <v>4080.5266666666698</v>
      </c>
      <c r="O52" s="52">
        <v>42637.65</v>
      </c>
      <c r="P52" s="52">
        <v>1.7751075318476801</v>
      </c>
      <c r="Q52" s="52">
        <v>66616.226666666698</v>
      </c>
      <c r="R52" s="52">
        <v>0.84033935813869198</v>
      </c>
      <c r="S52" s="20" t="s">
        <v>547</v>
      </c>
    </row>
    <row r="53" spans="1:22" x14ac:dyDescent="0.25">
      <c r="B53" s="48" t="b">
        <v>0</v>
      </c>
      <c r="C53" s="48" t="s">
        <v>38</v>
      </c>
      <c r="D53" s="49">
        <v>42195.455902777801</v>
      </c>
      <c r="E53" s="50" t="s">
        <v>31</v>
      </c>
      <c r="F53" s="48" t="s">
        <v>39</v>
      </c>
      <c r="G53" s="48" t="s">
        <v>40</v>
      </c>
      <c r="H53" s="48" t="s">
        <v>21</v>
      </c>
      <c r="I53" s="48" t="s">
        <v>41</v>
      </c>
      <c r="J53" s="194">
        <v>1</v>
      </c>
      <c r="K53" s="195">
        <v>1.08839580939911</v>
      </c>
      <c r="L53" s="196">
        <v>1.08839580939911</v>
      </c>
      <c r="M53" s="51">
        <v>2.2176173730043298</v>
      </c>
      <c r="N53" s="197">
        <v>8038.6633333333302</v>
      </c>
      <c r="O53" s="52">
        <v>43008.543333333299</v>
      </c>
      <c r="P53" s="52">
        <v>1.37094491298499</v>
      </c>
      <c r="Q53" s="52">
        <v>64909.413333333301</v>
      </c>
      <c r="R53" s="52">
        <v>1.64784594654322</v>
      </c>
      <c r="S53" s="20" t="s">
        <v>547</v>
      </c>
    </row>
    <row r="54" spans="1:22" x14ac:dyDescent="0.25">
      <c r="B54" s="48" t="b">
        <v>0</v>
      </c>
      <c r="C54" s="48" t="s">
        <v>42</v>
      </c>
      <c r="D54" s="49">
        <v>42195.458321759303</v>
      </c>
      <c r="E54" s="50" t="s">
        <v>31</v>
      </c>
      <c r="F54" s="48" t="s">
        <v>43</v>
      </c>
      <c r="G54" s="48" t="s">
        <v>44</v>
      </c>
      <c r="H54" s="48" t="s">
        <v>516</v>
      </c>
      <c r="I54" s="48" t="s">
        <v>46</v>
      </c>
      <c r="J54" s="194">
        <v>1</v>
      </c>
      <c r="K54" s="195">
        <v>5.4263884865290297</v>
      </c>
      <c r="L54" s="196">
        <v>5.4263884865290297</v>
      </c>
      <c r="M54" s="51">
        <v>3.08995539341851</v>
      </c>
      <c r="N54" s="197">
        <v>36597.4866666667</v>
      </c>
      <c r="O54" s="52">
        <v>41882.456666666701</v>
      </c>
      <c r="P54" s="52">
        <v>1.19969312816458</v>
      </c>
      <c r="Q54" s="52">
        <v>63243.116666666698</v>
      </c>
      <c r="R54" s="52">
        <v>1.03057807889181</v>
      </c>
      <c r="S54" s="20" t="s">
        <v>547</v>
      </c>
    </row>
    <row r="55" spans="1:22" x14ac:dyDescent="0.25">
      <c r="B55" s="48" t="b">
        <v>0</v>
      </c>
      <c r="C55" s="48" t="s">
        <v>47</v>
      </c>
      <c r="D55" s="49">
        <v>42195.4606712963</v>
      </c>
      <c r="E55" s="50" t="s">
        <v>31</v>
      </c>
      <c r="F55" s="48" t="s">
        <v>43</v>
      </c>
      <c r="G55" s="48" t="s">
        <v>44</v>
      </c>
      <c r="H55" s="48" t="s">
        <v>21</v>
      </c>
      <c r="I55" s="48" t="s">
        <v>48</v>
      </c>
      <c r="J55" s="194">
        <v>1</v>
      </c>
      <c r="K55" s="197">
        <v>5.1265296456732896</v>
      </c>
      <c r="L55" s="196">
        <v>5.1265296456732896</v>
      </c>
      <c r="M55" s="51">
        <v>2.35285105596919</v>
      </c>
      <c r="N55" s="197">
        <v>34863.703333333302</v>
      </c>
      <c r="O55" s="52">
        <v>42056.326666666697</v>
      </c>
      <c r="P55" s="52">
        <v>3.5362539774174899</v>
      </c>
      <c r="Q55" s="52">
        <v>63704.796666666698</v>
      </c>
      <c r="R55" s="52">
        <v>0.65774161819000099</v>
      </c>
      <c r="S55" s="20" t="s">
        <v>547</v>
      </c>
    </row>
    <row r="56" spans="1:22" x14ac:dyDescent="0.25">
      <c r="B56" s="48" t="b">
        <v>0</v>
      </c>
      <c r="C56" s="48" t="s">
        <v>49</v>
      </c>
      <c r="D56" s="49">
        <v>42195.463101851798</v>
      </c>
      <c r="E56" s="50" t="s">
        <v>31</v>
      </c>
      <c r="F56" s="48" t="s">
        <v>50</v>
      </c>
      <c r="G56" s="48" t="s">
        <v>51</v>
      </c>
      <c r="H56" s="48" t="s">
        <v>21</v>
      </c>
      <c r="I56" s="48" t="s">
        <v>52</v>
      </c>
      <c r="J56" s="194">
        <v>1</v>
      </c>
      <c r="K56" s="197">
        <v>10.2610454797695</v>
      </c>
      <c r="L56" s="196">
        <v>10.2610454797695</v>
      </c>
      <c r="M56" s="51">
        <v>0.50578980899464498</v>
      </c>
      <c r="N56" s="197">
        <v>67659.196666666699</v>
      </c>
      <c r="O56" s="52">
        <v>41905.93</v>
      </c>
      <c r="P56" s="52">
        <v>2.49425072745934</v>
      </c>
      <c r="Q56" s="52">
        <v>62326.26</v>
      </c>
      <c r="R56" s="52">
        <v>0.69149501694285898</v>
      </c>
      <c r="S56" s="20" t="s">
        <v>547</v>
      </c>
    </row>
    <row r="57" spans="1:22" x14ac:dyDescent="0.25">
      <c r="B57" s="48" t="b">
        <v>0</v>
      </c>
      <c r="C57" s="48" t="s">
        <v>53</v>
      </c>
      <c r="D57" s="49">
        <v>42195.465474536999</v>
      </c>
      <c r="E57" s="50" t="s">
        <v>31</v>
      </c>
      <c r="F57" s="48" t="s">
        <v>54</v>
      </c>
      <c r="G57" s="48" t="s">
        <v>55</v>
      </c>
      <c r="H57" s="48" t="s">
        <v>21</v>
      </c>
      <c r="I57" s="48" t="s">
        <v>56</v>
      </c>
      <c r="J57" s="194">
        <v>1</v>
      </c>
      <c r="K57" s="197">
        <v>20.517482571864502</v>
      </c>
      <c r="L57" s="196">
        <v>20.517482571864502</v>
      </c>
      <c r="M57" s="51">
        <v>1.9612589379969501</v>
      </c>
      <c r="N57" s="197">
        <v>131188.23333333299</v>
      </c>
      <c r="O57" s="52">
        <v>42661.06</v>
      </c>
      <c r="P57" s="52">
        <v>2.2385986319861702</v>
      </c>
      <c r="Q57" s="52">
        <v>60713.653333333299</v>
      </c>
      <c r="R57" s="52">
        <v>0.55906562175706098</v>
      </c>
      <c r="S57" s="20" t="s">
        <v>547</v>
      </c>
    </row>
    <row r="58" spans="1:22" x14ac:dyDescent="0.25">
      <c r="B58" s="48" t="b">
        <v>0</v>
      </c>
      <c r="C58" s="48" t="s">
        <v>57</v>
      </c>
      <c r="D58" s="49">
        <v>42195.467905092599</v>
      </c>
      <c r="E58" s="50" t="s">
        <v>31</v>
      </c>
      <c r="F58" s="48" t="s">
        <v>58</v>
      </c>
      <c r="G58" s="48" t="s">
        <v>59</v>
      </c>
      <c r="H58" s="48" t="s">
        <v>21</v>
      </c>
      <c r="I58" s="48" t="s">
        <v>60</v>
      </c>
      <c r="J58" s="194">
        <v>1</v>
      </c>
      <c r="K58" s="197">
        <v>99.967551064105393</v>
      </c>
      <c r="L58" s="196">
        <v>99.967551064105393</v>
      </c>
      <c r="M58" s="51">
        <v>2.6239061150860099</v>
      </c>
      <c r="N58" s="197">
        <v>639583.84333333303</v>
      </c>
      <c r="O58" s="52">
        <v>42614.176666666703</v>
      </c>
      <c r="P58" s="52">
        <v>3.08861223343215</v>
      </c>
      <c r="Q58" s="52">
        <v>60988.106666666703</v>
      </c>
      <c r="R58" s="52">
        <v>2.0253801127128801</v>
      </c>
      <c r="S58" s="20" t="s">
        <v>547</v>
      </c>
    </row>
    <row r="59" spans="1:22" x14ac:dyDescent="0.25">
      <c r="B59" s="48" t="b">
        <v>0</v>
      </c>
      <c r="C59" s="48" t="s">
        <v>61</v>
      </c>
      <c r="D59" s="49">
        <v>42195.4702777778</v>
      </c>
      <c r="E59" s="50" t="s">
        <v>31</v>
      </c>
      <c r="F59" s="48" t="s">
        <v>62</v>
      </c>
      <c r="G59" s="48" t="s">
        <v>63</v>
      </c>
      <c r="H59" s="48" t="s">
        <v>21</v>
      </c>
      <c r="I59" s="48" t="s">
        <v>68</v>
      </c>
      <c r="J59" s="194">
        <v>1</v>
      </c>
      <c r="K59" s="195">
        <v>190.34522513069001</v>
      </c>
      <c r="L59" s="196">
        <v>190.34522513069001</v>
      </c>
      <c r="M59" s="51">
        <v>0.79538660731126698</v>
      </c>
      <c r="N59" s="197">
        <v>1264014.19666667</v>
      </c>
      <c r="O59" s="52">
        <v>42868.196666666699</v>
      </c>
      <c r="P59" s="52">
        <v>2.9298703130716199</v>
      </c>
      <c r="Q59" s="52">
        <v>63309.983333333301</v>
      </c>
      <c r="R59" s="52">
        <v>0.59679423798351605</v>
      </c>
      <c r="S59" s="20" t="s">
        <v>547</v>
      </c>
    </row>
    <row r="60" spans="1:22" x14ac:dyDescent="0.25">
      <c r="B60" s="60" t="b">
        <v>0</v>
      </c>
      <c r="C60" s="60" t="s">
        <v>364</v>
      </c>
      <c r="D60" s="61">
        <v>42195.472685185203</v>
      </c>
      <c r="E60" s="62" t="s">
        <v>0</v>
      </c>
      <c r="F60" s="60" t="s">
        <v>6</v>
      </c>
      <c r="G60" s="60" t="s">
        <v>21</v>
      </c>
      <c r="H60" s="60" t="s">
        <v>21</v>
      </c>
      <c r="I60" s="60" t="s">
        <v>22</v>
      </c>
      <c r="J60" s="185">
        <v>1</v>
      </c>
      <c r="K60" s="189" t="s">
        <v>517</v>
      </c>
      <c r="L60" s="187">
        <v>-4.9616210954673799E-2</v>
      </c>
      <c r="M60" s="63" t="s">
        <v>29</v>
      </c>
      <c r="N60" s="188">
        <v>276.66666666666703</v>
      </c>
      <c r="O60" s="64">
        <v>40459.199999999997</v>
      </c>
      <c r="P60" s="64">
        <v>0.97531118510251402</v>
      </c>
      <c r="Q60" s="64">
        <v>60723.703333333302</v>
      </c>
      <c r="R60" s="64">
        <v>1.33110110498065</v>
      </c>
      <c r="S60" s="20" t="s">
        <v>547</v>
      </c>
    </row>
    <row r="61" spans="1:22" x14ac:dyDescent="0.25">
      <c r="B61" s="71" t="b">
        <v>0</v>
      </c>
      <c r="C61" s="71" t="s">
        <v>365</v>
      </c>
      <c r="D61" s="72">
        <v>42195.4750347222</v>
      </c>
      <c r="E61" s="73" t="s">
        <v>0</v>
      </c>
      <c r="F61" s="71" t="s">
        <v>6</v>
      </c>
      <c r="G61" s="71" t="s">
        <v>544</v>
      </c>
      <c r="H61" s="71" t="s">
        <v>545</v>
      </c>
      <c r="I61" s="71" t="s">
        <v>546</v>
      </c>
      <c r="J61" s="204">
        <v>225</v>
      </c>
      <c r="K61" s="205" t="s">
        <v>517</v>
      </c>
      <c r="L61" s="206">
        <v>-6.0396512366459702E-2</v>
      </c>
      <c r="M61" s="74" t="s">
        <v>29</v>
      </c>
      <c r="N61" s="205">
        <v>206.666666666667</v>
      </c>
      <c r="O61" s="75">
        <v>41598.526666666701</v>
      </c>
      <c r="P61" s="75">
        <v>1.1172891027321199</v>
      </c>
      <c r="Q61" s="75">
        <v>60379.07</v>
      </c>
      <c r="R61" s="75">
        <v>1.95952338738115</v>
      </c>
      <c r="S61" s="20" t="s">
        <v>547</v>
      </c>
      <c r="T61" s="20">
        <v>3</v>
      </c>
      <c r="V61" s="208" t="s">
        <v>591</v>
      </c>
    </row>
    <row r="62" spans="1:22" x14ac:dyDescent="0.25">
      <c r="A62" s="812" t="s">
        <v>590</v>
      </c>
      <c r="B62" s="76" t="b">
        <v>0</v>
      </c>
      <c r="C62" s="76" t="s">
        <v>366</v>
      </c>
      <c r="D62" s="77">
        <v>42195.477453703701</v>
      </c>
      <c r="E62" s="78" t="s">
        <v>0</v>
      </c>
      <c r="F62" s="76" t="s">
        <v>6</v>
      </c>
      <c r="G62" s="76" t="s">
        <v>548</v>
      </c>
      <c r="H62" s="76" t="s">
        <v>602</v>
      </c>
      <c r="I62" s="76" t="s">
        <v>407</v>
      </c>
      <c r="J62" s="201">
        <v>225</v>
      </c>
      <c r="K62" s="202">
        <v>407.08577346882203</v>
      </c>
      <c r="L62" s="203">
        <v>1.8092701043058701</v>
      </c>
      <c r="M62" s="80">
        <v>0.35820321023684998</v>
      </c>
      <c r="N62" s="202">
        <v>11554.096666666699</v>
      </c>
      <c r="O62" s="81">
        <v>40024.946666666699</v>
      </c>
      <c r="P62" s="81">
        <v>2.8871748399769999</v>
      </c>
      <c r="Q62" s="81">
        <v>57933.83</v>
      </c>
      <c r="R62" s="81">
        <v>2.5147909048194501</v>
      </c>
      <c r="S62" s="20" t="s">
        <v>547</v>
      </c>
      <c r="T62" s="20">
        <v>3</v>
      </c>
    </row>
    <row r="63" spans="1:22" x14ac:dyDescent="0.25">
      <c r="A63" s="813"/>
      <c r="B63" s="76" t="b">
        <v>0</v>
      </c>
      <c r="C63" s="76" t="s">
        <v>77</v>
      </c>
      <c r="D63" s="77">
        <v>42195.479814814797</v>
      </c>
      <c r="E63" s="78" t="s">
        <v>0</v>
      </c>
      <c r="F63" s="76" t="s">
        <v>6</v>
      </c>
      <c r="G63" s="76" t="s">
        <v>549</v>
      </c>
      <c r="H63" s="76" t="s">
        <v>602</v>
      </c>
      <c r="I63" s="76" t="s">
        <v>409</v>
      </c>
      <c r="J63" s="201">
        <v>225</v>
      </c>
      <c r="K63" s="202">
        <v>103.982841549924</v>
      </c>
      <c r="L63" s="203">
        <v>0.46214596244410699</v>
      </c>
      <c r="M63" s="80">
        <v>143.960997564731</v>
      </c>
      <c r="N63" s="202">
        <v>3211.35</v>
      </c>
      <c r="O63" s="81">
        <v>38160.82</v>
      </c>
      <c r="P63" s="81">
        <v>1.35044317062828</v>
      </c>
      <c r="Q63" s="81">
        <v>54371.926666666703</v>
      </c>
      <c r="R63" s="81">
        <v>2.5614667012512</v>
      </c>
      <c r="S63" s="20" t="s">
        <v>547</v>
      </c>
      <c r="T63" s="20">
        <v>3</v>
      </c>
    </row>
    <row r="64" spans="1:22" x14ac:dyDescent="0.25">
      <c r="A64" s="813"/>
      <c r="B64" s="76" t="b">
        <v>0</v>
      </c>
      <c r="C64" s="76" t="s">
        <v>78</v>
      </c>
      <c r="D64" s="77">
        <v>42195.482233796298</v>
      </c>
      <c r="E64" s="78" t="s">
        <v>0</v>
      </c>
      <c r="F64" s="76" t="s">
        <v>6</v>
      </c>
      <c r="G64" s="76" t="s">
        <v>548</v>
      </c>
      <c r="H64" s="76" t="s">
        <v>602</v>
      </c>
      <c r="I64" s="76" t="s">
        <v>410</v>
      </c>
      <c r="J64" s="201">
        <v>2250</v>
      </c>
      <c r="K64" s="202">
        <v>257.194679391563</v>
      </c>
      <c r="L64" s="203">
        <v>0.11430874639624999</v>
      </c>
      <c r="M64" s="80">
        <v>27.166399162233098</v>
      </c>
      <c r="N64" s="202">
        <v>1193.3800000000001</v>
      </c>
      <c r="O64" s="81">
        <v>40536.1233333333</v>
      </c>
      <c r="P64" s="81">
        <v>1.7815895382206199</v>
      </c>
      <c r="Q64" s="81">
        <v>54977.31</v>
      </c>
      <c r="R64" s="81">
        <v>1.9542317834992999</v>
      </c>
      <c r="S64" s="20" t="s">
        <v>547</v>
      </c>
      <c r="T64" s="20">
        <v>30</v>
      </c>
    </row>
    <row r="65" spans="1:20" x14ac:dyDescent="0.25">
      <c r="A65" s="813"/>
      <c r="B65" s="76" t="b">
        <v>0</v>
      </c>
      <c r="C65" s="76" t="s">
        <v>79</v>
      </c>
      <c r="D65" s="77">
        <v>42195.484583333302</v>
      </c>
      <c r="E65" s="78" t="s">
        <v>0</v>
      </c>
      <c r="F65" s="76" t="s">
        <v>6</v>
      </c>
      <c r="G65" s="76" t="s">
        <v>549</v>
      </c>
      <c r="H65" s="76" t="s">
        <v>21</v>
      </c>
      <c r="I65" s="76" t="s">
        <v>412</v>
      </c>
      <c r="J65" s="201">
        <v>2250</v>
      </c>
      <c r="K65" s="202" t="s">
        <v>517</v>
      </c>
      <c r="L65" s="203">
        <v>-5.1371778992403097E-2</v>
      </c>
      <c r="M65" s="80" t="s">
        <v>29</v>
      </c>
      <c r="N65" s="202">
        <v>240</v>
      </c>
      <c r="O65" s="81">
        <v>40121.7633333333</v>
      </c>
      <c r="P65" s="81">
        <v>3.7756004520790798</v>
      </c>
      <c r="Q65" s="81">
        <v>54595.956666666701</v>
      </c>
      <c r="R65" s="81">
        <v>4.0011983521109498</v>
      </c>
      <c r="S65" s="20" t="s">
        <v>547</v>
      </c>
      <c r="T65" s="20">
        <v>30</v>
      </c>
    </row>
    <row r="66" spans="1:20" x14ac:dyDescent="0.25">
      <c r="A66" s="813"/>
      <c r="B66" s="76" t="b">
        <v>0</v>
      </c>
      <c r="C66" s="76" t="s">
        <v>84</v>
      </c>
      <c r="D66" s="77">
        <v>42195.486967592602</v>
      </c>
      <c r="E66" s="78" t="s">
        <v>0</v>
      </c>
      <c r="F66" s="76" t="s">
        <v>6</v>
      </c>
      <c r="G66" s="76" t="s">
        <v>550</v>
      </c>
      <c r="H66" s="76" t="s">
        <v>144</v>
      </c>
      <c r="I66" s="76" t="s">
        <v>414</v>
      </c>
      <c r="J66" s="201">
        <v>225</v>
      </c>
      <c r="K66" s="202">
        <v>371.57417011309201</v>
      </c>
      <c r="L66" s="203">
        <v>1.6514407560581801</v>
      </c>
      <c r="M66" s="80">
        <v>3.1825708642526802</v>
      </c>
      <c r="N66" s="202">
        <v>9749.6066666666702</v>
      </c>
      <c r="O66" s="81">
        <v>39847.83</v>
      </c>
      <c r="P66" s="81">
        <v>0.29339050535113498</v>
      </c>
      <c r="Q66" s="81">
        <v>53325.213333333297</v>
      </c>
      <c r="R66" s="81">
        <v>1.8319259750733501</v>
      </c>
      <c r="S66" s="20" t="s">
        <v>547</v>
      </c>
      <c r="T66" s="20">
        <v>3</v>
      </c>
    </row>
    <row r="67" spans="1:20" x14ac:dyDescent="0.25">
      <c r="A67" s="813"/>
      <c r="B67" s="76" t="b">
        <v>0</v>
      </c>
      <c r="C67" s="76" t="s">
        <v>90</v>
      </c>
      <c r="D67" s="77">
        <v>42195.489305555602</v>
      </c>
      <c r="E67" s="78" t="s">
        <v>0</v>
      </c>
      <c r="F67" s="76" t="s">
        <v>6</v>
      </c>
      <c r="G67" s="76" t="s">
        <v>551</v>
      </c>
      <c r="H67" s="76" t="s">
        <v>125</v>
      </c>
      <c r="I67" s="76" t="s">
        <v>416</v>
      </c>
      <c r="J67" s="201">
        <v>225</v>
      </c>
      <c r="K67" s="202">
        <v>306.73445127154002</v>
      </c>
      <c r="L67" s="203">
        <v>1.3632642278735101</v>
      </c>
      <c r="M67" s="80">
        <v>3.0489384764009602</v>
      </c>
      <c r="N67" s="202">
        <v>8038.66</v>
      </c>
      <c r="O67" s="81">
        <v>40793.339999999997</v>
      </c>
      <c r="P67" s="81">
        <v>2.5062381016383299</v>
      </c>
      <c r="Q67" s="81">
        <v>52626.363333333298</v>
      </c>
      <c r="R67" s="81">
        <v>2.7183335597733098</v>
      </c>
      <c r="S67" s="20" t="s">
        <v>547</v>
      </c>
      <c r="T67" s="20">
        <v>3</v>
      </c>
    </row>
    <row r="68" spans="1:20" x14ac:dyDescent="0.25">
      <c r="A68" s="813"/>
      <c r="B68" s="76" t="b">
        <v>0</v>
      </c>
      <c r="C68" s="76" t="s">
        <v>95</v>
      </c>
      <c r="D68" s="77">
        <v>42195.491712962998</v>
      </c>
      <c r="E68" s="78" t="s">
        <v>0</v>
      </c>
      <c r="F68" s="76" t="s">
        <v>6</v>
      </c>
      <c r="G68" s="76" t="s">
        <v>552</v>
      </c>
      <c r="H68" s="76" t="s">
        <v>182</v>
      </c>
      <c r="I68" s="76" t="s">
        <v>418</v>
      </c>
      <c r="J68" s="201">
        <v>225</v>
      </c>
      <c r="K68" s="202">
        <v>361.72089117930398</v>
      </c>
      <c r="L68" s="203">
        <v>1.60764840524135</v>
      </c>
      <c r="M68" s="80">
        <v>4.5527346824136101</v>
      </c>
      <c r="N68" s="202">
        <v>9582.86</v>
      </c>
      <c r="O68" s="81">
        <v>40723.166666666701</v>
      </c>
      <c r="P68" s="81">
        <v>3.1138186659832798</v>
      </c>
      <c r="Q68" s="81">
        <v>53733.206666666701</v>
      </c>
      <c r="R68" s="81">
        <v>3.8235492602080798</v>
      </c>
      <c r="S68" s="20" t="s">
        <v>547</v>
      </c>
      <c r="T68" s="20">
        <v>3</v>
      </c>
    </row>
    <row r="69" spans="1:20" x14ac:dyDescent="0.25">
      <c r="A69" s="813"/>
      <c r="B69" s="76" t="b">
        <v>0</v>
      </c>
      <c r="C69" s="76" t="s">
        <v>98</v>
      </c>
      <c r="D69" s="77">
        <v>42195.494050925903</v>
      </c>
      <c r="E69" s="78" t="s">
        <v>0</v>
      </c>
      <c r="F69" s="76" t="s">
        <v>6</v>
      </c>
      <c r="G69" s="76" t="s">
        <v>553</v>
      </c>
      <c r="H69" s="76" t="s">
        <v>104</v>
      </c>
      <c r="I69" s="76" t="s">
        <v>420</v>
      </c>
      <c r="J69" s="201">
        <v>225</v>
      </c>
      <c r="K69" s="202">
        <v>525.80527160361203</v>
      </c>
      <c r="L69" s="203">
        <v>2.3369123182382698</v>
      </c>
      <c r="M69" s="80">
        <v>2.4689493573161001</v>
      </c>
      <c r="N69" s="202">
        <v>13362.17</v>
      </c>
      <c r="O69" s="81">
        <v>41688.71</v>
      </c>
      <c r="P69" s="81">
        <v>2.9015998372607399</v>
      </c>
      <c r="Q69" s="81">
        <v>52466.023333333302</v>
      </c>
      <c r="R69" s="81">
        <v>2.3334905255683398</v>
      </c>
      <c r="S69" s="20" t="s">
        <v>547</v>
      </c>
      <c r="T69" s="20">
        <v>3</v>
      </c>
    </row>
    <row r="70" spans="1:20" x14ac:dyDescent="0.25">
      <c r="A70" s="813"/>
      <c r="B70" s="53" t="b">
        <v>0</v>
      </c>
      <c r="C70" s="53" t="s">
        <v>102</v>
      </c>
      <c r="D70" s="54">
        <v>42195.496446759302</v>
      </c>
      <c r="E70" s="55" t="s">
        <v>0</v>
      </c>
      <c r="F70" s="53" t="s">
        <v>6</v>
      </c>
      <c r="G70" s="53" t="s">
        <v>44</v>
      </c>
      <c r="H70" s="53" t="s">
        <v>45</v>
      </c>
      <c r="I70" s="53" t="s">
        <v>46</v>
      </c>
      <c r="J70" s="190">
        <v>1</v>
      </c>
      <c r="K70" s="193">
        <v>5.0139883918486001</v>
      </c>
      <c r="L70" s="192">
        <v>5.0139883918486001</v>
      </c>
      <c r="M70" s="56">
        <v>1.05185400551063</v>
      </c>
      <c r="N70" s="193">
        <v>27640.01</v>
      </c>
      <c r="O70" s="57">
        <v>40773.323333333297</v>
      </c>
      <c r="P70" s="57">
        <v>2.8594680103222099</v>
      </c>
      <c r="Q70" s="57">
        <v>51623.166666666701</v>
      </c>
      <c r="R70" s="57">
        <v>1.66556671781413</v>
      </c>
      <c r="S70" s="20" t="s">
        <v>547</v>
      </c>
    </row>
    <row r="71" spans="1:20" x14ac:dyDescent="0.25">
      <c r="A71" s="813"/>
      <c r="B71" s="76" t="b">
        <v>0</v>
      </c>
      <c r="C71" s="76" t="s">
        <v>106</v>
      </c>
      <c r="D71" s="77">
        <v>42195.498796296299</v>
      </c>
      <c r="E71" s="78" t="s">
        <v>0</v>
      </c>
      <c r="F71" s="76" t="s">
        <v>6</v>
      </c>
      <c r="G71" s="76" t="s">
        <v>554</v>
      </c>
      <c r="H71" s="76" t="s">
        <v>116</v>
      </c>
      <c r="I71" s="76" t="s">
        <v>422</v>
      </c>
      <c r="J71" s="201">
        <v>225</v>
      </c>
      <c r="K71" s="202">
        <v>374.25946818660901</v>
      </c>
      <c r="L71" s="203">
        <v>1.6633754141627</v>
      </c>
      <c r="M71" s="80">
        <v>6.5933378331136696</v>
      </c>
      <c r="N71" s="202">
        <v>9629.5300000000007</v>
      </c>
      <c r="O71" s="81">
        <v>41668.71</v>
      </c>
      <c r="P71" s="81">
        <v>2.0687900912838399</v>
      </c>
      <c r="Q71" s="81">
        <v>52308.67</v>
      </c>
      <c r="R71" s="81">
        <v>1.1595190849888599</v>
      </c>
      <c r="S71" s="20" t="s">
        <v>547</v>
      </c>
      <c r="T71" s="20">
        <v>3</v>
      </c>
    </row>
    <row r="72" spans="1:20" x14ac:dyDescent="0.25">
      <c r="A72" s="813"/>
      <c r="B72" s="76" t="b">
        <v>0</v>
      </c>
      <c r="C72" s="76" t="s">
        <v>109</v>
      </c>
      <c r="D72" s="77">
        <v>42195.501192129603</v>
      </c>
      <c r="E72" s="78" t="s">
        <v>0</v>
      </c>
      <c r="F72" s="76" t="s">
        <v>6</v>
      </c>
      <c r="G72" s="76" t="s">
        <v>555</v>
      </c>
      <c r="H72" s="76" t="s">
        <v>92</v>
      </c>
      <c r="I72" s="76" t="s">
        <v>424</v>
      </c>
      <c r="J72" s="201">
        <v>2250</v>
      </c>
      <c r="K72" s="202">
        <v>45504.762467189401</v>
      </c>
      <c r="L72" s="203">
        <v>20.224338874306401</v>
      </c>
      <c r="M72" s="80">
        <v>2.6247835759101399</v>
      </c>
      <c r="N72" s="202">
        <v>113490.91666666701</v>
      </c>
      <c r="O72" s="81">
        <v>42286.95</v>
      </c>
      <c r="P72" s="81">
        <v>0.793559661276102</v>
      </c>
      <c r="Q72" s="81">
        <v>53288.37</v>
      </c>
      <c r="R72" s="81">
        <v>1.09624134673455</v>
      </c>
      <c r="S72" s="20" t="s">
        <v>547</v>
      </c>
      <c r="T72" s="20">
        <v>30</v>
      </c>
    </row>
    <row r="73" spans="1:20" x14ac:dyDescent="0.25">
      <c r="A73" s="813"/>
      <c r="B73" s="76" t="b">
        <v>0</v>
      </c>
      <c r="C73" s="76" t="s">
        <v>110</v>
      </c>
      <c r="D73" s="77">
        <v>42195.503553240698</v>
      </c>
      <c r="E73" s="78" t="s">
        <v>0</v>
      </c>
      <c r="F73" s="76" t="s">
        <v>6</v>
      </c>
      <c r="G73" s="76" t="s">
        <v>275</v>
      </c>
      <c r="H73" s="76" t="s">
        <v>112</v>
      </c>
      <c r="I73" s="76" t="s">
        <v>426</v>
      </c>
      <c r="J73" s="201">
        <v>225</v>
      </c>
      <c r="K73" s="202">
        <v>413.065377127337</v>
      </c>
      <c r="L73" s="203">
        <v>1.83584612056594</v>
      </c>
      <c r="M73" s="80">
        <v>7.1698661261968901</v>
      </c>
      <c r="N73" s="202">
        <v>10289.9433333333</v>
      </c>
      <c r="O73" s="81">
        <v>41902.523333333302</v>
      </c>
      <c r="P73" s="81">
        <v>0.96344925108370605</v>
      </c>
      <c r="Q73" s="81">
        <v>50897.743333333303</v>
      </c>
      <c r="R73" s="81">
        <v>0.70460617072223397</v>
      </c>
      <c r="S73" s="20" t="s">
        <v>547</v>
      </c>
      <c r="T73" s="20">
        <v>3</v>
      </c>
    </row>
    <row r="74" spans="1:20" x14ac:dyDescent="0.25">
      <c r="A74" s="813"/>
      <c r="B74" s="76" t="b">
        <v>0</v>
      </c>
      <c r="C74" s="76" t="s">
        <v>114</v>
      </c>
      <c r="D74" s="77">
        <v>42195.505949074097</v>
      </c>
      <c r="E74" s="78" t="s">
        <v>0</v>
      </c>
      <c r="F74" s="76" t="s">
        <v>6</v>
      </c>
      <c r="G74" s="76" t="s">
        <v>556</v>
      </c>
      <c r="H74" s="76" t="s">
        <v>175</v>
      </c>
      <c r="I74" s="76" t="s">
        <v>428</v>
      </c>
      <c r="J74" s="201">
        <v>225</v>
      </c>
      <c r="K74" s="202">
        <v>140.47276848874699</v>
      </c>
      <c r="L74" s="203">
        <v>0.62432341550554105</v>
      </c>
      <c r="M74" s="80">
        <v>1.2405720642419</v>
      </c>
      <c r="N74" s="202">
        <v>3680.42333333333</v>
      </c>
      <c r="O74" s="81">
        <v>40810.053333333301</v>
      </c>
      <c r="P74" s="81">
        <v>3.3652431677091101</v>
      </c>
      <c r="Q74" s="81">
        <v>48945.27</v>
      </c>
      <c r="R74" s="81">
        <v>3.6624251178949998</v>
      </c>
      <c r="S74" s="20" t="s">
        <v>547</v>
      </c>
      <c r="T74" s="20">
        <v>3</v>
      </c>
    </row>
    <row r="75" spans="1:20" x14ac:dyDescent="0.25">
      <c r="A75" s="813"/>
      <c r="B75" s="76" t="b">
        <v>0</v>
      </c>
      <c r="C75" s="76" t="s">
        <v>118</v>
      </c>
      <c r="D75" s="77">
        <v>42195.5083101852</v>
      </c>
      <c r="E75" s="78" t="s">
        <v>0</v>
      </c>
      <c r="F75" s="76" t="s">
        <v>6</v>
      </c>
      <c r="G75" s="76" t="s">
        <v>557</v>
      </c>
      <c r="H75" s="76" t="s">
        <v>116</v>
      </c>
      <c r="I75" s="76" t="s">
        <v>430</v>
      </c>
      <c r="J75" s="201">
        <v>225</v>
      </c>
      <c r="K75" s="202">
        <v>388.59112900801199</v>
      </c>
      <c r="L75" s="203">
        <v>1.72707168448005</v>
      </c>
      <c r="M75" s="80">
        <v>1.7764750328602901</v>
      </c>
      <c r="N75" s="202">
        <v>9993.0766666666696</v>
      </c>
      <c r="O75" s="81">
        <v>42326.963333333297</v>
      </c>
      <c r="P75" s="81">
        <v>4.9127804661854402</v>
      </c>
      <c r="Q75" s="81">
        <v>52372.096666666701</v>
      </c>
      <c r="R75" s="81">
        <v>1.2607430930713699</v>
      </c>
      <c r="S75" s="20" t="s">
        <v>547</v>
      </c>
      <c r="T75" s="20">
        <v>3</v>
      </c>
    </row>
    <row r="76" spans="1:20" x14ac:dyDescent="0.25">
      <c r="A76" s="813"/>
      <c r="B76" s="76" t="b">
        <v>0</v>
      </c>
      <c r="C76" s="76" t="s">
        <v>121</v>
      </c>
      <c r="D76" s="77">
        <v>42195.510729166701</v>
      </c>
      <c r="E76" s="78" t="s">
        <v>0</v>
      </c>
      <c r="F76" s="76" t="s">
        <v>6</v>
      </c>
      <c r="G76" s="76" t="s">
        <v>558</v>
      </c>
      <c r="H76" s="76" t="s">
        <v>182</v>
      </c>
      <c r="I76" s="76" t="s">
        <v>432</v>
      </c>
      <c r="J76" s="201">
        <v>225</v>
      </c>
      <c r="K76" s="202">
        <v>404.84478514263901</v>
      </c>
      <c r="L76" s="203">
        <v>1.79931015618951</v>
      </c>
      <c r="M76" s="80">
        <v>5.6538950079330101</v>
      </c>
      <c r="N76" s="202">
        <v>9569.5066666666698</v>
      </c>
      <c r="O76" s="81">
        <v>39774.703333333302</v>
      </c>
      <c r="P76" s="81">
        <v>10.0624353136072</v>
      </c>
      <c r="Q76" s="81">
        <v>48243.54</v>
      </c>
      <c r="R76" s="81">
        <v>10.3621435173702</v>
      </c>
      <c r="S76" s="20" t="s">
        <v>547</v>
      </c>
      <c r="T76" s="20">
        <v>3</v>
      </c>
    </row>
    <row r="77" spans="1:20" x14ac:dyDescent="0.25">
      <c r="A77" s="813"/>
      <c r="B77" s="76" t="b">
        <v>0</v>
      </c>
      <c r="C77" s="76" t="s">
        <v>123</v>
      </c>
      <c r="D77" s="77">
        <v>42195.513090277796</v>
      </c>
      <c r="E77" s="78" t="s">
        <v>0</v>
      </c>
      <c r="F77" s="76" t="s">
        <v>6</v>
      </c>
      <c r="G77" s="76" t="s">
        <v>559</v>
      </c>
      <c r="H77" s="76" t="s">
        <v>144</v>
      </c>
      <c r="I77" s="76" t="s">
        <v>434</v>
      </c>
      <c r="J77" s="201">
        <v>225</v>
      </c>
      <c r="K77" s="202">
        <v>320.842727232843</v>
      </c>
      <c r="L77" s="203">
        <v>1.4259676765904099</v>
      </c>
      <c r="M77" s="80">
        <v>1.33911611164542</v>
      </c>
      <c r="N77" s="202">
        <v>8178.7333333333299</v>
      </c>
      <c r="O77" s="81">
        <v>43950.96</v>
      </c>
      <c r="P77" s="81">
        <v>1.8690029042219101</v>
      </c>
      <c r="Q77" s="81">
        <v>51352.403333333299</v>
      </c>
      <c r="R77" s="81">
        <v>2.2582016957112598</v>
      </c>
      <c r="S77" s="20" t="s">
        <v>547</v>
      </c>
      <c r="T77" s="20">
        <v>3</v>
      </c>
    </row>
    <row r="78" spans="1:20" x14ac:dyDescent="0.25">
      <c r="A78" s="813"/>
      <c r="B78" s="76" t="b">
        <v>0</v>
      </c>
      <c r="C78" s="76" t="s">
        <v>127</v>
      </c>
      <c r="D78" s="77">
        <v>42195.515497685199</v>
      </c>
      <c r="E78" s="78" t="s">
        <v>0</v>
      </c>
      <c r="F78" s="76" t="s">
        <v>6</v>
      </c>
      <c r="G78" s="76" t="s">
        <v>560</v>
      </c>
      <c r="H78" s="76" t="s">
        <v>175</v>
      </c>
      <c r="I78" s="76" t="s">
        <v>436</v>
      </c>
      <c r="J78" s="201">
        <v>2250</v>
      </c>
      <c r="K78" s="202">
        <v>45934.962603558102</v>
      </c>
      <c r="L78" s="203">
        <v>20.4155389349147</v>
      </c>
      <c r="M78" s="80">
        <v>2.21855892113896</v>
      </c>
      <c r="N78" s="202">
        <v>110165.79</v>
      </c>
      <c r="O78" s="81">
        <v>44719.39</v>
      </c>
      <c r="P78" s="81">
        <v>2.1237205651889299</v>
      </c>
      <c r="Q78" s="81">
        <v>51248.69</v>
      </c>
      <c r="R78" s="81">
        <v>1.75039337533122</v>
      </c>
      <c r="S78" s="20" t="s">
        <v>547</v>
      </c>
      <c r="T78" s="20">
        <v>30</v>
      </c>
    </row>
    <row r="79" spans="1:20" x14ac:dyDescent="0.25">
      <c r="A79" s="813"/>
      <c r="B79" s="76" t="b">
        <v>0</v>
      </c>
      <c r="C79" s="76" t="s">
        <v>130</v>
      </c>
      <c r="D79" s="77">
        <v>42195.517835648097</v>
      </c>
      <c r="E79" s="78" t="s">
        <v>0</v>
      </c>
      <c r="F79" s="76" t="s">
        <v>6</v>
      </c>
      <c r="G79" s="76" t="s">
        <v>39</v>
      </c>
      <c r="H79" s="76" t="s">
        <v>112</v>
      </c>
      <c r="I79" s="76" t="s">
        <v>438</v>
      </c>
      <c r="J79" s="201">
        <v>225</v>
      </c>
      <c r="K79" s="202">
        <v>156.717349108961</v>
      </c>
      <c r="L79" s="203">
        <v>0.69652155159538398</v>
      </c>
      <c r="M79" s="80">
        <v>7.38887219008895</v>
      </c>
      <c r="N79" s="202">
        <v>4177.2266666666701</v>
      </c>
      <c r="O79" s="81">
        <v>42387.05</v>
      </c>
      <c r="P79" s="81">
        <v>2.2812495146474201</v>
      </c>
      <c r="Q79" s="81">
        <v>50419.5566666667</v>
      </c>
      <c r="R79" s="81">
        <v>2.20254006853758</v>
      </c>
      <c r="S79" s="20" t="s">
        <v>547</v>
      </c>
      <c r="T79" s="20">
        <v>3</v>
      </c>
    </row>
    <row r="80" spans="1:20" x14ac:dyDescent="0.25">
      <c r="A80" s="813"/>
      <c r="B80" s="76" t="b">
        <v>0</v>
      </c>
      <c r="C80" s="76" t="s">
        <v>132</v>
      </c>
      <c r="D80" s="77">
        <v>42195.520231481503</v>
      </c>
      <c r="E80" s="78" t="s">
        <v>0</v>
      </c>
      <c r="F80" s="76" t="s">
        <v>6</v>
      </c>
      <c r="G80" s="76" t="s">
        <v>561</v>
      </c>
      <c r="H80" s="76" t="s">
        <v>144</v>
      </c>
      <c r="I80" s="76" t="s">
        <v>439</v>
      </c>
      <c r="J80" s="201">
        <v>225</v>
      </c>
      <c r="K80" s="202">
        <v>319.56641687106799</v>
      </c>
      <c r="L80" s="203">
        <v>1.4202951860936299</v>
      </c>
      <c r="M80" s="80">
        <v>7.1760878100721399</v>
      </c>
      <c r="N80" s="202">
        <v>7708.51</v>
      </c>
      <c r="O80" s="81">
        <v>43212.31</v>
      </c>
      <c r="P80" s="81">
        <v>3.1612425953215602</v>
      </c>
      <c r="Q80" s="81">
        <v>48600.8066666667</v>
      </c>
      <c r="R80" s="81">
        <v>1.7447432493387001</v>
      </c>
      <c r="S80" s="20" t="s">
        <v>547</v>
      </c>
      <c r="T80" s="20">
        <v>3</v>
      </c>
    </row>
    <row r="81" spans="1:22" x14ac:dyDescent="0.25">
      <c r="A81" s="813"/>
      <c r="B81" s="76" t="b">
        <v>0</v>
      </c>
      <c r="C81" s="76" t="s">
        <v>133</v>
      </c>
      <c r="D81" s="77">
        <v>42195.522569444402</v>
      </c>
      <c r="E81" s="78" t="s">
        <v>0</v>
      </c>
      <c r="F81" s="76" t="s">
        <v>6</v>
      </c>
      <c r="G81" s="76" t="s">
        <v>562</v>
      </c>
      <c r="H81" s="76" t="s">
        <v>144</v>
      </c>
      <c r="I81" s="76" t="s">
        <v>441</v>
      </c>
      <c r="J81" s="201">
        <v>225</v>
      </c>
      <c r="K81" s="202">
        <v>704.09234444336005</v>
      </c>
      <c r="L81" s="203">
        <v>3.1292993086371501</v>
      </c>
      <c r="M81" s="80">
        <v>5.5468854777339498</v>
      </c>
      <c r="N81" s="202">
        <v>16945.476666666698</v>
      </c>
      <c r="O81" s="81">
        <v>43419.476666666698</v>
      </c>
      <c r="P81" s="81">
        <v>1.2485273893415301</v>
      </c>
      <c r="Q81" s="81">
        <v>50198.896666666697</v>
      </c>
      <c r="R81" s="81">
        <v>3.3576642570995401</v>
      </c>
      <c r="S81" s="20" t="s">
        <v>547</v>
      </c>
      <c r="T81" s="20">
        <v>3</v>
      </c>
    </row>
    <row r="82" spans="1:22" x14ac:dyDescent="0.25">
      <c r="A82" s="813"/>
      <c r="B82" s="76" t="b">
        <v>0</v>
      </c>
      <c r="C82" s="76" t="s">
        <v>134</v>
      </c>
      <c r="D82" s="77">
        <v>42195.524976851899</v>
      </c>
      <c r="E82" s="78" t="s">
        <v>0</v>
      </c>
      <c r="F82" s="76" t="s">
        <v>6</v>
      </c>
      <c r="G82" s="76" t="s">
        <v>563</v>
      </c>
      <c r="H82" s="76" t="s">
        <v>151</v>
      </c>
      <c r="I82" s="76" t="s">
        <v>443</v>
      </c>
      <c r="J82" s="201">
        <v>225</v>
      </c>
      <c r="K82" s="202">
        <v>705.70837903659196</v>
      </c>
      <c r="L82" s="203">
        <v>3.1364816846070802</v>
      </c>
      <c r="M82" s="80">
        <v>13.4731714643536</v>
      </c>
      <c r="N82" s="202">
        <v>16709.2366666667</v>
      </c>
      <c r="O82" s="81">
        <v>44191.3733333333</v>
      </c>
      <c r="P82" s="81">
        <v>2.1480577504293001</v>
      </c>
      <c r="Q82" s="81">
        <v>49403.206666666701</v>
      </c>
      <c r="R82" s="81">
        <v>1.33110417724594</v>
      </c>
      <c r="S82" s="20" t="s">
        <v>547</v>
      </c>
      <c r="T82" s="20">
        <v>3</v>
      </c>
    </row>
    <row r="83" spans="1:22" x14ac:dyDescent="0.25">
      <c r="A83" s="813"/>
      <c r="B83" s="76" t="b">
        <v>0</v>
      </c>
      <c r="C83" s="76" t="s">
        <v>138</v>
      </c>
      <c r="D83" s="77">
        <v>42195.527326388903</v>
      </c>
      <c r="E83" s="78" t="s">
        <v>0</v>
      </c>
      <c r="F83" s="76" t="s">
        <v>6</v>
      </c>
      <c r="G83" s="76" t="s">
        <v>284</v>
      </c>
      <c r="H83" s="76" t="s">
        <v>112</v>
      </c>
      <c r="I83" s="76" t="s">
        <v>445</v>
      </c>
      <c r="J83" s="201">
        <v>225</v>
      </c>
      <c r="K83" s="202">
        <v>566.79093572566399</v>
      </c>
      <c r="L83" s="203">
        <v>2.5190708254473999</v>
      </c>
      <c r="M83" s="80">
        <v>1.4443627278803399</v>
      </c>
      <c r="N83" s="202">
        <v>12274.6133333333</v>
      </c>
      <c r="O83" s="81">
        <v>39563.883333333302</v>
      </c>
      <c r="P83" s="81">
        <v>1.2171309236455301</v>
      </c>
      <c r="Q83" s="81">
        <v>44830.356666666703</v>
      </c>
      <c r="R83" s="81">
        <v>2.9291860390287701</v>
      </c>
      <c r="S83" s="20" t="s">
        <v>547</v>
      </c>
      <c r="T83" s="20">
        <v>3</v>
      </c>
    </row>
    <row r="84" spans="1:22" x14ac:dyDescent="0.25">
      <c r="A84" s="813"/>
      <c r="B84" s="76" t="b">
        <v>0</v>
      </c>
      <c r="C84" s="76" t="s">
        <v>139</v>
      </c>
      <c r="D84" s="77">
        <v>42195.529733796298</v>
      </c>
      <c r="E84" s="78" t="s">
        <v>0</v>
      </c>
      <c r="F84" s="76" t="s">
        <v>6</v>
      </c>
      <c r="G84" s="76" t="s">
        <v>564</v>
      </c>
      <c r="H84" s="76" t="s">
        <v>116</v>
      </c>
      <c r="I84" s="76" t="s">
        <v>447</v>
      </c>
      <c r="J84" s="201">
        <v>225</v>
      </c>
      <c r="K84" s="302">
        <v>787.98096693620096</v>
      </c>
      <c r="L84" s="203">
        <v>3.5021376308275598</v>
      </c>
      <c r="M84" s="80">
        <v>5.0468545859708103</v>
      </c>
      <c r="N84" s="202">
        <v>18520.61</v>
      </c>
      <c r="O84" s="81">
        <v>44191.35</v>
      </c>
      <c r="P84" s="81">
        <v>0.893230738622387</v>
      </c>
      <c r="Q84" s="81">
        <v>49159.063333333303</v>
      </c>
      <c r="R84" s="81">
        <v>1.4922545213785701</v>
      </c>
      <c r="S84" s="20" t="s">
        <v>547</v>
      </c>
      <c r="T84" s="20">
        <v>3</v>
      </c>
    </row>
    <row r="85" spans="1:22" x14ac:dyDescent="0.25">
      <c r="A85" s="813"/>
      <c r="B85" s="53" t="b">
        <v>0</v>
      </c>
      <c r="C85" s="53" t="s">
        <v>142</v>
      </c>
      <c r="D85" s="54">
        <v>42195.532083333303</v>
      </c>
      <c r="E85" s="55" t="s">
        <v>0</v>
      </c>
      <c r="F85" s="53" t="s">
        <v>6</v>
      </c>
      <c r="G85" s="53" t="s">
        <v>44</v>
      </c>
      <c r="H85" s="53" t="s">
        <v>45</v>
      </c>
      <c r="I85" s="53" t="s">
        <v>46</v>
      </c>
      <c r="J85" s="190">
        <v>1</v>
      </c>
      <c r="K85" s="191">
        <v>5.0409486644060397</v>
      </c>
      <c r="L85" s="192">
        <v>5.0409486644060397</v>
      </c>
      <c r="M85" s="56">
        <v>4.6870110385691497</v>
      </c>
      <c r="N85" s="193">
        <v>25526.606666666699</v>
      </c>
      <c r="O85" s="57">
        <v>43733.696666666699</v>
      </c>
      <c r="P85" s="57">
        <v>1.0092640794046699</v>
      </c>
      <c r="Q85" s="57">
        <v>47437.42</v>
      </c>
      <c r="R85" s="57">
        <v>1.4167279494680201</v>
      </c>
      <c r="S85" s="20" t="s">
        <v>547</v>
      </c>
    </row>
    <row r="86" spans="1:22" x14ac:dyDescent="0.25">
      <c r="A86" s="813"/>
      <c r="B86" s="76" t="b">
        <v>0</v>
      </c>
      <c r="C86" s="76" t="s">
        <v>146</v>
      </c>
      <c r="D86" s="77">
        <v>42195.534479166701</v>
      </c>
      <c r="E86" s="78" t="s">
        <v>0</v>
      </c>
      <c r="F86" s="76" t="s">
        <v>6</v>
      </c>
      <c r="G86" s="76" t="s">
        <v>565</v>
      </c>
      <c r="H86" s="76" t="s">
        <v>175</v>
      </c>
      <c r="I86" s="76" t="s">
        <v>566</v>
      </c>
      <c r="J86" s="201">
        <v>225</v>
      </c>
      <c r="K86" s="202">
        <v>539.656653288087</v>
      </c>
      <c r="L86" s="203">
        <v>2.3984740146137198</v>
      </c>
      <c r="M86" s="80">
        <v>1.62863357888906</v>
      </c>
      <c r="N86" s="202">
        <v>12301.31</v>
      </c>
      <c r="O86" s="81">
        <v>42831.463333333297</v>
      </c>
      <c r="P86" s="81">
        <v>1.2388748755496199</v>
      </c>
      <c r="Q86" s="81">
        <v>47089.83</v>
      </c>
      <c r="R86" s="81">
        <v>0.81086562911476101</v>
      </c>
      <c r="S86" s="20" t="s">
        <v>547</v>
      </c>
      <c r="T86" s="20">
        <v>3</v>
      </c>
    </row>
    <row r="87" spans="1:22" x14ac:dyDescent="0.25">
      <c r="A87" s="813"/>
      <c r="B87" s="76" t="b">
        <v>0</v>
      </c>
      <c r="C87" s="76" t="s">
        <v>149</v>
      </c>
      <c r="D87" s="77">
        <v>42195.536828703698</v>
      </c>
      <c r="E87" s="78" t="s">
        <v>0</v>
      </c>
      <c r="F87" s="76" t="s">
        <v>6</v>
      </c>
      <c r="G87" s="76" t="s">
        <v>567</v>
      </c>
      <c r="H87" s="76" t="s">
        <v>92</v>
      </c>
      <c r="I87" s="76" t="s">
        <v>568</v>
      </c>
      <c r="J87" s="201">
        <v>225</v>
      </c>
      <c r="K87" s="202">
        <v>229.47190689423999</v>
      </c>
      <c r="L87" s="203">
        <v>1.0198751417521801</v>
      </c>
      <c r="M87" s="80">
        <v>3.0836785938176301</v>
      </c>
      <c r="N87" s="202">
        <v>5470.9366666666701</v>
      </c>
      <c r="O87" s="81">
        <v>43309.303333333301</v>
      </c>
      <c r="P87" s="81">
        <v>1.7060282670875599</v>
      </c>
      <c r="Q87" s="81">
        <v>46902.6933333333</v>
      </c>
      <c r="R87" s="81">
        <v>1.8554248130840101</v>
      </c>
      <c r="S87" s="20" t="s">
        <v>547</v>
      </c>
      <c r="T87" s="20">
        <v>3</v>
      </c>
    </row>
    <row r="88" spans="1:22" x14ac:dyDescent="0.25">
      <c r="A88" s="813"/>
      <c r="B88" s="76" t="b">
        <v>0</v>
      </c>
      <c r="C88" s="76" t="s">
        <v>153</v>
      </c>
      <c r="D88" s="77">
        <v>42195.539236111101</v>
      </c>
      <c r="E88" s="78" t="s">
        <v>0</v>
      </c>
      <c r="F88" s="76" t="s">
        <v>6</v>
      </c>
      <c r="G88" s="76" t="s">
        <v>569</v>
      </c>
      <c r="H88" s="76" t="s">
        <v>104</v>
      </c>
      <c r="I88" s="76" t="s">
        <v>570</v>
      </c>
      <c r="J88" s="201">
        <v>225</v>
      </c>
      <c r="K88" s="202">
        <v>4726.3414138607404</v>
      </c>
      <c r="L88" s="203">
        <v>21.005961839381101</v>
      </c>
      <c r="M88" s="80">
        <v>3.3398135859597802</v>
      </c>
      <c r="N88" s="202">
        <v>106410.16666666701</v>
      </c>
      <c r="O88" s="81">
        <v>43426.19</v>
      </c>
      <c r="P88" s="81">
        <v>1.8869015892297201</v>
      </c>
      <c r="Q88" s="81">
        <v>48129.3733333333</v>
      </c>
      <c r="R88" s="81">
        <v>2.4081772834528898</v>
      </c>
      <c r="S88" s="20" t="s">
        <v>547</v>
      </c>
      <c r="T88" s="20">
        <v>3</v>
      </c>
    </row>
    <row r="89" spans="1:22" x14ac:dyDescent="0.25">
      <c r="A89" s="813"/>
      <c r="B89" s="76" t="b">
        <v>0</v>
      </c>
      <c r="C89" s="76" t="s">
        <v>156</v>
      </c>
      <c r="D89" s="77">
        <v>42195.542013888902</v>
      </c>
      <c r="E89" s="78" t="s">
        <v>0</v>
      </c>
      <c r="F89" s="76" t="s">
        <v>6</v>
      </c>
      <c r="G89" s="76" t="s">
        <v>571</v>
      </c>
      <c r="H89" s="76" t="s">
        <v>116</v>
      </c>
      <c r="I89" s="76" t="s">
        <v>572</v>
      </c>
      <c r="J89" s="201">
        <v>225</v>
      </c>
      <c r="K89" s="202">
        <v>238.75050002995201</v>
      </c>
      <c r="L89" s="203">
        <v>1.06111333346645</v>
      </c>
      <c r="M89" s="80">
        <v>8.5477188882366804</v>
      </c>
      <c r="N89" s="202">
        <v>6061.13</v>
      </c>
      <c r="O89" s="81">
        <v>44582.45</v>
      </c>
      <c r="P89" s="81">
        <v>3.9925081325650398</v>
      </c>
      <c r="Q89" s="81">
        <v>50078.563333333303</v>
      </c>
      <c r="R89" s="81">
        <v>0.48733388389188997</v>
      </c>
      <c r="S89" s="20" t="s">
        <v>547</v>
      </c>
      <c r="T89" s="20">
        <v>3</v>
      </c>
    </row>
    <row r="90" spans="1:22" x14ac:dyDescent="0.25">
      <c r="A90" s="814"/>
      <c r="B90" s="76" t="b">
        <v>0</v>
      </c>
      <c r="C90" s="76" t="s">
        <v>159</v>
      </c>
      <c r="D90" s="77">
        <v>42195.544432870403</v>
      </c>
      <c r="E90" s="78" t="s">
        <v>0</v>
      </c>
      <c r="F90" s="76" t="s">
        <v>6</v>
      </c>
      <c r="G90" s="76" t="s">
        <v>558</v>
      </c>
      <c r="H90" s="76" t="s">
        <v>182</v>
      </c>
      <c r="I90" s="76" t="s">
        <v>432</v>
      </c>
      <c r="J90" s="201">
        <v>225</v>
      </c>
      <c r="K90" s="202">
        <v>294.72230680337401</v>
      </c>
      <c r="L90" s="203">
        <v>1.3098769191261099</v>
      </c>
      <c r="M90" s="80">
        <v>13.080411491498801</v>
      </c>
      <c r="N90" s="202">
        <v>7321.7033333333302</v>
      </c>
      <c r="O90" s="81">
        <v>42578.54</v>
      </c>
      <c r="P90" s="81">
        <v>16.030888764548401</v>
      </c>
      <c r="Q90" s="81">
        <v>49403.996666666702</v>
      </c>
      <c r="R90" s="81">
        <v>11.798341438494999</v>
      </c>
      <c r="S90" s="20" t="s">
        <v>547</v>
      </c>
      <c r="T90" s="20">
        <v>3</v>
      </c>
      <c r="V90" s="208" t="s">
        <v>593</v>
      </c>
    </row>
    <row r="91" spans="1:22" x14ac:dyDescent="0.25">
      <c r="B91" s="82" t="b">
        <v>0</v>
      </c>
      <c r="C91" s="82" t="s">
        <v>162</v>
      </c>
      <c r="D91" s="83">
        <v>42195.546770833302</v>
      </c>
      <c r="E91" s="84" t="s">
        <v>0</v>
      </c>
      <c r="F91" s="82" t="s">
        <v>6</v>
      </c>
      <c r="G91" s="82" t="s">
        <v>573</v>
      </c>
      <c r="H91" s="82" t="s">
        <v>151</v>
      </c>
      <c r="I91" s="82" t="s">
        <v>392</v>
      </c>
      <c r="J91" s="198">
        <v>2250</v>
      </c>
      <c r="K91" s="199">
        <v>20260.592698719502</v>
      </c>
      <c r="L91" s="200">
        <v>9.0047078660975703</v>
      </c>
      <c r="M91" s="86">
        <v>2.1218789925810002</v>
      </c>
      <c r="N91" s="199">
        <v>47257.96</v>
      </c>
      <c r="O91" s="87">
        <v>43503.026666666701</v>
      </c>
      <c r="P91" s="87">
        <v>0.41933712897478997</v>
      </c>
      <c r="Q91" s="87">
        <v>49550.366666666698</v>
      </c>
      <c r="R91" s="87">
        <v>1.4828831630757</v>
      </c>
      <c r="S91" s="20" t="s">
        <v>547</v>
      </c>
      <c r="T91" s="20">
        <v>30</v>
      </c>
      <c r="V91" s="208" t="s">
        <v>593</v>
      </c>
    </row>
    <row r="92" spans="1:22" x14ac:dyDescent="0.25">
      <c r="B92" s="88" t="b">
        <v>0</v>
      </c>
      <c r="C92" s="88" t="s">
        <v>165</v>
      </c>
      <c r="D92" s="89">
        <v>42195.549178240697</v>
      </c>
      <c r="E92" s="90" t="s">
        <v>0</v>
      </c>
      <c r="F92" s="88" t="s">
        <v>6</v>
      </c>
      <c r="G92" s="88" t="s">
        <v>390</v>
      </c>
      <c r="H92" s="88" t="s">
        <v>574</v>
      </c>
      <c r="I92" s="88" t="s">
        <v>82</v>
      </c>
      <c r="J92" s="209">
        <v>225</v>
      </c>
      <c r="K92" s="210">
        <v>478.42106180164001</v>
      </c>
      <c r="L92" s="211">
        <v>2.12631583022951</v>
      </c>
      <c r="M92" s="91">
        <v>7.3206959292597196</v>
      </c>
      <c r="N92" s="210">
        <v>11270.59</v>
      </c>
      <c r="O92" s="92">
        <v>42280.11</v>
      </c>
      <c r="P92" s="92">
        <v>2.1472682581948401</v>
      </c>
      <c r="Q92" s="92">
        <v>48430.37</v>
      </c>
      <c r="R92" s="92">
        <v>2.6683533974618499</v>
      </c>
      <c r="S92" s="20" t="s">
        <v>547</v>
      </c>
      <c r="T92" s="20">
        <v>3</v>
      </c>
      <c r="V92" s="208" t="s">
        <v>592</v>
      </c>
    </row>
    <row r="93" spans="1:22" x14ac:dyDescent="0.25">
      <c r="B93" s="88" t="b">
        <v>0</v>
      </c>
      <c r="C93" s="88" t="s">
        <v>168</v>
      </c>
      <c r="D93" s="89">
        <v>42195.551516203697</v>
      </c>
      <c r="E93" s="90" t="s">
        <v>0</v>
      </c>
      <c r="F93" s="88" t="s">
        <v>6</v>
      </c>
      <c r="G93" s="88" t="s">
        <v>378</v>
      </c>
      <c r="H93" s="88" t="s">
        <v>575</v>
      </c>
      <c r="I93" s="88" t="s">
        <v>86</v>
      </c>
      <c r="J93" s="209">
        <v>225</v>
      </c>
      <c r="K93" s="210">
        <v>1703.3365809838299</v>
      </c>
      <c r="L93" s="211">
        <v>7.5703848043725701</v>
      </c>
      <c r="M93" s="91">
        <v>2.0607471376184501</v>
      </c>
      <c r="N93" s="210">
        <v>40025.463333333297</v>
      </c>
      <c r="O93" s="92">
        <v>42133.143333333297</v>
      </c>
      <c r="P93" s="92">
        <v>1.1421348384290499</v>
      </c>
      <c r="Q93" s="92">
        <v>49817.79</v>
      </c>
      <c r="R93" s="92">
        <v>1.1977103591739799</v>
      </c>
      <c r="S93" s="20" t="s">
        <v>547</v>
      </c>
      <c r="T93" s="20">
        <v>3</v>
      </c>
      <c r="V93" s="208" t="s">
        <v>592</v>
      </c>
    </row>
    <row r="94" spans="1:22" x14ac:dyDescent="0.25">
      <c r="B94" s="88" t="b">
        <v>0</v>
      </c>
      <c r="C94" s="88" t="s">
        <v>171</v>
      </c>
      <c r="D94" s="89">
        <v>42195.553912037001</v>
      </c>
      <c r="E94" s="90" t="s">
        <v>0</v>
      </c>
      <c r="F94" s="88" t="s">
        <v>6</v>
      </c>
      <c r="G94" s="88" t="s">
        <v>429</v>
      </c>
      <c r="H94" s="88" t="s">
        <v>575</v>
      </c>
      <c r="I94" s="88" t="s">
        <v>105</v>
      </c>
      <c r="J94" s="209">
        <v>225</v>
      </c>
      <c r="K94" s="210">
        <v>381.31536485056802</v>
      </c>
      <c r="L94" s="211">
        <v>1.6947349548914099</v>
      </c>
      <c r="M94" s="91">
        <v>7.8031136971675696</v>
      </c>
      <c r="N94" s="210">
        <v>9482.7833333333292</v>
      </c>
      <c r="O94" s="92">
        <v>44091.14</v>
      </c>
      <c r="P94" s="92">
        <v>1.1580820169789801</v>
      </c>
      <c r="Q94" s="92">
        <v>50616.723333333299</v>
      </c>
      <c r="R94" s="92">
        <v>1.03043779217183</v>
      </c>
      <c r="S94" s="20" t="s">
        <v>547</v>
      </c>
      <c r="T94" s="20">
        <v>3</v>
      </c>
      <c r="V94" s="208" t="s">
        <v>592</v>
      </c>
    </row>
    <row r="95" spans="1:22" x14ac:dyDescent="0.25">
      <c r="B95" s="76" t="b">
        <v>0</v>
      </c>
      <c r="C95" s="76" t="s">
        <v>173</v>
      </c>
      <c r="D95" s="77">
        <v>42195.556273148097</v>
      </c>
      <c r="E95" s="78" t="s">
        <v>0</v>
      </c>
      <c r="F95" s="76" t="s">
        <v>6</v>
      </c>
      <c r="G95" s="76" t="s">
        <v>576</v>
      </c>
      <c r="H95" s="76" t="s">
        <v>125</v>
      </c>
      <c r="I95" s="76" t="s">
        <v>389</v>
      </c>
      <c r="J95" s="201">
        <v>225</v>
      </c>
      <c r="K95" s="202">
        <v>231.53541250284999</v>
      </c>
      <c r="L95" s="203">
        <v>1.0290462777904399</v>
      </c>
      <c r="M95" s="80">
        <v>4.5095774518123699</v>
      </c>
      <c r="N95" s="202">
        <v>5941.09</v>
      </c>
      <c r="O95" s="81">
        <v>43670.11</v>
      </c>
      <c r="P95" s="81">
        <v>0.93806000589656602</v>
      </c>
      <c r="Q95" s="81">
        <v>50519.796666666698</v>
      </c>
      <c r="R95" s="81">
        <v>1.4686378733649199</v>
      </c>
      <c r="S95" s="20" t="s">
        <v>547</v>
      </c>
      <c r="T95" s="20">
        <v>3</v>
      </c>
      <c r="V95" s="208" t="s">
        <v>593</v>
      </c>
    </row>
    <row r="96" spans="1:22" x14ac:dyDescent="0.25">
      <c r="B96" s="88" t="b">
        <v>0</v>
      </c>
      <c r="C96" s="88" t="s">
        <v>177</v>
      </c>
      <c r="D96" s="89">
        <v>42195.558668981503</v>
      </c>
      <c r="E96" s="90" t="s">
        <v>0</v>
      </c>
      <c r="F96" s="88" t="s">
        <v>6</v>
      </c>
      <c r="G96" s="88" t="s">
        <v>423</v>
      </c>
      <c r="H96" s="88" t="s">
        <v>574</v>
      </c>
      <c r="I96" s="88" t="s">
        <v>108</v>
      </c>
      <c r="J96" s="209">
        <v>225</v>
      </c>
      <c r="K96" s="210">
        <v>508.17414575707801</v>
      </c>
      <c r="L96" s="211">
        <v>2.2585517589203499</v>
      </c>
      <c r="M96" s="91">
        <v>2.3401901566789398</v>
      </c>
      <c r="N96" s="210">
        <v>12224.6266666667</v>
      </c>
      <c r="O96" s="92">
        <v>44104.536666666703</v>
      </c>
      <c r="P96" s="92">
        <v>1.36234577455364</v>
      </c>
      <c r="Q96" s="92">
        <v>49587.153333333299</v>
      </c>
      <c r="R96" s="92">
        <v>1.4102371852616999</v>
      </c>
      <c r="S96" s="20" t="s">
        <v>547</v>
      </c>
      <c r="T96" s="20">
        <v>3</v>
      </c>
      <c r="V96" s="208" t="s">
        <v>592</v>
      </c>
    </row>
    <row r="97" spans="2:22" x14ac:dyDescent="0.25">
      <c r="B97" s="88" t="b">
        <v>0</v>
      </c>
      <c r="C97" s="88" t="s">
        <v>180</v>
      </c>
      <c r="D97" s="89">
        <v>42195.561030092598</v>
      </c>
      <c r="E97" s="90" t="s">
        <v>0</v>
      </c>
      <c r="F97" s="88" t="s">
        <v>6</v>
      </c>
      <c r="G97" s="88" t="s">
        <v>440</v>
      </c>
      <c r="H97" s="88" t="s">
        <v>574</v>
      </c>
      <c r="I97" s="88" t="s">
        <v>113</v>
      </c>
      <c r="J97" s="209">
        <v>225</v>
      </c>
      <c r="K97" s="305">
        <v>195.24221853471201</v>
      </c>
      <c r="L97" s="211">
        <v>0.86774319348760898</v>
      </c>
      <c r="M97" s="91">
        <v>6.9398709541783203</v>
      </c>
      <c r="N97" s="210">
        <v>4987.44333333333</v>
      </c>
      <c r="O97" s="92">
        <v>43496.413333333301</v>
      </c>
      <c r="P97" s="92">
        <v>3.3387890066546899</v>
      </c>
      <c r="Q97" s="92">
        <v>49556.866666666698</v>
      </c>
      <c r="R97" s="92">
        <v>2.24046320596389</v>
      </c>
      <c r="S97" s="20" t="s">
        <v>547</v>
      </c>
      <c r="T97" s="20">
        <v>3</v>
      </c>
      <c r="V97" s="208" t="s">
        <v>592</v>
      </c>
    </row>
    <row r="98" spans="2:22" x14ac:dyDescent="0.25">
      <c r="B98" s="94" t="b">
        <v>0</v>
      </c>
      <c r="C98" s="94" t="s">
        <v>184</v>
      </c>
      <c r="D98" s="95">
        <v>42195.563425925902</v>
      </c>
      <c r="E98" s="96" t="s">
        <v>0</v>
      </c>
      <c r="F98" s="94" t="s">
        <v>6</v>
      </c>
      <c r="G98" s="94" t="s">
        <v>577</v>
      </c>
      <c r="H98" s="94" t="s">
        <v>92</v>
      </c>
      <c r="I98" s="94" t="s">
        <v>122</v>
      </c>
      <c r="J98" s="182">
        <v>2250</v>
      </c>
      <c r="K98" s="184">
        <v>34045.9950552093</v>
      </c>
      <c r="L98" s="183">
        <v>15.1315533578708</v>
      </c>
      <c r="M98" s="98">
        <v>3.74595821607531</v>
      </c>
      <c r="N98" s="184">
        <v>77137.466666666704</v>
      </c>
      <c r="O98" s="99">
        <v>43035.286666666703</v>
      </c>
      <c r="P98" s="99">
        <v>2.4357466120489599</v>
      </c>
      <c r="Q98" s="99">
        <v>48360.223333333299</v>
      </c>
      <c r="R98" s="99">
        <v>3.4402105034310799</v>
      </c>
      <c r="S98" s="20" t="s">
        <v>547</v>
      </c>
      <c r="T98" s="20">
        <v>30</v>
      </c>
    </row>
    <row r="99" spans="2:22" x14ac:dyDescent="0.25">
      <c r="B99" s="94" t="b">
        <v>0</v>
      </c>
      <c r="C99" s="94" t="s">
        <v>187</v>
      </c>
      <c r="D99" s="95">
        <v>42195.565775463001</v>
      </c>
      <c r="E99" s="96" t="s">
        <v>0</v>
      </c>
      <c r="F99" s="94" t="s">
        <v>6</v>
      </c>
      <c r="G99" s="94" t="s">
        <v>578</v>
      </c>
      <c r="H99" s="94" t="s">
        <v>92</v>
      </c>
      <c r="I99" s="94" t="s">
        <v>126</v>
      </c>
      <c r="J99" s="182">
        <v>2250</v>
      </c>
      <c r="K99" s="184">
        <v>56627.982514065101</v>
      </c>
      <c r="L99" s="183">
        <v>25.167992228473398</v>
      </c>
      <c r="M99" s="98">
        <v>1.3434187733529099</v>
      </c>
      <c r="N99" s="184">
        <v>129158.94666666701</v>
      </c>
      <c r="O99" s="99">
        <v>43693.546666666698</v>
      </c>
      <c r="P99" s="99">
        <v>2.94622505730129</v>
      </c>
      <c r="Q99" s="99">
        <v>48774.6266666667</v>
      </c>
      <c r="R99" s="99">
        <v>1.64567308235459</v>
      </c>
      <c r="S99" s="20" t="s">
        <v>547</v>
      </c>
      <c r="T99" s="20">
        <v>30</v>
      </c>
    </row>
    <row r="100" spans="2:22" x14ac:dyDescent="0.25">
      <c r="B100" s="82" t="b">
        <v>0</v>
      </c>
      <c r="C100" s="82" t="s">
        <v>190</v>
      </c>
      <c r="D100" s="83">
        <v>42195.568171296298</v>
      </c>
      <c r="E100" s="84" t="s">
        <v>0</v>
      </c>
      <c r="F100" s="82" t="s">
        <v>6</v>
      </c>
      <c r="G100" s="82" t="s">
        <v>543</v>
      </c>
      <c r="H100" s="82" t="s">
        <v>151</v>
      </c>
      <c r="I100" s="82" t="s">
        <v>141</v>
      </c>
      <c r="J100" s="198">
        <v>225</v>
      </c>
      <c r="K100" s="199">
        <v>347.76512751796503</v>
      </c>
      <c r="L100" s="200">
        <v>1.54562278896873</v>
      </c>
      <c r="M100" s="86">
        <v>16.5846179755533</v>
      </c>
      <c r="N100" s="199">
        <v>8085.83</v>
      </c>
      <c r="O100" s="87">
        <v>43837.253333333298</v>
      </c>
      <c r="P100" s="87">
        <v>1.5101592370879799</v>
      </c>
      <c r="Q100" s="87">
        <v>47019.636666666702</v>
      </c>
      <c r="R100" s="87">
        <v>1.27502848136901</v>
      </c>
      <c r="S100" s="20" t="s">
        <v>547</v>
      </c>
      <c r="T100" s="20">
        <v>3</v>
      </c>
      <c r="V100" s="208" t="s">
        <v>593</v>
      </c>
    </row>
    <row r="101" spans="2:22" x14ac:dyDescent="0.25">
      <c r="B101" s="82" t="b">
        <v>0</v>
      </c>
      <c r="C101" s="82" t="s">
        <v>192</v>
      </c>
      <c r="D101" s="83">
        <v>42195.570509259298</v>
      </c>
      <c r="E101" s="84" t="s">
        <v>0</v>
      </c>
      <c r="F101" s="82" t="s">
        <v>6</v>
      </c>
      <c r="G101" s="82" t="s">
        <v>532</v>
      </c>
      <c r="H101" s="82" t="s">
        <v>92</v>
      </c>
      <c r="I101" s="82" t="s">
        <v>145</v>
      </c>
      <c r="J101" s="198">
        <v>225</v>
      </c>
      <c r="K101" s="199">
        <v>1383.8636709422899</v>
      </c>
      <c r="L101" s="200">
        <v>6.1505052041879704</v>
      </c>
      <c r="M101" s="86">
        <v>5.3461039752391102</v>
      </c>
      <c r="N101" s="199">
        <v>30829.32</v>
      </c>
      <c r="O101" s="87">
        <v>44435.353333333303</v>
      </c>
      <c r="P101" s="87">
        <v>1.3910943711197301</v>
      </c>
      <c r="Q101" s="87">
        <v>47139.996666666702</v>
      </c>
      <c r="R101" s="87">
        <v>2.6277540445442802</v>
      </c>
      <c r="S101" s="20" t="s">
        <v>547</v>
      </c>
      <c r="T101" s="20">
        <v>3</v>
      </c>
      <c r="V101" s="208" t="s">
        <v>593</v>
      </c>
    </row>
    <row r="102" spans="2:22" x14ac:dyDescent="0.25">
      <c r="B102" s="60" t="b">
        <v>0</v>
      </c>
      <c r="C102" s="60" t="s">
        <v>194</v>
      </c>
      <c r="D102" s="61">
        <v>42195.572905092602</v>
      </c>
      <c r="E102" s="62" t="s">
        <v>0</v>
      </c>
      <c r="F102" s="60" t="s">
        <v>6</v>
      </c>
      <c r="G102" s="60" t="s">
        <v>21</v>
      </c>
      <c r="H102" s="60" t="s">
        <v>21</v>
      </c>
      <c r="I102" s="60" t="s">
        <v>22</v>
      </c>
      <c r="J102" s="185">
        <v>1</v>
      </c>
      <c r="K102" s="188" t="s">
        <v>517</v>
      </c>
      <c r="L102" s="187">
        <v>-6.8568129331064306E-2</v>
      </c>
      <c r="M102" s="63" t="s">
        <v>29</v>
      </c>
      <c r="N102" s="188">
        <v>123.333333333333</v>
      </c>
      <c r="O102" s="64">
        <v>41682.093333333301</v>
      </c>
      <c r="P102" s="64">
        <v>2.9228438685731502</v>
      </c>
      <c r="Q102" s="64">
        <v>47858.723333333299</v>
      </c>
      <c r="R102" s="64">
        <v>2.2994000149967002</v>
      </c>
      <c r="S102" s="20" t="s">
        <v>547</v>
      </c>
    </row>
    <row r="103" spans="2:22" x14ac:dyDescent="0.25">
      <c r="B103" s="60" t="b">
        <v>0</v>
      </c>
      <c r="C103" s="60" t="s">
        <v>195</v>
      </c>
      <c r="D103" s="61">
        <v>42195.575219907398</v>
      </c>
      <c r="E103" s="62" t="s">
        <v>0</v>
      </c>
      <c r="F103" s="60" t="s">
        <v>6</v>
      </c>
      <c r="G103" s="60" t="s">
        <v>21</v>
      </c>
      <c r="H103" s="60" t="s">
        <v>21</v>
      </c>
      <c r="I103" s="60" t="s">
        <v>22</v>
      </c>
      <c r="J103" s="185">
        <v>1</v>
      </c>
      <c r="K103" s="188" t="s">
        <v>517</v>
      </c>
      <c r="L103" s="187">
        <v>-7.3328983135343404E-2</v>
      </c>
      <c r="M103" s="63" t="s">
        <v>29</v>
      </c>
      <c r="N103" s="188">
        <v>96.6666666666667</v>
      </c>
      <c r="O103" s="64">
        <v>40990.503333333298</v>
      </c>
      <c r="P103" s="64">
        <v>4.1811837656780204</v>
      </c>
      <c r="Q103" s="64">
        <v>46568.3733333333</v>
      </c>
      <c r="R103" s="64">
        <v>1.1315515154588001</v>
      </c>
      <c r="S103" s="20" t="s">
        <v>547</v>
      </c>
    </row>
    <row r="104" spans="2:22" x14ac:dyDescent="0.25">
      <c r="B104" s="94" t="b">
        <v>0</v>
      </c>
      <c r="C104" s="94" t="s">
        <v>198</v>
      </c>
      <c r="D104" s="95">
        <v>42195.577615740702</v>
      </c>
      <c r="E104" s="96" t="s">
        <v>0</v>
      </c>
      <c r="F104" s="94" t="s">
        <v>6</v>
      </c>
      <c r="G104" s="94" t="s">
        <v>579</v>
      </c>
      <c r="H104" s="94" t="s">
        <v>104</v>
      </c>
      <c r="I104" s="94" t="s">
        <v>148</v>
      </c>
      <c r="J104" s="182">
        <v>225</v>
      </c>
      <c r="K104" s="184">
        <v>2569.8136295330701</v>
      </c>
      <c r="L104" s="183">
        <v>11.421393909035899</v>
      </c>
      <c r="M104" s="98">
        <v>4.1878141006897298</v>
      </c>
      <c r="N104" s="184">
        <v>56597.446666666699</v>
      </c>
      <c r="O104" s="99">
        <v>42777.96</v>
      </c>
      <c r="P104" s="99">
        <v>3.1227772265332998</v>
      </c>
      <c r="Q104" s="99">
        <v>46919.363333333298</v>
      </c>
      <c r="R104" s="99">
        <v>3.2701117976084801</v>
      </c>
      <c r="S104" s="20" t="s">
        <v>547</v>
      </c>
      <c r="T104" s="20">
        <v>3</v>
      </c>
    </row>
    <row r="105" spans="2:22" x14ac:dyDescent="0.25">
      <c r="B105" s="94" t="b">
        <v>0</v>
      </c>
      <c r="C105" s="94" t="s">
        <v>201</v>
      </c>
      <c r="D105" s="95">
        <v>42195.579976851899</v>
      </c>
      <c r="E105" s="96" t="s">
        <v>0</v>
      </c>
      <c r="F105" s="94" t="s">
        <v>6</v>
      </c>
      <c r="G105" s="94" t="s">
        <v>580</v>
      </c>
      <c r="H105" s="94" t="s">
        <v>104</v>
      </c>
      <c r="I105" s="94" t="s">
        <v>152</v>
      </c>
      <c r="J105" s="182">
        <v>225</v>
      </c>
      <c r="K105" s="184">
        <v>4538.1395034288698</v>
      </c>
      <c r="L105" s="183">
        <v>20.1695089041283</v>
      </c>
      <c r="M105" s="98">
        <v>14.9642690470713</v>
      </c>
      <c r="N105" s="184">
        <v>112245.703333333</v>
      </c>
      <c r="O105" s="99">
        <v>47540.463333333297</v>
      </c>
      <c r="P105" s="99">
        <v>10.6884508246539</v>
      </c>
      <c r="Q105" s="99">
        <v>53553.706666666701</v>
      </c>
      <c r="R105" s="99">
        <v>13.575300021847299</v>
      </c>
      <c r="S105" s="20" t="s">
        <v>547</v>
      </c>
      <c r="T105" s="20">
        <v>3</v>
      </c>
    </row>
    <row r="106" spans="2:22" x14ac:dyDescent="0.25">
      <c r="B106" s="53" t="b">
        <v>0</v>
      </c>
      <c r="C106" s="53" t="s">
        <v>204</v>
      </c>
      <c r="D106" s="54">
        <v>42195.582372685203</v>
      </c>
      <c r="E106" s="55" t="s">
        <v>0</v>
      </c>
      <c r="F106" s="53" t="s">
        <v>6</v>
      </c>
      <c r="G106" s="53" t="s">
        <v>44</v>
      </c>
      <c r="H106" s="53" t="s">
        <v>45</v>
      </c>
      <c r="I106" s="53" t="s">
        <v>46</v>
      </c>
      <c r="J106" s="190">
        <v>1</v>
      </c>
      <c r="K106" s="193">
        <v>4.7015057707456496</v>
      </c>
      <c r="L106" s="192">
        <v>4.7015057707456496</v>
      </c>
      <c r="M106" s="56">
        <v>3.9676643701495702</v>
      </c>
      <c r="N106" s="193">
        <v>23974.256666666701</v>
      </c>
      <c r="O106" s="57">
        <v>41752.166666666701</v>
      </c>
      <c r="P106" s="57">
        <v>1.4424711425468799</v>
      </c>
      <c r="Q106" s="57">
        <v>47735</v>
      </c>
      <c r="R106" s="57">
        <v>3.40833201046742</v>
      </c>
      <c r="S106" s="20" t="s">
        <v>547</v>
      </c>
    </row>
    <row r="107" spans="2:22" x14ac:dyDescent="0.25">
      <c r="B107" s="48" t="b">
        <v>0</v>
      </c>
      <c r="C107" s="48" t="s">
        <v>581</v>
      </c>
      <c r="D107" s="49">
        <v>42195.584710648101</v>
      </c>
      <c r="E107" s="50" t="s">
        <v>25</v>
      </c>
      <c r="F107" s="48" t="s">
        <v>26</v>
      </c>
      <c r="G107" s="48" t="s">
        <v>27</v>
      </c>
      <c r="H107" s="48" t="s">
        <v>21</v>
      </c>
      <c r="I107" s="48" t="s">
        <v>28</v>
      </c>
      <c r="J107" s="194">
        <v>1</v>
      </c>
      <c r="K107" s="197">
        <v>0</v>
      </c>
      <c r="L107" s="196">
        <v>0</v>
      </c>
      <c r="M107" s="51" t="s">
        <v>29</v>
      </c>
      <c r="N107" s="197">
        <v>470.01</v>
      </c>
      <c r="O107" s="52">
        <v>42012.800000000003</v>
      </c>
      <c r="P107" s="52">
        <v>3.4949701450447699</v>
      </c>
      <c r="Q107" s="52">
        <v>48022.46</v>
      </c>
      <c r="R107" s="52">
        <v>2.5560462090536</v>
      </c>
      <c r="S107" s="20" t="s">
        <v>547</v>
      </c>
    </row>
    <row r="108" spans="2:22" x14ac:dyDescent="0.25">
      <c r="B108" s="48" t="b">
        <v>0</v>
      </c>
      <c r="C108" s="48" t="s">
        <v>582</v>
      </c>
      <c r="D108" s="49">
        <v>42195.587129629603</v>
      </c>
      <c r="E108" s="50" t="s">
        <v>31</v>
      </c>
      <c r="F108" s="48" t="s">
        <v>22</v>
      </c>
      <c r="G108" s="48" t="s">
        <v>32</v>
      </c>
      <c r="H108" s="48" t="s">
        <v>21</v>
      </c>
      <c r="I108" s="48" t="s">
        <v>33</v>
      </c>
      <c r="J108" s="194">
        <v>1</v>
      </c>
      <c r="K108" s="197">
        <v>0.27021200353556002</v>
      </c>
      <c r="L108" s="196">
        <v>0.27021200353556002</v>
      </c>
      <c r="M108" s="51">
        <v>9.7107277280327207</v>
      </c>
      <c r="N108" s="197">
        <v>1546.74</v>
      </c>
      <c r="O108" s="52">
        <v>37863.563333333303</v>
      </c>
      <c r="P108" s="52">
        <v>3.9386470762271601</v>
      </c>
      <c r="Q108" s="52">
        <v>42821.8</v>
      </c>
      <c r="R108" s="52">
        <v>3.4338337734022102</v>
      </c>
      <c r="S108" s="20" t="s">
        <v>547</v>
      </c>
    </row>
    <row r="109" spans="2:22" x14ac:dyDescent="0.25">
      <c r="B109" s="48" t="b">
        <v>0</v>
      </c>
      <c r="C109" s="48" t="s">
        <v>583</v>
      </c>
      <c r="D109" s="49">
        <v>42195.589490740698</v>
      </c>
      <c r="E109" s="50" t="s">
        <v>31</v>
      </c>
      <c r="F109" s="48" t="s">
        <v>43</v>
      </c>
      <c r="G109" s="48" t="s">
        <v>44</v>
      </c>
      <c r="H109" s="48" t="s">
        <v>21</v>
      </c>
      <c r="I109" s="48" t="s">
        <v>48</v>
      </c>
      <c r="J109" s="194">
        <v>1</v>
      </c>
      <c r="K109" s="197">
        <v>5.1198638768081901</v>
      </c>
      <c r="L109" s="196">
        <v>5.1198638768081901</v>
      </c>
      <c r="M109" s="51">
        <v>2.8158811754308899</v>
      </c>
      <c r="N109" s="197">
        <v>24361.47</v>
      </c>
      <c r="O109" s="52">
        <v>43526.423333333303</v>
      </c>
      <c r="P109" s="52">
        <v>2.0111304004594301</v>
      </c>
      <c r="Q109" s="52">
        <v>47828.6233333333</v>
      </c>
      <c r="R109" s="52">
        <v>1.43472996129971</v>
      </c>
      <c r="S109" s="20" t="s">
        <v>547</v>
      </c>
    </row>
    <row r="110" spans="2:22" x14ac:dyDescent="0.25">
      <c r="B110" s="48" t="b">
        <v>0</v>
      </c>
      <c r="C110" s="48" t="s">
        <v>584</v>
      </c>
      <c r="D110" s="49">
        <v>42195.591909722199</v>
      </c>
      <c r="E110" s="50" t="s">
        <v>31</v>
      </c>
      <c r="F110" s="48" t="s">
        <v>50</v>
      </c>
      <c r="G110" s="48" t="s">
        <v>51</v>
      </c>
      <c r="H110" s="48" t="s">
        <v>21</v>
      </c>
      <c r="I110" s="48" t="s">
        <v>52</v>
      </c>
      <c r="J110" s="194">
        <v>1</v>
      </c>
      <c r="K110" s="195">
        <v>10.490959469577399</v>
      </c>
      <c r="L110" s="196">
        <v>10.490959469577399</v>
      </c>
      <c r="M110" s="51">
        <v>0.45851436318684802</v>
      </c>
      <c r="N110" s="197">
        <v>48474.8066666667</v>
      </c>
      <c r="O110" s="52">
        <v>42965.1266666667</v>
      </c>
      <c r="P110" s="52">
        <v>2.0985289857122802</v>
      </c>
      <c r="Q110" s="52">
        <v>46895.906666666699</v>
      </c>
      <c r="R110" s="52">
        <v>1.0662255454990901</v>
      </c>
      <c r="S110" s="20" t="s">
        <v>547</v>
      </c>
    </row>
    <row r="111" spans="2:22" x14ac:dyDescent="0.25">
      <c r="B111" s="48" t="b">
        <v>0</v>
      </c>
      <c r="C111" s="48" t="s">
        <v>585</v>
      </c>
      <c r="D111" s="49">
        <v>42195.594270833302</v>
      </c>
      <c r="E111" s="50" t="s">
        <v>31</v>
      </c>
      <c r="F111" s="48" t="s">
        <v>58</v>
      </c>
      <c r="G111" s="48" t="s">
        <v>59</v>
      </c>
      <c r="H111" s="48" t="s">
        <v>21</v>
      </c>
      <c r="I111" s="48" t="s">
        <v>60</v>
      </c>
      <c r="J111" s="194">
        <v>1</v>
      </c>
      <c r="K111" s="197">
        <v>99.944770435194798</v>
      </c>
      <c r="L111" s="196">
        <v>99.944770435194798</v>
      </c>
      <c r="M111" s="51">
        <v>1.90697735994629</v>
      </c>
      <c r="N111" s="197">
        <v>458803.26333333302</v>
      </c>
      <c r="O111" s="52">
        <v>43259.096666666701</v>
      </c>
      <c r="P111" s="52">
        <v>1.95746635017395</v>
      </c>
      <c r="Q111" s="52">
        <v>46992.89</v>
      </c>
      <c r="R111" s="52">
        <v>0.82996837562338699</v>
      </c>
      <c r="S111" s="20" t="s">
        <v>547</v>
      </c>
    </row>
    <row r="112" spans="2:22" x14ac:dyDescent="0.25">
      <c r="B112" s="60" t="b">
        <v>0</v>
      </c>
      <c r="C112" s="60" t="s">
        <v>222</v>
      </c>
      <c r="D112" s="61">
        <v>42195.596701388902</v>
      </c>
      <c r="E112" s="62" t="s">
        <v>0</v>
      </c>
      <c r="F112" s="60" t="s">
        <v>6</v>
      </c>
      <c r="G112" s="60" t="s">
        <v>586</v>
      </c>
      <c r="H112" s="60" t="s">
        <v>586</v>
      </c>
      <c r="I112" s="60" t="s">
        <v>35</v>
      </c>
      <c r="J112" s="185">
        <v>1</v>
      </c>
      <c r="K112" s="188">
        <v>4.5690223297390101E-2</v>
      </c>
      <c r="L112" s="187">
        <v>4.5690223297390101E-2</v>
      </c>
      <c r="M112" s="63">
        <v>60.1970056484354</v>
      </c>
      <c r="N112" s="188">
        <v>640.01333333333298</v>
      </c>
      <c r="O112" s="64">
        <v>40302.26</v>
      </c>
      <c r="P112" s="64">
        <v>2.1859096274444001</v>
      </c>
      <c r="Q112" s="64">
        <v>45000.71</v>
      </c>
      <c r="R112" s="64">
        <v>2.2544605087643701</v>
      </c>
      <c r="S112" s="20" t="s">
        <v>547</v>
      </c>
    </row>
    <row r="113" spans="1:22" x14ac:dyDescent="0.25">
      <c r="B113" s="126"/>
      <c r="C113" s="126"/>
      <c r="D113" s="27"/>
      <c r="E113" s="127"/>
      <c r="F113" s="126"/>
      <c r="G113" s="126"/>
      <c r="H113" s="126"/>
      <c r="I113" s="126"/>
      <c r="J113" s="128"/>
      <c r="K113" s="129"/>
      <c r="L113" s="130"/>
      <c r="M113" s="129"/>
      <c r="N113" s="131"/>
      <c r="O113" s="132"/>
      <c r="P113" s="132"/>
      <c r="Q113" s="133"/>
      <c r="R113" s="133"/>
    </row>
    <row r="114" spans="1:22" x14ac:dyDescent="0.25">
      <c r="A114" s="19" t="s">
        <v>454</v>
      </c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34"/>
      <c r="O114" s="34"/>
      <c r="P114" s="34"/>
      <c r="Q114" s="34" t="s">
        <v>455</v>
      </c>
      <c r="R114" s="34"/>
    </row>
    <row r="115" spans="1:22" x14ac:dyDescent="0.25">
      <c r="N115" s="20"/>
      <c r="P115" s="20" t="s">
        <v>456</v>
      </c>
      <c r="Q115" s="135">
        <f>Q95/Q3</f>
        <v>0.64177500368611407</v>
      </c>
      <c r="R115" s="20" t="s">
        <v>457</v>
      </c>
    </row>
    <row r="117" spans="1:22" x14ac:dyDescent="0.25">
      <c r="A117" s="19" t="s">
        <v>297</v>
      </c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34"/>
      <c r="O117" s="34"/>
      <c r="P117" s="34"/>
      <c r="Q117" s="34"/>
      <c r="R117" s="34"/>
      <c r="T117" s="806" t="s">
        <v>15</v>
      </c>
      <c r="U117" s="807"/>
      <c r="V117" s="808"/>
    </row>
    <row r="118" spans="1:22" x14ac:dyDescent="0.25">
      <c r="B118" s="18" t="b">
        <f t="shared" ref="B118:R118" si="0">B9</f>
        <v>0</v>
      </c>
      <c r="C118" s="18" t="str">
        <f t="shared" si="0"/>
        <v>007CALS.d</v>
      </c>
      <c r="D118" s="24">
        <f t="shared" si="0"/>
        <v>42194.658055555599</v>
      </c>
      <c r="E118" s="29" t="str">
        <f t="shared" si="0"/>
        <v>CalStd</v>
      </c>
      <c r="F118" s="18" t="str">
        <f t="shared" si="0"/>
        <v>5</v>
      </c>
      <c r="G118" s="18" t="str">
        <f t="shared" si="0"/>
        <v>5 ppb Ti ionic std</v>
      </c>
      <c r="H118" s="18" t="str">
        <f t="shared" si="0"/>
        <v>2% HNO3, 50 ml (1 day in autosampler)</v>
      </c>
      <c r="I118" s="18" t="str">
        <f t="shared" si="0"/>
        <v>1101</v>
      </c>
      <c r="J118" s="18">
        <f t="shared" si="0"/>
        <v>1</v>
      </c>
      <c r="K118" s="35">
        <f t="shared" si="0"/>
        <v>5.4455050190280101</v>
      </c>
      <c r="L118" s="30">
        <f t="shared" si="0"/>
        <v>5.4455050190280101</v>
      </c>
      <c r="M118" s="30">
        <f t="shared" si="0"/>
        <v>5.1661472161028303</v>
      </c>
      <c r="N118" s="125">
        <f t="shared" si="0"/>
        <v>37215.68</v>
      </c>
      <c r="O118" s="32">
        <f t="shared" si="0"/>
        <v>36210.11</v>
      </c>
      <c r="P118" s="32">
        <f t="shared" si="0"/>
        <v>2.7226585266628498</v>
      </c>
      <c r="Q118" s="31">
        <f t="shared" si="0"/>
        <v>62199.2366666667</v>
      </c>
      <c r="R118" s="31">
        <f t="shared" si="0"/>
        <v>2.5739433530592999</v>
      </c>
      <c r="S118" s="20" t="s">
        <v>515</v>
      </c>
      <c r="T118" s="121" t="s">
        <v>298</v>
      </c>
      <c r="U118" s="121" t="s">
        <v>299</v>
      </c>
      <c r="V118" s="121" t="s">
        <v>89</v>
      </c>
    </row>
    <row r="119" spans="1:22" x14ac:dyDescent="0.25">
      <c r="B119" s="18" t="b">
        <f t="shared" ref="B119:R119" si="1">B24</f>
        <v>0</v>
      </c>
      <c r="C119" s="18" t="str">
        <f t="shared" si="1"/>
        <v>022SMPL.d</v>
      </c>
      <c r="D119" s="24">
        <f t="shared" si="1"/>
        <v>42194.693807870397</v>
      </c>
      <c r="E119" s="29" t="str">
        <f t="shared" si="1"/>
        <v>Sample</v>
      </c>
      <c r="F119" s="18"/>
      <c r="G119" s="18" t="str">
        <f t="shared" si="1"/>
        <v>5 ppb Ti ionic std</v>
      </c>
      <c r="H119" s="18" t="str">
        <f t="shared" si="1"/>
        <v>2% HNO3, 50 ml</v>
      </c>
      <c r="I119" s="18" t="str">
        <f t="shared" si="1"/>
        <v>1101</v>
      </c>
      <c r="J119" s="18">
        <f t="shared" si="1"/>
        <v>1</v>
      </c>
      <c r="K119" s="33">
        <f t="shared" si="1"/>
        <v>5.2621179895868302</v>
      </c>
      <c r="L119" s="30">
        <f t="shared" si="1"/>
        <v>5.2621179895868302</v>
      </c>
      <c r="M119" s="30">
        <f t="shared" si="1"/>
        <v>5.0099542353543702</v>
      </c>
      <c r="N119" s="125">
        <f t="shared" si="1"/>
        <v>30555.16</v>
      </c>
      <c r="O119" s="32">
        <f t="shared" si="1"/>
        <v>36250.15</v>
      </c>
      <c r="P119" s="32">
        <f t="shared" si="1"/>
        <v>0.27684679071801899</v>
      </c>
      <c r="Q119" s="31">
        <f t="shared" si="1"/>
        <v>52830.286666666703</v>
      </c>
      <c r="R119" s="31">
        <f t="shared" si="1"/>
        <v>2.4263408470595298</v>
      </c>
      <c r="S119" s="20" t="s">
        <v>515</v>
      </c>
      <c r="T119" s="136">
        <f>AVERAGE(K118:K120)</f>
        <v>5.2006865760737773</v>
      </c>
      <c r="U119" s="137">
        <f>_xlfn.STDEV.S(K118:K120)/T119</f>
        <v>5.3958893143520432E-2</v>
      </c>
      <c r="V119" s="137">
        <f>T119/K118</f>
        <v>0.9550421049840605</v>
      </c>
    </row>
    <row r="120" spans="1:22" x14ac:dyDescent="0.25">
      <c r="B120" s="18" t="b">
        <f t="shared" ref="B120:R120" si="2">B40</f>
        <v>0</v>
      </c>
      <c r="C120" s="18" t="str">
        <f t="shared" si="2"/>
        <v>038SMPL.d</v>
      </c>
      <c r="D120" s="24">
        <f t="shared" si="2"/>
        <v>42194.731759259303</v>
      </c>
      <c r="E120" s="29" t="str">
        <f t="shared" si="2"/>
        <v>Sample</v>
      </c>
      <c r="F120" s="18"/>
      <c r="G120" s="18" t="str">
        <f t="shared" si="2"/>
        <v>5 ppb Ti ionic std</v>
      </c>
      <c r="H120" s="18" t="str">
        <f t="shared" si="2"/>
        <v>2% HNO3, 50 ml</v>
      </c>
      <c r="I120" s="18" t="str">
        <f t="shared" si="2"/>
        <v>1101</v>
      </c>
      <c r="J120" s="18">
        <f t="shared" si="2"/>
        <v>1</v>
      </c>
      <c r="K120" s="33">
        <f t="shared" si="2"/>
        <v>4.8944367196064897</v>
      </c>
      <c r="L120" s="30">
        <f t="shared" si="2"/>
        <v>4.8944367196064897</v>
      </c>
      <c r="M120" s="30">
        <f t="shared" si="2"/>
        <v>4.0672547535868002</v>
      </c>
      <c r="N120" s="125">
        <f t="shared" si="2"/>
        <v>29252.81</v>
      </c>
      <c r="O120" s="32">
        <f t="shared" si="2"/>
        <v>40445.813333333303</v>
      </c>
      <c r="P120" s="32">
        <f t="shared" si="2"/>
        <v>1.46873104920905</v>
      </c>
      <c r="Q120" s="31">
        <f t="shared" si="2"/>
        <v>54274.863333333298</v>
      </c>
      <c r="R120" s="31">
        <f t="shared" si="2"/>
        <v>0.78260711421363405</v>
      </c>
      <c r="S120" s="20" t="s">
        <v>515</v>
      </c>
    </row>
    <row r="121" spans="1:22" x14ac:dyDescent="0.25">
      <c r="B121" s="18" t="b">
        <f t="shared" ref="B121:R121" si="3">B54</f>
        <v>0</v>
      </c>
      <c r="C121" s="18" t="str">
        <f t="shared" si="3"/>
        <v>007CALS.d</v>
      </c>
      <c r="D121" s="24">
        <f t="shared" si="3"/>
        <v>42195.458321759303</v>
      </c>
      <c r="E121" s="29" t="str">
        <f t="shared" si="3"/>
        <v>CalStd</v>
      </c>
      <c r="F121" s="18" t="str">
        <f t="shared" si="3"/>
        <v>5</v>
      </c>
      <c r="G121" s="18" t="str">
        <f t="shared" si="3"/>
        <v>5 ppb Ti ionic std</v>
      </c>
      <c r="H121" s="18" t="str">
        <f t="shared" si="3"/>
        <v>2% HNO3, 50 ml (1 day in autosampler)</v>
      </c>
      <c r="I121" s="18" t="str">
        <f t="shared" si="3"/>
        <v>1101</v>
      </c>
      <c r="J121" s="18">
        <f t="shared" si="3"/>
        <v>1</v>
      </c>
      <c r="K121" s="35">
        <f t="shared" si="3"/>
        <v>5.4263884865290297</v>
      </c>
      <c r="L121" s="30">
        <f t="shared" si="3"/>
        <v>5.4263884865290297</v>
      </c>
      <c r="M121" s="30">
        <f t="shared" si="3"/>
        <v>3.08995539341851</v>
      </c>
      <c r="N121" s="125">
        <f t="shared" si="3"/>
        <v>36597.4866666667</v>
      </c>
      <c r="O121" s="32">
        <f t="shared" si="3"/>
        <v>41882.456666666701</v>
      </c>
      <c r="P121" s="32">
        <f t="shared" si="3"/>
        <v>1.19969312816458</v>
      </c>
      <c r="Q121" s="31">
        <f t="shared" si="3"/>
        <v>63243.116666666698</v>
      </c>
      <c r="R121" s="31">
        <f t="shared" si="3"/>
        <v>1.03057807889181</v>
      </c>
      <c r="S121" s="20" t="s">
        <v>547</v>
      </c>
      <c r="T121" s="121" t="s">
        <v>298</v>
      </c>
      <c r="U121" s="121" t="s">
        <v>299</v>
      </c>
      <c r="V121" s="121" t="s">
        <v>89</v>
      </c>
    </row>
    <row r="122" spans="1:22" x14ac:dyDescent="0.25">
      <c r="B122" s="18" t="b">
        <f t="shared" ref="B122:R122" si="4">B70</f>
        <v>0</v>
      </c>
      <c r="C122" s="18" t="str">
        <f t="shared" si="4"/>
        <v>023SMPL.d</v>
      </c>
      <c r="D122" s="24">
        <f t="shared" si="4"/>
        <v>42195.496446759302</v>
      </c>
      <c r="E122" s="29" t="str">
        <f t="shared" si="4"/>
        <v>Sample</v>
      </c>
      <c r="F122" s="18" t="str">
        <f t="shared" si="4"/>
        <v/>
      </c>
      <c r="G122" s="18" t="str">
        <f t="shared" si="4"/>
        <v>5 ppb Ti ionic std</v>
      </c>
      <c r="H122" s="18" t="str">
        <f t="shared" si="4"/>
        <v>2% HNO3, 50 ml</v>
      </c>
      <c r="I122" s="18" t="str">
        <f t="shared" si="4"/>
        <v>1101</v>
      </c>
      <c r="J122" s="18">
        <f t="shared" si="4"/>
        <v>1</v>
      </c>
      <c r="K122" s="33">
        <f t="shared" si="4"/>
        <v>5.0139883918486001</v>
      </c>
      <c r="L122" s="30">
        <f t="shared" si="4"/>
        <v>5.0139883918486001</v>
      </c>
      <c r="M122" s="30">
        <f t="shared" si="4"/>
        <v>1.05185400551063</v>
      </c>
      <c r="N122" s="125">
        <f t="shared" si="4"/>
        <v>27640.01</v>
      </c>
      <c r="O122" s="32">
        <f t="shared" si="4"/>
        <v>40773.323333333297</v>
      </c>
      <c r="P122" s="32">
        <f t="shared" si="4"/>
        <v>2.8594680103222099</v>
      </c>
      <c r="Q122" s="31">
        <f t="shared" si="4"/>
        <v>51623.166666666701</v>
      </c>
      <c r="R122" s="31">
        <f t="shared" si="4"/>
        <v>1.66556671781413</v>
      </c>
      <c r="S122" s="20" t="s">
        <v>547</v>
      </c>
      <c r="T122" s="136">
        <f>AVERAGE(K121:K124)</f>
        <v>5.04570782838233</v>
      </c>
      <c r="U122" s="137">
        <f>_xlfn.STDEV.S(K121:K124)/T122</f>
        <v>5.8839060768314307E-2</v>
      </c>
      <c r="V122" s="137">
        <f>T122/K121</f>
        <v>0.92984640537776886</v>
      </c>
    </row>
    <row r="123" spans="1:22" x14ac:dyDescent="0.25">
      <c r="B123" s="18" t="b">
        <f t="shared" ref="B123:R123" si="5">B85</f>
        <v>0</v>
      </c>
      <c r="C123" s="18" t="str">
        <f t="shared" si="5"/>
        <v>038SMPL.d</v>
      </c>
      <c r="D123" s="24">
        <f t="shared" si="5"/>
        <v>42195.532083333303</v>
      </c>
      <c r="E123" s="29" t="str">
        <f t="shared" si="5"/>
        <v>Sample</v>
      </c>
      <c r="F123" s="18" t="str">
        <f t="shared" si="5"/>
        <v/>
      </c>
      <c r="G123" s="18" t="str">
        <f t="shared" si="5"/>
        <v>5 ppb Ti ionic std</v>
      </c>
      <c r="H123" s="18" t="str">
        <f t="shared" si="5"/>
        <v>2% HNO3, 50 ml</v>
      </c>
      <c r="I123" s="18" t="str">
        <f t="shared" si="5"/>
        <v>1101</v>
      </c>
      <c r="J123" s="18">
        <f t="shared" si="5"/>
        <v>1</v>
      </c>
      <c r="K123" s="33">
        <f t="shared" si="5"/>
        <v>5.0409486644060397</v>
      </c>
      <c r="L123" s="30">
        <f t="shared" si="5"/>
        <v>5.0409486644060397</v>
      </c>
      <c r="M123" s="30">
        <f t="shared" si="5"/>
        <v>4.6870110385691497</v>
      </c>
      <c r="N123" s="125">
        <f t="shared" si="5"/>
        <v>25526.606666666699</v>
      </c>
      <c r="O123" s="32">
        <f t="shared" si="5"/>
        <v>43733.696666666699</v>
      </c>
      <c r="P123" s="32">
        <f t="shared" si="5"/>
        <v>1.0092640794046699</v>
      </c>
      <c r="Q123" s="31">
        <f t="shared" si="5"/>
        <v>47437.42</v>
      </c>
      <c r="R123" s="31">
        <f t="shared" si="5"/>
        <v>1.4167279494680201</v>
      </c>
      <c r="S123" s="20" t="s">
        <v>547</v>
      </c>
    </row>
    <row r="124" spans="1:22" x14ac:dyDescent="0.25">
      <c r="B124" s="18" t="b">
        <f t="shared" ref="B124:R124" si="6">B106</f>
        <v>0</v>
      </c>
      <c r="C124" s="18" t="str">
        <f t="shared" si="6"/>
        <v>059SMPL.d</v>
      </c>
      <c r="D124" s="24">
        <f t="shared" si="6"/>
        <v>42195.582372685203</v>
      </c>
      <c r="E124" s="29" t="str">
        <f t="shared" si="6"/>
        <v>Sample</v>
      </c>
      <c r="F124" s="18" t="str">
        <f t="shared" si="6"/>
        <v/>
      </c>
      <c r="G124" s="18" t="str">
        <f t="shared" si="6"/>
        <v>5 ppb Ti ionic std</v>
      </c>
      <c r="H124" s="18" t="str">
        <f t="shared" si="6"/>
        <v>2% HNO3, 50 ml</v>
      </c>
      <c r="I124" s="18" t="str">
        <f t="shared" si="6"/>
        <v>1101</v>
      </c>
      <c r="J124" s="18">
        <f t="shared" si="6"/>
        <v>1</v>
      </c>
      <c r="K124" s="59">
        <f t="shared" si="6"/>
        <v>4.7015057707456496</v>
      </c>
      <c r="L124" s="30">
        <f t="shared" si="6"/>
        <v>4.7015057707456496</v>
      </c>
      <c r="M124" s="30">
        <f t="shared" si="6"/>
        <v>3.9676643701495702</v>
      </c>
      <c r="N124" s="125">
        <f t="shared" si="6"/>
        <v>23974.256666666701</v>
      </c>
      <c r="O124" s="32">
        <f t="shared" si="6"/>
        <v>41752.166666666701</v>
      </c>
      <c r="P124" s="32">
        <f t="shared" si="6"/>
        <v>1.4424711425468799</v>
      </c>
      <c r="Q124" s="31">
        <f t="shared" si="6"/>
        <v>47735</v>
      </c>
      <c r="R124" s="31">
        <f t="shared" si="6"/>
        <v>3.40833201046742</v>
      </c>
      <c r="S124" s="20" t="s">
        <v>547</v>
      </c>
    </row>
    <row r="125" spans="1:22" x14ac:dyDescent="0.2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40"/>
      <c r="L125" s="40"/>
      <c r="M125" s="22"/>
      <c r="N125" s="139"/>
      <c r="O125" s="41"/>
      <c r="P125" s="41"/>
      <c r="Q125" s="41"/>
      <c r="R125" s="41"/>
    </row>
    <row r="126" spans="1:22" x14ac:dyDescent="0.25">
      <c r="A126" s="19" t="s">
        <v>300</v>
      </c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34"/>
      <c r="O126" s="34"/>
      <c r="P126" s="34"/>
      <c r="Q126" s="34"/>
      <c r="R126" s="34"/>
    </row>
    <row r="127" spans="1:22" x14ac:dyDescent="0.25">
      <c r="B127" s="18" t="b">
        <f t="shared" ref="B127:S128" si="7">B20</f>
        <v>0</v>
      </c>
      <c r="C127" s="18" t="str">
        <f t="shared" si="7"/>
        <v>018SMPL.d</v>
      </c>
      <c r="D127" s="24">
        <f t="shared" si="7"/>
        <v>42194.684293981503</v>
      </c>
      <c r="E127" s="29" t="str">
        <f t="shared" si="7"/>
        <v>Sample</v>
      </c>
      <c r="F127" s="18"/>
      <c r="G127" s="18" t="str">
        <f t="shared" si="7"/>
        <v>Blank 9</v>
      </c>
      <c r="H127" s="18" t="str">
        <f t="shared" si="7"/>
        <v>2% HNO3</v>
      </c>
      <c r="I127" s="18" t="str">
        <f t="shared" si="7"/>
        <v>2110</v>
      </c>
      <c r="J127" s="18">
        <f t="shared" si="7"/>
        <v>225</v>
      </c>
      <c r="K127" s="31">
        <f t="shared" si="7"/>
        <v>62.2989912378806</v>
      </c>
      <c r="L127" s="30">
        <f t="shared" si="7"/>
        <v>0.27688440550169102</v>
      </c>
      <c r="M127" s="30">
        <f t="shared" si="7"/>
        <v>21.359435172531299</v>
      </c>
      <c r="N127" s="125">
        <f t="shared" si="7"/>
        <v>2300.1766666666699</v>
      </c>
      <c r="O127" s="32">
        <f t="shared" si="7"/>
        <v>36908.17</v>
      </c>
      <c r="P127" s="32">
        <f t="shared" si="7"/>
        <v>1.54759773340994</v>
      </c>
      <c r="Q127" s="31">
        <f t="shared" si="7"/>
        <v>57860.29</v>
      </c>
      <c r="R127" s="31">
        <f t="shared" si="7"/>
        <v>1.35386308044865</v>
      </c>
      <c r="S127" s="20" t="str">
        <f t="shared" si="7"/>
        <v>v1</v>
      </c>
    </row>
    <row r="128" spans="1:22" x14ac:dyDescent="0.25">
      <c r="B128" s="18" t="b">
        <f t="shared" si="7"/>
        <v>0</v>
      </c>
      <c r="C128" s="18" t="str">
        <f t="shared" si="7"/>
        <v>019SMPL.d</v>
      </c>
      <c r="D128" s="24">
        <f t="shared" si="7"/>
        <v>42194.686701388899</v>
      </c>
      <c r="E128" s="29" t="str">
        <f t="shared" si="7"/>
        <v>Sample</v>
      </c>
      <c r="F128" s="18"/>
      <c r="G128" s="18" t="str">
        <f t="shared" si="7"/>
        <v>Blank 10</v>
      </c>
      <c r="H128" s="18" t="str">
        <f t="shared" si="7"/>
        <v>2% HNO3</v>
      </c>
      <c r="I128" s="18" t="str">
        <f t="shared" si="7"/>
        <v>2112</v>
      </c>
      <c r="J128" s="18">
        <f t="shared" si="7"/>
        <v>225</v>
      </c>
      <c r="K128" s="31">
        <f t="shared" si="7"/>
        <v>119.73597563135399</v>
      </c>
      <c r="L128" s="30">
        <f t="shared" si="7"/>
        <v>0.53215989169490596</v>
      </c>
      <c r="M128" s="30">
        <f t="shared" si="7"/>
        <v>7.6344483883160201</v>
      </c>
      <c r="N128" s="125">
        <f t="shared" si="7"/>
        <v>3728.7666666666701</v>
      </c>
      <c r="O128" s="32">
        <f t="shared" si="7"/>
        <v>35976.363333333298</v>
      </c>
      <c r="P128" s="32">
        <f t="shared" si="7"/>
        <v>1.8541535372826801</v>
      </c>
      <c r="Q128" s="31">
        <f t="shared" si="7"/>
        <v>55408.773333333302</v>
      </c>
      <c r="R128" s="31">
        <f t="shared" si="7"/>
        <v>2.01262595246649</v>
      </c>
      <c r="S128" s="20" t="str">
        <f t="shared" si="7"/>
        <v>v1</v>
      </c>
    </row>
    <row r="129" spans="1:19" x14ac:dyDescent="0.25">
      <c r="B129" s="18" t="b">
        <f t="shared" ref="B129:S129" si="8">B37</f>
        <v>0</v>
      </c>
      <c r="C129" s="18" t="str">
        <f t="shared" si="8"/>
        <v>035SMPL.d</v>
      </c>
      <c r="D129" s="24">
        <f t="shared" si="8"/>
        <v>42194.724652777797</v>
      </c>
      <c r="E129" s="29" t="str">
        <f t="shared" si="8"/>
        <v>Sample</v>
      </c>
      <c r="F129" s="18"/>
      <c r="G129" s="18" t="str">
        <f t="shared" si="8"/>
        <v>Blank 10</v>
      </c>
      <c r="H129" s="18" t="str">
        <f t="shared" si="8"/>
        <v>2% HNO3</v>
      </c>
      <c r="I129" s="18" t="str">
        <f t="shared" si="8"/>
        <v>2112</v>
      </c>
      <c r="J129" s="18">
        <f t="shared" si="8"/>
        <v>225</v>
      </c>
      <c r="K129" s="31">
        <f t="shared" si="8"/>
        <v>117.73689706693899</v>
      </c>
      <c r="L129" s="30">
        <f t="shared" si="8"/>
        <v>0.52327509807528305</v>
      </c>
      <c r="M129" s="30">
        <f t="shared" si="8"/>
        <v>6.5355617701530502</v>
      </c>
      <c r="N129" s="125">
        <f t="shared" si="8"/>
        <v>3603.7466666666701</v>
      </c>
      <c r="O129" s="32">
        <f t="shared" si="8"/>
        <v>40689.813333333303</v>
      </c>
      <c r="P129" s="32">
        <f t="shared" si="8"/>
        <v>2.8975635468143</v>
      </c>
      <c r="Q129" s="31">
        <f t="shared" si="8"/>
        <v>54274.883333333302</v>
      </c>
      <c r="R129" s="31">
        <f t="shared" si="8"/>
        <v>0.59736972460565496</v>
      </c>
      <c r="S129" s="20" t="str">
        <f t="shared" si="8"/>
        <v>v1</v>
      </c>
    </row>
    <row r="130" spans="1:19" x14ac:dyDescent="0.25">
      <c r="B130" s="18" t="b">
        <f t="shared" ref="B130:S130" si="9">B44</f>
        <v>0</v>
      </c>
      <c r="C130" s="18" t="str">
        <f t="shared" si="9"/>
        <v>042SMPL.d</v>
      </c>
      <c r="D130" s="24">
        <f t="shared" si="9"/>
        <v>42194.741215277798</v>
      </c>
      <c r="E130" s="29" t="str">
        <f t="shared" si="9"/>
        <v>Sample</v>
      </c>
      <c r="F130" s="18"/>
      <c r="G130" s="18" t="str">
        <f t="shared" si="9"/>
        <v>Blank 9</v>
      </c>
      <c r="H130" s="18" t="str">
        <f t="shared" si="9"/>
        <v>2% HNO3</v>
      </c>
      <c r="I130" s="18" t="str">
        <f t="shared" si="9"/>
        <v>2110</v>
      </c>
      <c r="J130" s="18">
        <f t="shared" si="9"/>
        <v>225</v>
      </c>
      <c r="K130" s="31">
        <f t="shared" si="9"/>
        <v>52.592232635523096</v>
      </c>
      <c r="L130" s="30">
        <f t="shared" si="9"/>
        <v>0.23374325615788</v>
      </c>
      <c r="M130" s="30">
        <f t="shared" si="9"/>
        <v>12.9656273064247</v>
      </c>
      <c r="N130" s="125">
        <f t="shared" si="9"/>
        <v>1863.4466666666699</v>
      </c>
      <c r="O130" s="32">
        <f t="shared" si="9"/>
        <v>41591.97</v>
      </c>
      <c r="P130" s="32">
        <f t="shared" si="9"/>
        <v>1.3842297259816201</v>
      </c>
      <c r="Q130" s="31">
        <f t="shared" si="9"/>
        <v>53164.696666666699</v>
      </c>
      <c r="R130" s="31">
        <f t="shared" si="9"/>
        <v>1.4194015884353901</v>
      </c>
      <c r="S130" s="20" t="str">
        <f t="shared" si="9"/>
        <v>v1</v>
      </c>
    </row>
    <row r="131" spans="1:19" x14ac:dyDescent="0.25">
      <c r="B131" s="18" t="b">
        <f t="shared" ref="B131:S132" si="10">B62</f>
        <v>0</v>
      </c>
      <c r="C131" s="18" t="str">
        <f t="shared" si="10"/>
        <v>015SMPL.d</v>
      </c>
      <c r="D131" s="24">
        <f t="shared" si="10"/>
        <v>42195.477453703701</v>
      </c>
      <c r="E131" s="29" t="str">
        <f t="shared" si="10"/>
        <v>Sample</v>
      </c>
      <c r="F131" s="18"/>
      <c r="G131" s="18" t="str">
        <f t="shared" si="10"/>
        <v>Blank 13</v>
      </c>
      <c r="H131" s="18" t="str">
        <f>H62</f>
        <v xml:space="preserve"> 2% HNO3</v>
      </c>
      <c r="I131" s="18" t="str">
        <f t="shared" si="10"/>
        <v>2309</v>
      </c>
      <c r="J131" s="18">
        <f t="shared" si="10"/>
        <v>225</v>
      </c>
      <c r="K131" s="31">
        <f t="shared" si="10"/>
        <v>407.08577346882203</v>
      </c>
      <c r="L131" s="30">
        <f t="shared" si="10"/>
        <v>1.8092701043058701</v>
      </c>
      <c r="M131" s="30">
        <f t="shared" si="10"/>
        <v>0.35820321023684998</v>
      </c>
      <c r="N131" s="125">
        <f t="shared" si="10"/>
        <v>11554.096666666699</v>
      </c>
      <c r="O131" s="32">
        <f t="shared" si="10"/>
        <v>40024.946666666699</v>
      </c>
      <c r="P131" s="32">
        <f t="shared" si="10"/>
        <v>2.8871748399769999</v>
      </c>
      <c r="Q131" s="31">
        <f t="shared" si="10"/>
        <v>57933.83</v>
      </c>
      <c r="R131" s="31">
        <f t="shared" si="10"/>
        <v>2.5147909048194501</v>
      </c>
      <c r="S131" s="20" t="str">
        <f t="shared" si="10"/>
        <v>v2 rest</v>
      </c>
    </row>
    <row r="132" spans="1:19" x14ac:dyDescent="0.25">
      <c r="B132" s="18" t="b">
        <f t="shared" si="10"/>
        <v>0</v>
      </c>
      <c r="C132" s="18" t="str">
        <f t="shared" si="10"/>
        <v>016SMPL.d</v>
      </c>
      <c r="D132" s="24">
        <f t="shared" si="10"/>
        <v>42195.479814814797</v>
      </c>
      <c r="E132" s="29" t="str">
        <f t="shared" si="10"/>
        <v>Sample</v>
      </c>
      <c r="F132" s="18"/>
      <c r="G132" s="18" t="str">
        <f t="shared" si="10"/>
        <v>Blank  14</v>
      </c>
      <c r="H132" s="18" t="str">
        <f t="shared" si="10"/>
        <v xml:space="preserve"> 2% HNO3</v>
      </c>
      <c r="I132" s="18" t="str">
        <f t="shared" si="10"/>
        <v>2310</v>
      </c>
      <c r="J132" s="18">
        <f t="shared" si="10"/>
        <v>225</v>
      </c>
      <c r="K132" s="31">
        <f t="shared" si="10"/>
        <v>103.982841549924</v>
      </c>
      <c r="L132" s="30">
        <f t="shared" si="10"/>
        <v>0.46214596244410699</v>
      </c>
      <c r="M132" s="30">
        <f t="shared" si="10"/>
        <v>143.960997564731</v>
      </c>
      <c r="N132" s="125">
        <f t="shared" si="10"/>
        <v>3211.35</v>
      </c>
      <c r="O132" s="32">
        <f t="shared" si="10"/>
        <v>38160.82</v>
      </c>
      <c r="P132" s="32">
        <f t="shared" si="10"/>
        <v>1.35044317062828</v>
      </c>
      <c r="Q132" s="31">
        <f t="shared" si="10"/>
        <v>54371.926666666703</v>
      </c>
      <c r="R132" s="31">
        <f t="shared" si="10"/>
        <v>2.5614667012512</v>
      </c>
      <c r="S132" s="20" t="str">
        <f t="shared" si="10"/>
        <v>v2 rest</v>
      </c>
    </row>
    <row r="133" spans="1:19" x14ac:dyDescent="0.25">
      <c r="B133" s="18" t="b">
        <f t="shared" ref="B133:S134" si="11">B22</f>
        <v>0</v>
      </c>
      <c r="C133" s="18" t="str">
        <f t="shared" si="11"/>
        <v>020SMPL.d</v>
      </c>
      <c r="D133" s="24">
        <f t="shared" si="11"/>
        <v>42194.689050925903</v>
      </c>
      <c r="E133" s="29" t="str">
        <f t="shared" si="11"/>
        <v>Sample</v>
      </c>
      <c r="F133" s="18"/>
      <c r="G133" s="18" t="str">
        <f t="shared" si="11"/>
        <v>Blank 9</v>
      </c>
      <c r="H133" s="18" t="str">
        <f t="shared" si="11"/>
        <v>2% HNO3</v>
      </c>
      <c r="I133" s="18" t="str">
        <f t="shared" si="11"/>
        <v>2111</v>
      </c>
      <c r="J133" s="18">
        <f t="shared" si="11"/>
        <v>2250</v>
      </c>
      <c r="K133" s="117" t="str">
        <f t="shared" si="11"/>
        <v>&lt;0.000</v>
      </c>
      <c r="L133" s="118">
        <f t="shared" si="11"/>
        <v>-3.6623351502993499E-2</v>
      </c>
      <c r="M133" s="5" t="str">
        <f t="shared" si="11"/>
        <v>N/A</v>
      </c>
      <c r="N133" s="125">
        <f t="shared" si="11"/>
        <v>323.33666666666699</v>
      </c>
      <c r="O133" s="32">
        <f t="shared" si="11"/>
        <v>36597.53</v>
      </c>
      <c r="P133" s="32">
        <f t="shared" si="11"/>
        <v>0.71357487998923397</v>
      </c>
      <c r="Q133" s="31">
        <f t="shared" si="11"/>
        <v>55478.803333333301</v>
      </c>
      <c r="R133" s="31">
        <f t="shared" si="11"/>
        <v>2.0268270423701402</v>
      </c>
      <c r="S133" s="20" t="str">
        <f t="shared" si="11"/>
        <v>v1</v>
      </c>
    </row>
    <row r="134" spans="1:19" x14ac:dyDescent="0.25">
      <c r="B134" s="18" t="b">
        <f t="shared" si="11"/>
        <v>0</v>
      </c>
      <c r="C134" s="18" t="str">
        <f t="shared" si="11"/>
        <v>021SMPL.d</v>
      </c>
      <c r="D134" s="24">
        <f t="shared" si="11"/>
        <v>42194.691458333298</v>
      </c>
      <c r="E134" s="29" t="str">
        <f t="shared" si="11"/>
        <v>Sample</v>
      </c>
      <c r="F134" s="18"/>
      <c r="G134" s="18" t="str">
        <f t="shared" si="11"/>
        <v>Blank 10</v>
      </c>
      <c r="H134" s="18" t="str">
        <f t="shared" si="11"/>
        <v>2% HNO3</v>
      </c>
      <c r="I134" s="18" t="str">
        <f t="shared" si="11"/>
        <v>2201</v>
      </c>
      <c r="J134" s="18">
        <f t="shared" si="11"/>
        <v>2250</v>
      </c>
      <c r="K134" s="117" t="str">
        <f t="shared" si="11"/>
        <v>&lt;0.000</v>
      </c>
      <c r="L134" s="118">
        <f t="shared" si="11"/>
        <v>-1.32447407109017E-2</v>
      </c>
      <c r="M134" s="5" t="str">
        <f t="shared" si="11"/>
        <v>N/A</v>
      </c>
      <c r="N134" s="125">
        <f t="shared" si="11"/>
        <v>463.34333333333302</v>
      </c>
      <c r="O134" s="32">
        <f t="shared" si="11"/>
        <v>36337.063333333303</v>
      </c>
      <c r="P134" s="32">
        <f t="shared" si="11"/>
        <v>1.6576367452179499</v>
      </c>
      <c r="Q134" s="31">
        <f t="shared" si="11"/>
        <v>55475.553333333301</v>
      </c>
      <c r="R134" s="31">
        <f t="shared" si="11"/>
        <v>1.7401847537167501</v>
      </c>
      <c r="S134" s="20" t="str">
        <f t="shared" si="11"/>
        <v>v1</v>
      </c>
    </row>
    <row r="135" spans="1:19" x14ac:dyDescent="0.25">
      <c r="B135" s="18" t="b">
        <f t="shared" ref="B135:S136" si="12">B64</f>
        <v>0</v>
      </c>
      <c r="C135" s="18" t="str">
        <f t="shared" si="12"/>
        <v>017SMPL.d</v>
      </c>
      <c r="D135" s="24">
        <f t="shared" si="12"/>
        <v>42195.482233796298</v>
      </c>
      <c r="E135" s="29" t="str">
        <f t="shared" si="12"/>
        <v>Sample</v>
      </c>
      <c r="F135" s="18" t="str">
        <f t="shared" si="12"/>
        <v/>
      </c>
      <c r="G135" s="18" t="str">
        <f t="shared" si="12"/>
        <v>Blank 13</v>
      </c>
      <c r="H135" s="18" t="str">
        <f t="shared" si="12"/>
        <v xml:space="preserve"> 2% HNO3</v>
      </c>
      <c r="I135" s="18" t="str">
        <f t="shared" si="12"/>
        <v>2311</v>
      </c>
      <c r="J135" s="18">
        <f t="shared" si="12"/>
        <v>2250</v>
      </c>
      <c r="K135" s="117">
        <f t="shared" si="12"/>
        <v>257.194679391563</v>
      </c>
      <c r="L135" s="118">
        <f t="shared" si="12"/>
        <v>0.11430874639624999</v>
      </c>
      <c r="M135" s="5">
        <f t="shared" si="12"/>
        <v>27.166399162233098</v>
      </c>
      <c r="N135" s="125">
        <f t="shared" si="12"/>
        <v>1193.3800000000001</v>
      </c>
      <c r="O135" s="32">
        <f t="shared" si="12"/>
        <v>40536.1233333333</v>
      </c>
      <c r="P135" s="32">
        <f t="shared" si="12"/>
        <v>1.7815895382206199</v>
      </c>
      <c r="Q135" s="31">
        <f t="shared" si="12"/>
        <v>54977.31</v>
      </c>
      <c r="R135" s="31">
        <f t="shared" si="12"/>
        <v>1.9542317834992999</v>
      </c>
      <c r="S135" s="20" t="str">
        <f t="shared" si="12"/>
        <v>v2 rest</v>
      </c>
    </row>
    <row r="136" spans="1:19" x14ac:dyDescent="0.25">
      <c r="B136" s="18" t="b">
        <f t="shared" si="12"/>
        <v>0</v>
      </c>
      <c r="C136" s="18" t="str">
        <f t="shared" si="12"/>
        <v>018SMPL.d</v>
      </c>
      <c r="D136" s="24">
        <f t="shared" si="12"/>
        <v>42195.484583333302</v>
      </c>
      <c r="E136" s="29" t="str">
        <f t="shared" si="12"/>
        <v>Sample</v>
      </c>
      <c r="F136" s="18" t="str">
        <f t="shared" si="12"/>
        <v/>
      </c>
      <c r="G136" s="18" t="str">
        <f t="shared" si="12"/>
        <v>Blank  14</v>
      </c>
      <c r="H136" s="18" t="str">
        <f t="shared" si="12"/>
        <v>2% HNO3</v>
      </c>
      <c r="I136" s="18" t="str">
        <f t="shared" si="12"/>
        <v>2312</v>
      </c>
      <c r="J136" s="18">
        <f t="shared" si="12"/>
        <v>2250</v>
      </c>
      <c r="K136" s="6" t="str">
        <f t="shared" si="12"/>
        <v>&lt;0.000</v>
      </c>
      <c r="L136" s="5">
        <f t="shared" si="12"/>
        <v>-5.1371778992403097E-2</v>
      </c>
      <c r="M136" s="5" t="str">
        <f t="shared" si="12"/>
        <v>N/A</v>
      </c>
      <c r="N136" s="125">
        <f t="shared" si="12"/>
        <v>240</v>
      </c>
      <c r="O136" s="32">
        <f t="shared" si="12"/>
        <v>40121.7633333333</v>
      </c>
      <c r="P136" s="32">
        <f t="shared" si="12"/>
        <v>3.7756004520790798</v>
      </c>
      <c r="Q136" s="31">
        <f t="shared" si="12"/>
        <v>54595.956666666701</v>
      </c>
      <c r="R136" s="31">
        <f t="shared" si="12"/>
        <v>4.0011983521109498</v>
      </c>
      <c r="S136" s="20" t="str">
        <f t="shared" si="12"/>
        <v>v2 rest</v>
      </c>
    </row>
    <row r="137" spans="1:19" x14ac:dyDescent="0.25">
      <c r="N137" s="20"/>
    </row>
    <row r="138" spans="1:19" x14ac:dyDescent="0.25">
      <c r="B138" s="18"/>
      <c r="C138" s="18"/>
      <c r="D138" s="24"/>
      <c r="E138" s="29"/>
      <c r="F138" s="18"/>
      <c r="G138" s="18" t="str">
        <f>G130</f>
        <v>Blank 9</v>
      </c>
      <c r="H138" s="18" t="s">
        <v>21</v>
      </c>
      <c r="I138" s="18" t="s">
        <v>458</v>
      </c>
      <c r="J138" s="18">
        <f>J132</f>
        <v>225</v>
      </c>
      <c r="K138" s="31">
        <f>MIN(K127:K132)</f>
        <v>52.592232635523096</v>
      </c>
      <c r="L138" s="30"/>
      <c r="M138" s="30"/>
      <c r="N138" s="125"/>
      <c r="O138" s="32"/>
      <c r="P138" s="32"/>
      <c r="Q138" s="31"/>
      <c r="R138" s="31"/>
    </row>
    <row r="139" spans="1:19" x14ac:dyDescent="0.25">
      <c r="B139" s="18"/>
      <c r="C139" s="18"/>
      <c r="D139" s="24"/>
      <c r="E139" s="29"/>
      <c r="F139" s="18"/>
      <c r="G139" s="18" t="str">
        <f>G131</f>
        <v>Blank 13</v>
      </c>
      <c r="H139" s="18" t="s">
        <v>21</v>
      </c>
      <c r="I139" s="18" t="s">
        <v>459</v>
      </c>
      <c r="J139" s="18">
        <f>J132</f>
        <v>225</v>
      </c>
      <c r="K139" s="31">
        <f>MAX(K127:K132)</f>
        <v>407.08577346882203</v>
      </c>
      <c r="L139" s="30"/>
      <c r="M139" s="30"/>
      <c r="N139" s="125"/>
      <c r="O139" s="32"/>
      <c r="P139" s="32"/>
      <c r="Q139" s="31"/>
      <c r="R139" s="31"/>
    </row>
    <row r="140" spans="1:19" x14ac:dyDescent="0.25">
      <c r="B140" s="18"/>
      <c r="C140" s="18"/>
      <c r="D140" s="24"/>
      <c r="E140" s="29"/>
      <c r="F140" s="18"/>
      <c r="G140" s="18" t="str">
        <f>G133</f>
        <v>Blank 9</v>
      </c>
      <c r="H140" s="18" t="s">
        <v>21</v>
      </c>
      <c r="I140" s="18" t="s">
        <v>458</v>
      </c>
      <c r="J140" s="18">
        <f>J134</f>
        <v>2250</v>
      </c>
      <c r="K140" s="119" t="str">
        <f>K133</f>
        <v>&lt;0.000</v>
      </c>
      <c r="L140" s="30"/>
      <c r="M140" s="30"/>
      <c r="N140" s="125"/>
      <c r="O140" s="32"/>
      <c r="P140" s="32"/>
      <c r="Q140" s="31"/>
      <c r="R140" s="31"/>
    </row>
    <row r="141" spans="1:19" x14ac:dyDescent="0.25">
      <c r="B141" s="18"/>
      <c r="C141" s="18"/>
      <c r="D141" s="24"/>
      <c r="E141" s="29"/>
      <c r="F141" s="18"/>
      <c r="G141" s="18" t="str">
        <f>G135</f>
        <v>Blank 13</v>
      </c>
      <c r="H141" s="18" t="s">
        <v>21</v>
      </c>
      <c r="I141" s="18" t="s">
        <v>459</v>
      </c>
      <c r="J141" s="18">
        <f>J134</f>
        <v>2250</v>
      </c>
      <c r="K141" s="119">
        <f>MAX(K133:K136)</f>
        <v>257.194679391563</v>
      </c>
      <c r="L141" s="30"/>
      <c r="M141" s="30"/>
      <c r="N141" s="125"/>
      <c r="O141" s="32"/>
      <c r="P141" s="32"/>
      <c r="Q141" s="31"/>
      <c r="R141" s="31"/>
    </row>
    <row r="142" spans="1:19" x14ac:dyDescent="0.25">
      <c r="O142" s="36"/>
      <c r="P142" s="36"/>
      <c r="Q142" s="36"/>
      <c r="R142" s="36"/>
    </row>
    <row r="143" spans="1:19" x14ac:dyDescent="0.25">
      <c r="A143" s="19" t="s">
        <v>301</v>
      </c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40"/>
      <c r="O143" s="34"/>
      <c r="P143" s="34"/>
      <c r="Q143" s="34"/>
      <c r="R143" s="34"/>
    </row>
    <row r="144" spans="1:19" x14ac:dyDescent="0.25">
      <c r="B144" s="18" t="b">
        <f t="shared" ref="B144:S145" si="13">B3</f>
        <v>0</v>
      </c>
      <c r="C144" s="18" t="str">
        <f t="shared" si="13"/>
        <v>001SMPL.d</v>
      </c>
      <c r="D144" s="24">
        <f t="shared" si="13"/>
        <v>42194.643750000003</v>
      </c>
      <c r="E144" s="29" t="str">
        <f t="shared" si="13"/>
        <v>Sample</v>
      </c>
      <c r="F144" s="18"/>
      <c r="G144" s="18" t="str">
        <f t="shared" si="13"/>
        <v>2% HNO3</v>
      </c>
      <c r="H144" s="18" t="str">
        <f t="shared" si="13"/>
        <v>2% HNO3</v>
      </c>
      <c r="I144" s="18" t="str">
        <f t="shared" si="13"/>
        <v>2</v>
      </c>
      <c r="J144" s="18">
        <f t="shared" si="13"/>
        <v>1</v>
      </c>
      <c r="K144" s="124">
        <f t="shared" si="13"/>
        <v>0</v>
      </c>
      <c r="L144" s="124">
        <f t="shared" si="13"/>
        <v>0</v>
      </c>
      <c r="M144" s="30">
        <f t="shared" si="13"/>
        <v>0</v>
      </c>
      <c r="N144" s="125">
        <f t="shared" si="13"/>
        <v>213.333333333333</v>
      </c>
      <c r="O144" s="32">
        <f t="shared" si="13"/>
        <v>45815.456666666701</v>
      </c>
      <c r="P144" s="32">
        <f t="shared" si="13"/>
        <v>0.93600992682537598</v>
      </c>
      <c r="Q144" s="31">
        <f t="shared" si="13"/>
        <v>78718.86</v>
      </c>
      <c r="R144" s="31">
        <f t="shared" si="13"/>
        <v>2.0071545645484501</v>
      </c>
      <c r="S144" s="20" t="str">
        <f t="shared" si="13"/>
        <v>v1</v>
      </c>
    </row>
    <row r="145" spans="1:23" x14ac:dyDescent="0.25">
      <c r="B145" s="18" t="b">
        <f t="shared" si="13"/>
        <v>0</v>
      </c>
      <c r="C145" s="18" t="str">
        <f t="shared" si="13"/>
        <v>002SMPL.d</v>
      </c>
      <c r="D145" s="24">
        <f t="shared" si="13"/>
        <v>42194.646076388897</v>
      </c>
      <c r="E145" s="29" t="str">
        <f t="shared" si="13"/>
        <v>Sample</v>
      </c>
      <c r="F145" s="18"/>
      <c r="G145" s="18" t="str">
        <f t="shared" si="13"/>
        <v>2% HNO3</v>
      </c>
      <c r="H145" s="18" t="str">
        <f t="shared" si="13"/>
        <v>2% HNO3</v>
      </c>
      <c r="I145" s="18" t="str">
        <f t="shared" si="13"/>
        <v>2</v>
      </c>
      <c r="J145" s="18">
        <f t="shared" si="13"/>
        <v>1</v>
      </c>
      <c r="K145" s="124">
        <f t="shared" si="13"/>
        <v>0</v>
      </c>
      <c r="L145" s="124">
        <f t="shared" si="13"/>
        <v>0</v>
      </c>
      <c r="M145" s="30">
        <f t="shared" si="13"/>
        <v>0</v>
      </c>
      <c r="N145" s="125">
        <f t="shared" si="13"/>
        <v>140</v>
      </c>
      <c r="O145" s="32">
        <f t="shared" si="13"/>
        <v>44288.3</v>
      </c>
      <c r="P145" s="32">
        <f t="shared" si="13"/>
        <v>1.7004257184585301</v>
      </c>
      <c r="Q145" s="31">
        <f t="shared" si="13"/>
        <v>75694.626666666707</v>
      </c>
      <c r="R145" s="31">
        <f t="shared" si="13"/>
        <v>0.36843421500189399</v>
      </c>
      <c r="S145" s="20" t="str">
        <f t="shared" si="13"/>
        <v>v1</v>
      </c>
    </row>
    <row r="146" spans="1:23" x14ac:dyDescent="0.25">
      <c r="B146" s="18" t="b">
        <f t="shared" ref="B146:S146" si="14">B15</f>
        <v>0</v>
      </c>
      <c r="C146" s="18" t="str">
        <f t="shared" si="14"/>
        <v>013SMPL.d</v>
      </c>
      <c r="D146" s="24">
        <f t="shared" si="14"/>
        <v>42194.672407407401</v>
      </c>
      <c r="E146" s="29" t="str">
        <f t="shared" si="14"/>
        <v>Sample</v>
      </c>
      <c r="F146" s="18"/>
      <c r="G146" s="18" t="str">
        <f t="shared" si="14"/>
        <v>2% HNO3</v>
      </c>
      <c r="H146" s="18" t="str">
        <f t="shared" si="14"/>
        <v>2% HNO3</v>
      </c>
      <c r="I146" s="18" t="str">
        <f t="shared" si="14"/>
        <v>2</v>
      </c>
      <c r="J146" s="18">
        <f t="shared" si="14"/>
        <v>1</v>
      </c>
      <c r="K146" s="124" t="str">
        <f t="shared" si="14"/>
        <v>&lt;0.000</v>
      </c>
      <c r="L146" s="124">
        <f t="shared" si="14"/>
        <v>-6.4195194670643205E-2</v>
      </c>
      <c r="M146" s="30" t="str">
        <f t="shared" si="14"/>
        <v>N/A</v>
      </c>
      <c r="N146" s="125">
        <f t="shared" si="14"/>
        <v>176.666666666667</v>
      </c>
      <c r="O146" s="32">
        <f t="shared" si="14"/>
        <v>33918.93</v>
      </c>
      <c r="P146" s="32">
        <f t="shared" si="14"/>
        <v>2.3308418222938601</v>
      </c>
      <c r="Q146" s="31">
        <f t="shared" si="14"/>
        <v>61817.686666666697</v>
      </c>
      <c r="R146" s="31">
        <f t="shared" si="14"/>
        <v>0.785709304747921</v>
      </c>
      <c r="S146" s="20" t="str">
        <f t="shared" si="14"/>
        <v>v1</v>
      </c>
    </row>
    <row r="147" spans="1:23" x14ac:dyDescent="0.25">
      <c r="B147" s="18" t="b">
        <f t="shared" ref="B147:S147" si="15">B19</f>
        <v>0</v>
      </c>
      <c r="C147" s="18" t="str">
        <f t="shared" si="15"/>
        <v>017SMPL.d</v>
      </c>
      <c r="D147" s="24">
        <f t="shared" si="15"/>
        <v>42194.681956018503</v>
      </c>
      <c r="E147" s="29" t="str">
        <f t="shared" si="15"/>
        <v>Sample</v>
      </c>
      <c r="F147" s="18"/>
      <c r="G147" s="18" t="str">
        <f t="shared" si="15"/>
        <v>2% HNO3</v>
      </c>
      <c r="H147" s="18" t="str">
        <f t="shared" si="15"/>
        <v>2% HNO3</v>
      </c>
      <c r="I147" s="18" t="str">
        <f t="shared" si="15"/>
        <v>2</v>
      </c>
      <c r="J147" s="18">
        <f t="shared" si="15"/>
        <v>1</v>
      </c>
      <c r="K147" s="124" t="str">
        <f t="shared" si="15"/>
        <v>&lt;0.000</v>
      </c>
      <c r="L147" s="124">
        <f t="shared" si="15"/>
        <v>-7.0741923299151702E-2</v>
      </c>
      <c r="M147" s="30" t="str">
        <f t="shared" si="15"/>
        <v>N/A</v>
      </c>
      <c r="N147" s="125">
        <f t="shared" si="15"/>
        <v>140</v>
      </c>
      <c r="O147" s="32">
        <f t="shared" si="15"/>
        <v>37836.796666666698</v>
      </c>
      <c r="P147" s="32">
        <f t="shared" si="15"/>
        <v>2.1324625277821698</v>
      </c>
      <c r="Q147" s="31">
        <f t="shared" si="15"/>
        <v>65143.883333333302</v>
      </c>
      <c r="R147" s="31">
        <f t="shared" si="15"/>
        <v>2.5701402981217099</v>
      </c>
      <c r="S147" s="20" t="str">
        <f t="shared" si="15"/>
        <v>v1</v>
      </c>
    </row>
    <row r="148" spans="1:23" x14ac:dyDescent="0.25">
      <c r="B148" s="18" t="b">
        <f t="shared" ref="B148:S149" si="16">B48</f>
        <v>0</v>
      </c>
      <c r="C148" s="18" t="str">
        <f t="shared" si="16"/>
        <v>001SMPL.d</v>
      </c>
      <c r="D148" s="24">
        <f t="shared" si="16"/>
        <v>42195.444050925929</v>
      </c>
      <c r="E148" s="29" t="str">
        <f t="shared" si="16"/>
        <v>Sample</v>
      </c>
      <c r="F148" s="18" t="str">
        <f t="shared" si="16"/>
        <v/>
      </c>
      <c r="G148" s="18" t="str">
        <f t="shared" si="16"/>
        <v>2% HNO3</v>
      </c>
      <c r="H148" s="18" t="str">
        <f t="shared" si="16"/>
        <v>2% HNO3</v>
      </c>
      <c r="I148" s="18" t="str">
        <f t="shared" si="16"/>
        <v>2</v>
      </c>
      <c r="J148" s="18">
        <f t="shared" si="16"/>
        <v>1</v>
      </c>
      <c r="K148" s="124">
        <f t="shared" si="16"/>
        <v>0</v>
      </c>
      <c r="L148" s="124">
        <f t="shared" si="16"/>
        <v>0</v>
      </c>
      <c r="M148" s="30">
        <f t="shared" si="16"/>
        <v>0</v>
      </c>
      <c r="N148" s="125">
        <f t="shared" si="16"/>
        <v>493.42</v>
      </c>
      <c r="O148" s="32">
        <f t="shared" si="16"/>
        <v>51313.766666666699</v>
      </c>
      <c r="P148" s="32">
        <f t="shared" si="16"/>
        <v>2.7475805400459099</v>
      </c>
      <c r="Q148" s="31">
        <f t="shared" si="16"/>
        <v>71134.783333333296</v>
      </c>
      <c r="R148" s="31">
        <f t="shared" si="16"/>
        <v>1.5280157988156999</v>
      </c>
      <c r="S148" s="20" t="str">
        <f t="shared" si="16"/>
        <v>v2 rest</v>
      </c>
    </row>
    <row r="149" spans="1:23" x14ac:dyDescent="0.25">
      <c r="B149" s="18" t="b">
        <f t="shared" si="16"/>
        <v>0</v>
      </c>
      <c r="C149" s="18" t="str">
        <f t="shared" si="16"/>
        <v>002SMPL.d</v>
      </c>
      <c r="D149" s="24">
        <f t="shared" si="16"/>
        <v>42195.446377314802</v>
      </c>
      <c r="E149" s="29" t="str">
        <f t="shared" si="16"/>
        <v>Sample</v>
      </c>
      <c r="F149" s="18" t="str">
        <f t="shared" si="16"/>
        <v/>
      </c>
      <c r="G149" s="18" t="str">
        <f t="shared" si="16"/>
        <v>2% HNO3</v>
      </c>
      <c r="H149" s="18" t="str">
        <f t="shared" si="16"/>
        <v>2% HNO3</v>
      </c>
      <c r="I149" s="18" t="str">
        <f t="shared" si="16"/>
        <v>2</v>
      </c>
      <c r="J149" s="18">
        <f t="shared" si="16"/>
        <v>1</v>
      </c>
      <c r="K149" s="124">
        <f t="shared" si="16"/>
        <v>0</v>
      </c>
      <c r="L149" s="124">
        <f t="shared" si="16"/>
        <v>0</v>
      </c>
      <c r="M149" s="30">
        <f t="shared" si="16"/>
        <v>0</v>
      </c>
      <c r="N149" s="125">
        <f t="shared" si="16"/>
        <v>140</v>
      </c>
      <c r="O149" s="32">
        <f t="shared" si="16"/>
        <v>46935.08</v>
      </c>
      <c r="P149" s="32">
        <f t="shared" si="16"/>
        <v>0.83452823814091404</v>
      </c>
      <c r="Q149" s="31">
        <f t="shared" si="16"/>
        <v>70277.956666666694</v>
      </c>
      <c r="R149" s="31">
        <f t="shared" si="16"/>
        <v>1.41408535366861</v>
      </c>
      <c r="S149" s="20" t="str">
        <f t="shared" si="16"/>
        <v>v2 rest</v>
      </c>
    </row>
    <row r="150" spans="1:23" x14ac:dyDescent="0.25">
      <c r="B150" s="18" t="b">
        <f t="shared" ref="B150:S150" si="17">B60</f>
        <v>0</v>
      </c>
      <c r="C150" s="18" t="str">
        <f t="shared" si="17"/>
        <v>013SMPL.d</v>
      </c>
      <c r="D150" s="24">
        <f t="shared" si="17"/>
        <v>42195.472685185203</v>
      </c>
      <c r="E150" s="29" t="str">
        <f t="shared" si="17"/>
        <v>Sample</v>
      </c>
      <c r="F150" s="18" t="str">
        <f t="shared" si="17"/>
        <v/>
      </c>
      <c r="G150" s="18" t="str">
        <f t="shared" si="17"/>
        <v>2% HNO3</v>
      </c>
      <c r="H150" s="18" t="str">
        <f t="shared" si="17"/>
        <v>2% HNO3</v>
      </c>
      <c r="I150" s="18" t="str">
        <f t="shared" si="17"/>
        <v>2</v>
      </c>
      <c r="J150" s="18">
        <f t="shared" si="17"/>
        <v>1</v>
      </c>
      <c r="K150" s="124" t="str">
        <f t="shared" si="17"/>
        <v>&lt;0.000</v>
      </c>
      <c r="L150" s="124">
        <f t="shared" si="17"/>
        <v>-4.9616210954673799E-2</v>
      </c>
      <c r="M150" s="30" t="str">
        <f t="shared" si="17"/>
        <v>N/A</v>
      </c>
      <c r="N150" s="125">
        <f t="shared" si="17"/>
        <v>276.66666666666703</v>
      </c>
      <c r="O150" s="32">
        <f t="shared" si="17"/>
        <v>40459.199999999997</v>
      </c>
      <c r="P150" s="32">
        <f t="shared" si="17"/>
        <v>0.97531118510251402</v>
      </c>
      <c r="Q150" s="31">
        <f t="shared" si="17"/>
        <v>60723.703333333302</v>
      </c>
      <c r="R150" s="31">
        <f t="shared" si="17"/>
        <v>1.33110110498065</v>
      </c>
      <c r="S150" s="20" t="str">
        <f t="shared" si="17"/>
        <v>v2 rest</v>
      </c>
    </row>
    <row r="151" spans="1:23" x14ac:dyDescent="0.25">
      <c r="B151" s="18" t="b">
        <f t="shared" ref="B151:S152" si="18">B102</f>
        <v>0</v>
      </c>
      <c r="C151" s="18" t="str">
        <f t="shared" si="18"/>
        <v>055SMPL.d</v>
      </c>
      <c r="D151" s="24">
        <f t="shared" si="18"/>
        <v>42195.572905092602</v>
      </c>
      <c r="E151" s="29" t="str">
        <f t="shared" si="18"/>
        <v>Sample</v>
      </c>
      <c r="F151" s="18" t="str">
        <f t="shared" si="18"/>
        <v/>
      </c>
      <c r="G151" s="18" t="str">
        <f t="shared" si="18"/>
        <v>2% HNO3</v>
      </c>
      <c r="H151" s="18" t="str">
        <f t="shared" si="18"/>
        <v>2% HNO3</v>
      </c>
      <c r="I151" s="18" t="str">
        <f t="shared" si="18"/>
        <v>2</v>
      </c>
      <c r="J151" s="18">
        <f t="shared" si="18"/>
        <v>1</v>
      </c>
      <c r="K151" s="124" t="str">
        <f t="shared" si="18"/>
        <v>&lt;0.000</v>
      </c>
      <c r="L151" s="124">
        <f t="shared" si="18"/>
        <v>-6.8568129331064306E-2</v>
      </c>
      <c r="M151" s="30" t="str">
        <f t="shared" si="18"/>
        <v>N/A</v>
      </c>
      <c r="N151" s="125">
        <f t="shared" si="18"/>
        <v>123.333333333333</v>
      </c>
      <c r="O151" s="32">
        <f t="shared" si="18"/>
        <v>41682.093333333301</v>
      </c>
      <c r="P151" s="32">
        <f t="shared" si="18"/>
        <v>2.9228438685731502</v>
      </c>
      <c r="Q151" s="31">
        <f t="shared" si="18"/>
        <v>47858.723333333299</v>
      </c>
      <c r="R151" s="31">
        <f t="shared" si="18"/>
        <v>2.2994000149967002</v>
      </c>
      <c r="S151" s="20" t="str">
        <f t="shared" si="18"/>
        <v>v2 rest</v>
      </c>
    </row>
    <row r="152" spans="1:23" x14ac:dyDescent="0.25">
      <c r="B152" s="18" t="b">
        <f t="shared" si="18"/>
        <v>0</v>
      </c>
      <c r="C152" s="18" t="str">
        <f t="shared" si="18"/>
        <v>056SMPL.d</v>
      </c>
      <c r="D152" s="24">
        <f t="shared" si="18"/>
        <v>42195.575219907398</v>
      </c>
      <c r="E152" s="29" t="str">
        <f t="shared" si="18"/>
        <v>Sample</v>
      </c>
      <c r="F152" s="18" t="str">
        <f t="shared" si="18"/>
        <v/>
      </c>
      <c r="G152" s="18" t="str">
        <f t="shared" si="18"/>
        <v>2% HNO3</v>
      </c>
      <c r="H152" s="18" t="str">
        <f t="shared" si="18"/>
        <v>2% HNO3</v>
      </c>
      <c r="I152" s="18" t="str">
        <f t="shared" si="18"/>
        <v>2</v>
      </c>
      <c r="J152" s="18">
        <f t="shared" si="18"/>
        <v>1</v>
      </c>
      <c r="K152" s="124" t="str">
        <f t="shared" si="18"/>
        <v>&lt;0.000</v>
      </c>
      <c r="L152" s="124">
        <f t="shared" si="18"/>
        <v>-7.3328983135343404E-2</v>
      </c>
      <c r="M152" s="30" t="str">
        <f t="shared" si="18"/>
        <v>N/A</v>
      </c>
      <c r="N152" s="125">
        <f t="shared" si="18"/>
        <v>96.6666666666667</v>
      </c>
      <c r="O152" s="32">
        <f t="shared" si="18"/>
        <v>40990.503333333298</v>
      </c>
      <c r="P152" s="32">
        <f t="shared" si="18"/>
        <v>4.1811837656780204</v>
      </c>
      <c r="Q152" s="31">
        <f t="shared" si="18"/>
        <v>46568.3733333333</v>
      </c>
      <c r="R152" s="31">
        <f t="shared" si="18"/>
        <v>1.1315515154588001</v>
      </c>
      <c r="S152" s="20" t="str">
        <f t="shared" si="18"/>
        <v>v2 rest</v>
      </c>
    </row>
    <row r="153" spans="1:23" x14ac:dyDescent="0.25">
      <c r="O153" s="36"/>
      <c r="P153" s="36"/>
      <c r="Q153" s="36"/>
      <c r="R153" s="36"/>
      <c r="U153" s="815" t="str">
        <f>K2</f>
        <v>Conc. [ ppb ]</v>
      </c>
      <c r="V153" s="815"/>
    </row>
    <row r="154" spans="1:23" ht="15.75" thickBot="1" x14ac:dyDescent="0.3">
      <c r="A154" s="19" t="s">
        <v>302</v>
      </c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40"/>
      <c r="O154" s="34"/>
      <c r="P154" s="34"/>
      <c r="Q154" s="34"/>
      <c r="R154" s="34"/>
      <c r="U154" s="171" t="s">
        <v>298</v>
      </c>
      <c r="V154" s="171" t="s">
        <v>299</v>
      </c>
    </row>
    <row r="155" spans="1:23" x14ac:dyDescent="0.25">
      <c r="A155" s="25"/>
      <c r="B155" s="142" t="b">
        <f t="shared" ref="B155:S155" si="19">B28</f>
        <v>0</v>
      </c>
      <c r="C155" s="142" t="str">
        <f t="shared" si="19"/>
        <v>026SMPL.d</v>
      </c>
      <c r="D155" s="143">
        <f t="shared" si="19"/>
        <v>42194.703252314801</v>
      </c>
      <c r="E155" s="144" t="str">
        <f t="shared" si="19"/>
        <v>Sample</v>
      </c>
      <c r="F155" s="142"/>
      <c r="G155" s="311" t="str">
        <f t="shared" si="19"/>
        <v>158A</v>
      </c>
      <c r="H155" s="142" t="str">
        <f t="shared" si="19"/>
        <v>I.T. 6 months</v>
      </c>
      <c r="I155" s="142" t="str">
        <f t="shared" si="19"/>
        <v>2205</v>
      </c>
      <c r="J155" s="142">
        <f t="shared" si="19"/>
        <v>225</v>
      </c>
      <c r="K155" s="145">
        <f t="shared" si="19"/>
        <v>2737.1788437698001</v>
      </c>
      <c r="L155" s="146">
        <f t="shared" si="19"/>
        <v>12.1652393056435</v>
      </c>
      <c r="M155" s="147">
        <f t="shared" si="19"/>
        <v>2.4956980818268799</v>
      </c>
      <c r="N155" s="148">
        <f t="shared" si="19"/>
        <v>73326.786666666696</v>
      </c>
      <c r="O155" s="149">
        <f t="shared" si="19"/>
        <v>38565.086666666699</v>
      </c>
      <c r="P155" s="149">
        <f t="shared" si="19"/>
        <v>0.75445860890190997</v>
      </c>
      <c r="Q155" s="145">
        <f t="shared" si="19"/>
        <v>55328.36</v>
      </c>
      <c r="R155" s="145">
        <f t="shared" si="19"/>
        <v>0.86710006371038095</v>
      </c>
      <c r="S155" s="20" t="str">
        <f t="shared" si="19"/>
        <v>v1</v>
      </c>
      <c r="T155" s="300" t="s">
        <v>603</v>
      </c>
      <c r="U155" s="317">
        <f>AVERAGE(K155:K156)</f>
        <v>2704.0699428447751</v>
      </c>
      <c r="V155" s="316">
        <f>_xlfn.STDEV.S(K155:K156)/U155</f>
        <v>1.7315771305152678E-2</v>
      </c>
      <c r="W155" s="20" t="s">
        <v>587</v>
      </c>
    </row>
    <row r="156" spans="1:23" ht="15.75" thickBot="1" x14ac:dyDescent="0.3">
      <c r="A156" s="26"/>
      <c r="B156" s="152" t="b">
        <f t="shared" ref="B156:S156" si="20">B32</f>
        <v>0</v>
      </c>
      <c r="C156" s="152" t="str">
        <f t="shared" si="20"/>
        <v>030SMPL.d</v>
      </c>
      <c r="D156" s="153">
        <f t="shared" si="20"/>
        <v>42194.712731481501</v>
      </c>
      <c r="E156" s="154" t="str">
        <f t="shared" si="20"/>
        <v>Sample</v>
      </c>
      <c r="F156" s="152"/>
      <c r="G156" s="312" t="str">
        <f t="shared" si="20"/>
        <v>158B</v>
      </c>
      <c r="H156" s="152" t="str">
        <f t="shared" si="20"/>
        <v>I.T. 6 months</v>
      </c>
      <c r="I156" s="152" t="str">
        <f t="shared" si="20"/>
        <v>2209</v>
      </c>
      <c r="J156" s="152">
        <f t="shared" si="20"/>
        <v>225</v>
      </c>
      <c r="K156" s="155">
        <f t="shared" si="20"/>
        <v>2670.9610419197502</v>
      </c>
      <c r="L156" s="156">
        <f t="shared" si="20"/>
        <v>11.870937964087799</v>
      </c>
      <c r="M156" s="157">
        <f t="shared" si="20"/>
        <v>3.5901770140331801</v>
      </c>
      <c r="N156" s="158">
        <f t="shared" si="20"/>
        <v>70728.933333333305</v>
      </c>
      <c r="O156" s="159">
        <f t="shared" si="20"/>
        <v>39617.360000000001</v>
      </c>
      <c r="P156" s="159">
        <f t="shared" si="20"/>
        <v>0.20607310045930299</v>
      </c>
      <c r="Q156" s="155">
        <f t="shared" si="20"/>
        <v>54689.606666666703</v>
      </c>
      <c r="R156" s="155">
        <f t="shared" si="20"/>
        <v>0.67913913673981996</v>
      </c>
      <c r="S156" s="20" t="str">
        <f t="shared" si="20"/>
        <v>v1</v>
      </c>
      <c r="U156" s="110"/>
      <c r="V156" s="110"/>
    </row>
    <row r="157" spans="1:23" x14ac:dyDescent="0.25">
      <c r="A157" s="320"/>
      <c r="B157" s="142" t="b">
        <f t="shared" ref="B157:S157" si="21">B38</f>
        <v>0</v>
      </c>
      <c r="C157" s="142" t="str">
        <f t="shared" si="21"/>
        <v>036SMPL.d</v>
      </c>
      <c r="D157" s="143">
        <f t="shared" si="21"/>
        <v>42194.727002314801</v>
      </c>
      <c r="E157" s="318" t="str">
        <f t="shared" si="21"/>
        <v>Sample</v>
      </c>
      <c r="F157" s="319"/>
      <c r="G157" s="311" t="str">
        <f t="shared" si="21"/>
        <v>266A</v>
      </c>
      <c r="H157" s="142" t="str">
        <f t="shared" si="21"/>
        <v>P.O. 1 day</v>
      </c>
      <c r="I157" s="142" t="str">
        <f t="shared" si="21"/>
        <v>2302</v>
      </c>
      <c r="J157" s="142">
        <f t="shared" si="21"/>
        <v>225</v>
      </c>
      <c r="K157" s="145">
        <f t="shared" si="21"/>
        <v>220.15636770143601</v>
      </c>
      <c r="L157" s="146">
        <f t="shared" si="21"/>
        <v>0.97847274533971396</v>
      </c>
      <c r="M157" s="147">
        <f t="shared" si="21"/>
        <v>3.8435659722196802</v>
      </c>
      <c r="N157" s="148">
        <f t="shared" si="21"/>
        <v>6304.57</v>
      </c>
      <c r="O157" s="149">
        <f t="shared" si="21"/>
        <v>40412.473333333299</v>
      </c>
      <c r="P157" s="149">
        <f t="shared" si="21"/>
        <v>2.22730671450566</v>
      </c>
      <c r="Q157" s="145">
        <f t="shared" si="21"/>
        <v>54539.1233333333</v>
      </c>
      <c r="R157" s="145">
        <f t="shared" si="21"/>
        <v>1.63750586466949</v>
      </c>
      <c r="S157" s="20" t="str">
        <f t="shared" si="21"/>
        <v>v1</v>
      </c>
      <c r="T157" s="300" t="s">
        <v>604</v>
      </c>
      <c r="U157" s="315">
        <f>AVERAGE(K157:K158)</f>
        <v>212.51008527018701</v>
      </c>
      <c r="V157" s="316">
        <f>_xlfn.STDEV.S(K157:K158)/U157</f>
        <v>5.0884532384706013E-2</v>
      </c>
      <c r="W157" s="20" t="s">
        <v>587</v>
      </c>
    </row>
    <row r="158" spans="1:23" ht="15.75" thickBot="1" x14ac:dyDescent="0.3">
      <c r="A158" s="26"/>
      <c r="B158" s="152" t="b">
        <f t="shared" ref="B158:S158" si="22">B43</f>
        <v>0</v>
      </c>
      <c r="C158" s="152" t="str">
        <f t="shared" si="22"/>
        <v>041SMPL.d</v>
      </c>
      <c r="D158" s="153">
        <f t="shared" si="22"/>
        <v>42194.738877314798</v>
      </c>
      <c r="E158" s="154" t="str">
        <f t="shared" si="22"/>
        <v>Sample</v>
      </c>
      <c r="F158" s="152"/>
      <c r="G158" s="312" t="str">
        <f t="shared" si="22"/>
        <v>266B</v>
      </c>
      <c r="H158" s="152" t="str">
        <f t="shared" si="22"/>
        <v>P.O. 1 day</v>
      </c>
      <c r="I158" s="152" t="str">
        <f t="shared" si="22"/>
        <v>2306</v>
      </c>
      <c r="J158" s="152">
        <f t="shared" si="22"/>
        <v>225</v>
      </c>
      <c r="K158" s="155">
        <f t="shared" si="22"/>
        <v>204.863802838938</v>
      </c>
      <c r="L158" s="156">
        <f t="shared" si="22"/>
        <v>0.91050579039528001</v>
      </c>
      <c r="M158" s="157">
        <f t="shared" si="22"/>
        <v>2.8581815182091699</v>
      </c>
      <c r="N158" s="158">
        <f t="shared" si="22"/>
        <v>5697.6733333333304</v>
      </c>
      <c r="O158" s="159">
        <f t="shared" si="22"/>
        <v>41685.3766666667</v>
      </c>
      <c r="P158" s="159">
        <f t="shared" si="22"/>
        <v>1.55918784276096</v>
      </c>
      <c r="Q158" s="155">
        <f t="shared" si="22"/>
        <v>52636.436666666697</v>
      </c>
      <c r="R158" s="155">
        <f t="shared" si="22"/>
        <v>0.98201913690828402</v>
      </c>
      <c r="S158" s="20" t="str">
        <f t="shared" si="22"/>
        <v>v1</v>
      </c>
      <c r="U158" s="110"/>
      <c r="V158" s="110"/>
    </row>
    <row r="159" spans="1:23" x14ac:dyDescent="0.25">
      <c r="A159" s="321"/>
      <c r="B159" s="161" t="b">
        <f t="shared" ref="B159:S159" si="23">B32</f>
        <v>0</v>
      </c>
      <c r="C159" s="161" t="str">
        <f t="shared" si="23"/>
        <v>030SMPL.d</v>
      </c>
      <c r="D159" s="162">
        <f t="shared" si="23"/>
        <v>42194.712731481501</v>
      </c>
      <c r="E159" s="163" t="str">
        <f t="shared" si="23"/>
        <v>Sample</v>
      </c>
      <c r="F159" s="319"/>
      <c r="G159" s="313" t="str">
        <f t="shared" si="23"/>
        <v>158B</v>
      </c>
      <c r="H159" s="161" t="str">
        <f t="shared" si="23"/>
        <v>I.T. 6 months</v>
      </c>
      <c r="I159" s="161" t="str">
        <f t="shared" si="23"/>
        <v>2209</v>
      </c>
      <c r="J159" s="161">
        <f t="shared" si="23"/>
        <v>225</v>
      </c>
      <c r="K159" s="164">
        <f t="shared" si="23"/>
        <v>2670.9610419197502</v>
      </c>
      <c r="L159" s="165">
        <f t="shared" si="23"/>
        <v>11.870937964087799</v>
      </c>
      <c r="M159" s="166">
        <f t="shared" si="23"/>
        <v>3.5901770140331801</v>
      </c>
      <c r="N159" s="167">
        <f t="shared" si="23"/>
        <v>70728.933333333305</v>
      </c>
      <c r="O159" s="168">
        <f t="shared" si="23"/>
        <v>39617.360000000001</v>
      </c>
      <c r="P159" s="168">
        <f t="shared" si="23"/>
        <v>0.20607310045930299</v>
      </c>
      <c r="Q159" s="164">
        <f t="shared" si="23"/>
        <v>54689.606666666703</v>
      </c>
      <c r="R159" s="164">
        <f t="shared" si="23"/>
        <v>0.67913913673981996</v>
      </c>
      <c r="S159" s="20" t="str">
        <f t="shared" si="23"/>
        <v>v1</v>
      </c>
      <c r="T159" s="300">
        <v>158</v>
      </c>
      <c r="U159" s="315">
        <f>AVERAGE(K159:K160)</f>
        <v>2620.3873357264101</v>
      </c>
      <c r="V159" s="316">
        <f>_xlfn.STDEV.S(K159:K160)/U159</f>
        <v>2.7294446215245027E-2</v>
      </c>
      <c r="W159" s="20" t="s">
        <v>588</v>
      </c>
    </row>
    <row r="160" spans="1:23" ht="15.75" thickBot="1" x14ac:dyDescent="0.3">
      <c r="A160" s="310"/>
      <c r="B160" s="18" t="b">
        <f t="shared" ref="B160:S160" si="24">B104</f>
        <v>0</v>
      </c>
      <c r="C160" s="18" t="str">
        <f t="shared" si="24"/>
        <v>057SMPL.d</v>
      </c>
      <c r="D160" s="24">
        <f t="shared" si="24"/>
        <v>42195.577615740702</v>
      </c>
      <c r="E160" s="29" t="str">
        <f t="shared" si="24"/>
        <v>Sample</v>
      </c>
      <c r="F160" s="152"/>
      <c r="G160" s="314" t="str">
        <f t="shared" si="24"/>
        <v>158B (2nd)</v>
      </c>
      <c r="H160" s="18" t="str">
        <f t="shared" si="24"/>
        <v>I.T. 6 months</v>
      </c>
      <c r="I160" s="18" t="str">
        <f t="shared" si="24"/>
        <v>3203</v>
      </c>
      <c r="J160" s="18">
        <f t="shared" si="24"/>
        <v>225</v>
      </c>
      <c r="K160" s="31">
        <f t="shared" si="24"/>
        <v>2569.8136295330701</v>
      </c>
      <c r="L160" s="124">
        <f t="shared" si="24"/>
        <v>11.421393909035899</v>
      </c>
      <c r="M160" s="30">
        <f t="shared" si="24"/>
        <v>4.1878141006897298</v>
      </c>
      <c r="N160" s="125">
        <f t="shared" si="24"/>
        <v>56597.446666666699</v>
      </c>
      <c r="O160" s="32">
        <f t="shared" si="24"/>
        <v>42777.96</v>
      </c>
      <c r="P160" s="32">
        <f t="shared" si="24"/>
        <v>3.1227772265332998</v>
      </c>
      <c r="Q160" s="31">
        <f t="shared" si="24"/>
        <v>46919.363333333298</v>
      </c>
      <c r="R160" s="31">
        <f t="shared" si="24"/>
        <v>3.2701117976084801</v>
      </c>
      <c r="S160" s="309" t="str">
        <f t="shared" si="24"/>
        <v>v2 rest</v>
      </c>
      <c r="U160" s="110"/>
      <c r="V160" s="110"/>
    </row>
    <row r="161" spans="1:24" x14ac:dyDescent="0.25">
      <c r="A161" s="320"/>
      <c r="B161" s="142" t="b">
        <f t="shared" ref="B161:S161" si="25">B66</f>
        <v>0</v>
      </c>
      <c r="C161" s="142" t="str">
        <f t="shared" si="25"/>
        <v>019SMPL.d</v>
      </c>
      <c r="D161" s="143">
        <f t="shared" si="25"/>
        <v>42195.486967592602</v>
      </c>
      <c r="E161" s="144" t="str">
        <f t="shared" si="25"/>
        <v>Sample</v>
      </c>
      <c r="F161" s="319"/>
      <c r="G161" s="311" t="str">
        <f t="shared" si="25"/>
        <v>227A</v>
      </c>
      <c r="H161" s="142" t="str">
        <f t="shared" si="25"/>
        <v>I.T. 1 day</v>
      </c>
      <c r="I161" s="142" t="str">
        <f t="shared" si="25"/>
        <v>2401</v>
      </c>
      <c r="J161" s="142">
        <f t="shared" si="25"/>
        <v>225</v>
      </c>
      <c r="K161" s="145">
        <f t="shared" si="25"/>
        <v>371.57417011309201</v>
      </c>
      <c r="L161" s="146">
        <f t="shared" si="25"/>
        <v>1.6514407560581801</v>
      </c>
      <c r="M161" s="147">
        <f t="shared" si="25"/>
        <v>3.1825708642526802</v>
      </c>
      <c r="N161" s="148">
        <f t="shared" si="25"/>
        <v>9749.6066666666702</v>
      </c>
      <c r="O161" s="149">
        <f t="shared" si="25"/>
        <v>39847.83</v>
      </c>
      <c r="P161" s="149">
        <f t="shared" si="25"/>
        <v>0.29339050535113498</v>
      </c>
      <c r="Q161" s="145">
        <f t="shared" si="25"/>
        <v>53325.213333333297</v>
      </c>
      <c r="R161" s="145">
        <f t="shared" si="25"/>
        <v>1.8319259750733501</v>
      </c>
      <c r="S161" s="20" t="str">
        <f t="shared" si="25"/>
        <v>v2 rest</v>
      </c>
      <c r="T161" s="300" t="s">
        <v>605</v>
      </c>
      <c r="U161" s="315">
        <f>AVERAGE(K161:K162)</f>
        <v>345.57029349208</v>
      </c>
      <c r="V161" s="316">
        <f>_xlfn.STDEV.S(K161:K162)/U161</f>
        <v>0.10641839210219807</v>
      </c>
      <c r="W161" s="20" t="s">
        <v>587</v>
      </c>
    </row>
    <row r="162" spans="1:24" ht="15.75" thickBot="1" x14ac:dyDescent="0.3">
      <c r="A162" s="26"/>
      <c r="B162" s="152" t="b">
        <f t="shared" ref="B162:S162" si="26">B80</f>
        <v>0</v>
      </c>
      <c r="C162" s="152" t="str">
        <f t="shared" si="26"/>
        <v>033SMPL.d</v>
      </c>
      <c r="D162" s="153">
        <f t="shared" si="26"/>
        <v>42195.520231481503</v>
      </c>
      <c r="E162" s="154" t="str">
        <f t="shared" si="26"/>
        <v>Sample</v>
      </c>
      <c r="F162" s="152"/>
      <c r="G162" s="312" t="str">
        <f t="shared" si="26"/>
        <v>227B</v>
      </c>
      <c r="H162" s="152" t="str">
        <f t="shared" si="26"/>
        <v>I.T. 1 day</v>
      </c>
      <c r="I162" s="152" t="str">
        <f t="shared" si="26"/>
        <v>2502</v>
      </c>
      <c r="J162" s="152">
        <f t="shared" si="26"/>
        <v>225</v>
      </c>
      <c r="K162" s="155">
        <f t="shared" si="26"/>
        <v>319.56641687106799</v>
      </c>
      <c r="L162" s="156">
        <f t="shared" si="26"/>
        <v>1.4202951860936299</v>
      </c>
      <c r="M162" s="157">
        <f t="shared" si="26"/>
        <v>7.1760878100721399</v>
      </c>
      <c r="N162" s="158">
        <f t="shared" si="26"/>
        <v>7708.51</v>
      </c>
      <c r="O162" s="159">
        <f t="shared" si="26"/>
        <v>43212.31</v>
      </c>
      <c r="P162" s="159">
        <f t="shared" si="26"/>
        <v>3.1612425953215602</v>
      </c>
      <c r="Q162" s="155">
        <f t="shared" si="26"/>
        <v>48600.8066666667</v>
      </c>
      <c r="R162" s="155">
        <f t="shared" si="26"/>
        <v>1.7447432493387001</v>
      </c>
      <c r="S162" s="20" t="str">
        <f t="shared" si="26"/>
        <v>v2 rest</v>
      </c>
      <c r="T162" s="300"/>
      <c r="U162" s="110"/>
      <c r="V162" s="110"/>
    </row>
    <row r="163" spans="1:24" x14ac:dyDescent="0.25">
      <c r="A163" s="322"/>
      <c r="B163" s="142" t="b">
        <f t="shared" ref="B163:S163" si="27">B34</f>
        <v>0</v>
      </c>
      <c r="C163" s="142" t="str">
        <f t="shared" si="27"/>
        <v>032SMPL.d</v>
      </c>
      <c r="D163" s="143">
        <f t="shared" si="27"/>
        <v>42194.717499999999</v>
      </c>
      <c r="E163" s="144" t="str">
        <f t="shared" si="27"/>
        <v>Sample</v>
      </c>
      <c r="F163" s="319"/>
      <c r="G163" s="311" t="str">
        <f t="shared" si="27"/>
        <v>260</v>
      </c>
      <c r="H163" s="142" t="str">
        <f t="shared" si="27"/>
        <v>P.O. 1 day</v>
      </c>
      <c r="I163" s="142" t="str">
        <f t="shared" si="27"/>
        <v>2211</v>
      </c>
      <c r="J163" s="142">
        <f t="shared" si="27"/>
        <v>225</v>
      </c>
      <c r="K163" s="145">
        <f t="shared" si="27"/>
        <v>246.88260803382701</v>
      </c>
      <c r="L163" s="146">
        <f t="shared" si="27"/>
        <v>1.0972560357059</v>
      </c>
      <c r="M163" s="147">
        <f t="shared" si="27"/>
        <v>2.3961764872146998</v>
      </c>
      <c r="N163" s="148">
        <f t="shared" si="27"/>
        <v>7294.9833333333299</v>
      </c>
      <c r="O163" s="149">
        <f t="shared" si="27"/>
        <v>42300.113333333298</v>
      </c>
      <c r="P163" s="149">
        <f t="shared" si="27"/>
        <v>1.7317124536209501</v>
      </c>
      <c r="Q163" s="145">
        <f t="shared" si="27"/>
        <v>56810.093333333301</v>
      </c>
      <c r="R163" s="145">
        <f t="shared" si="27"/>
        <v>2.2954545664290098</v>
      </c>
      <c r="S163" s="301" t="str">
        <f t="shared" si="27"/>
        <v>v1</v>
      </c>
      <c r="T163" s="300">
        <v>260</v>
      </c>
      <c r="U163" s="315">
        <f>AVERAGE(K163:K164)</f>
        <v>239.20901026833849</v>
      </c>
      <c r="V163" s="316">
        <f>_xlfn.STDEV.S(K163:K164)/U163</f>
        <v>4.536662736899464E-2</v>
      </c>
      <c r="W163" s="20" t="s">
        <v>588</v>
      </c>
    </row>
    <row r="164" spans="1:24" ht="15.75" thickBot="1" x14ac:dyDescent="0.3">
      <c r="A164" s="322"/>
      <c r="B164" s="152" t="b">
        <f t="shared" ref="B164:S164" si="28">B95</f>
        <v>0</v>
      </c>
      <c r="C164" s="152" t="str">
        <f t="shared" si="28"/>
        <v>048SMPL.d</v>
      </c>
      <c r="D164" s="153">
        <f t="shared" si="28"/>
        <v>42195.556273148097</v>
      </c>
      <c r="E164" s="154" t="str">
        <f t="shared" si="28"/>
        <v>Sample</v>
      </c>
      <c r="F164" s="152" t="str">
        <f t="shared" si="28"/>
        <v/>
      </c>
      <c r="G164" s="312" t="str">
        <f t="shared" si="28"/>
        <v>260 (2nd)</v>
      </c>
      <c r="H164" s="152" t="str">
        <f t="shared" si="28"/>
        <v>P.O. 1 day</v>
      </c>
      <c r="I164" s="152" t="str">
        <f t="shared" si="28"/>
        <v>2211</v>
      </c>
      <c r="J164" s="152">
        <f t="shared" si="28"/>
        <v>225</v>
      </c>
      <c r="K164" s="155">
        <f t="shared" si="28"/>
        <v>231.53541250284999</v>
      </c>
      <c r="L164" s="156">
        <f t="shared" si="28"/>
        <v>1.0290462777904399</v>
      </c>
      <c r="M164" s="157">
        <f t="shared" si="28"/>
        <v>4.5095774518123699</v>
      </c>
      <c r="N164" s="158">
        <f t="shared" si="28"/>
        <v>5941.09</v>
      </c>
      <c r="O164" s="159">
        <f t="shared" si="28"/>
        <v>43670.11</v>
      </c>
      <c r="P164" s="159">
        <f t="shared" si="28"/>
        <v>0.93806000589656602</v>
      </c>
      <c r="Q164" s="155">
        <f t="shared" si="28"/>
        <v>50519.796666666698</v>
      </c>
      <c r="R164" s="155">
        <f t="shared" si="28"/>
        <v>1.4686378733649199</v>
      </c>
      <c r="S164" s="301" t="str">
        <f t="shared" si="28"/>
        <v>v2 rest</v>
      </c>
      <c r="U164" s="22"/>
      <c r="V164" s="22"/>
    </row>
    <row r="166" spans="1:24" x14ac:dyDescent="0.25">
      <c r="U166" s="297" t="s">
        <v>15</v>
      </c>
      <c r="V166" s="298"/>
      <c r="W166" s="299"/>
      <c r="X166" s="124" t="s">
        <v>4</v>
      </c>
    </row>
    <row r="167" spans="1:24" ht="15.75" thickBot="1" x14ac:dyDescent="0.3">
      <c r="A167" s="19" t="s">
        <v>462</v>
      </c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40"/>
      <c r="O167" s="34"/>
      <c r="P167" s="34"/>
      <c r="Q167" s="34"/>
      <c r="R167" s="34"/>
      <c r="U167" s="174" t="s">
        <v>87</v>
      </c>
      <c r="V167" s="174" t="s">
        <v>88</v>
      </c>
      <c r="W167" s="174" t="s">
        <v>89</v>
      </c>
      <c r="X167" s="174"/>
    </row>
    <row r="168" spans="1:24" x14ac:dyDescent="0.25">
      <c r="A168" s="25"/>
      <c r="B168" s="142" t="b">
        <f t="shared" ref="B168:S169" si="29">B104</f>
        <v>0</v>
      </c>
      <c r="C168" s="142" t="str">
        <f t="shared" si="29"/>
        <v>057SMPL.d</v>
      </c>
      <c r="D168" s="143">
        <f t="shared" si="29"/>
        <v>42195.577615740702</v>
      </c>
      <c r="E168" s="144" t="str">
        <f t="shared" si="29"/>
        <v>Sample</v>
      </c>
      <c r="F168" s="142" t="str">
        <f t="shared" si="29"/>
        <v/>
      </c>
      <c r="G168" s="142" t="str">
        <f t="shared" si="29"/>
        <v>158B (2nd)</v>
      </c>
      <c r="H168" s="142" t="str">
        <f t="shared" si="29"/>
        <v>I.T. 6 months</v>
      </c>
      <c r="I168" s="142" t="str">
        <f t="shared" si="29"/>
        <v>3203</v>
      </c>
      <c r="J168" s="142">
        <f t="shared" si="29"/>
        <v>225</v>
      </c>
      <c r="K168" s="145">
        <f t="shared" si="29"/>
        <v>2569.8136295330701</v>
      </c>
      <c r="L168" s="147">
        <f t="shared" si="29"/>
        <v>11.421393909035899</v>
      </c>
      <c r="M168" s="147">
        <f t="shared" si="29"/>
        <v>4.1878141006897298</v>
      </c>
      <c r="N168" s="148">
        <f t="shared" si="29"/>
        <v>56597.446666666699</v>
      </c>
      <c r="O168" s="149">
        <f t="shared" si="29"/>
        <v>42777.96</v>
      </c>
      <c r="P168" s="149">
        <f t="shared" si="29"/>
        <v>3.1227772265332998</v>
      </c>
      <c r="Q168" s="145">
        <f t="shared" si="29"/>
        <v>46919.363333333298</v>
      </c>
      <c r="R168" s="175">
        <f t="shared" si="29"/>
        <v>3.2701117976084801</v>
      </c>
      <c r="S168" s="20" t="str">
        <f t="shared" si="29"/>
        <v>v2 rest</v>
      </c>
      <c r="U168" s="176">
        <f>L168</f>
        <v>11.421393909035899</v>
      </c>
      <c r="V168" s="177"/>
      <c r="W168" s="151"/>
      <c r="X168" s="18">
        <f>J168/3*0.04</f>
        <v>3</v>
      </c>
    </row>
    <row r="169" spans="1:24" ht="15.75" thickBot="1" x14ac:dyDescent="0.3">
      <c r="A169" s="320"/>
      <c r="B169" s="152" t="b">
        <f t="shared" si="29"/>
        <v>0</v>
      </c>
      <c r="C169" s="152" t="str">
        <f t="shared" si="29"/>
        <v>058SMPL.d</v>
      </c>
      <c r="D169" s="153">
        <f t="shared" si="29"/>
        <v>42195.579976851899</v>
      </c>
      <c r="E169" s="154" t="str">
        <f t="shared" si="29"/>
        <v>Sample</v>
      </c>
      <c r="F169" s="152" t="str">
        <f t="shared" si="29"/>
        <v/>
      </c>
      <c r="G169" s="152" t="str">
        <f t="shared" si="29"/>
        <v>158B (spike)</v>
      </c>
      <c r="H169" s="152" t="str">
        <f t="shared" si="29"/>
        <v>I.T. 6 months</v>
      </c>
      <c r="I169" s="152" t="str">
        <f t="shared" si="29"/>
        <v>3204</v>
      </c>
      <c r="J169" s="152">
        <f t="shared" si="29"/>
        <v>225</v>
      </c>
      <c r="K169" s="155">
        <f t="shared" si="29"/>
        <v>4538.1395034288698</v>
      </c>
      <c r="L169" s="157">
        <f t="shared" si="29"/>
        <v>20.1695089041283</v>
      </c>
      <c r="M169" s="157">
        <f t="shared" si="29"/>
        <v>14.9642690470713</v>
      </c>
      <c r="N169" s="158">
        <f t="shared" si="29"/>
        <v>112245.703333333</v>
      </c>
      <c r="O169" s="159">
        <f t="shared" si="29"/>
        <v>47540.463333333297</v>
      </c>
      <c r="P169" s="159">
        <f t="shared" si="29"/>
        <v>10.6884508246539</v>
      </c>
      <c r="Q169" s="155">
        <f t="shared" si="29"/>
        <v>53553.706666666701</v>
      </c>
      <c r="R169" s="178">
        <f t="shared" si="29"/>
        <v>13.575300021847299</v>
      </c>
      <c r="S169" s="20" t="str">
        <f t="shared" si="29"/>
        <v>v2 rest</v>
      </c>
      <c r="U169" s="179">
        <f>L169</f>
        <v>20.1695089041283</v>
      </c>
      <c r="V169" s="180">
        <f>[6]Spike!E15</f>
        <v>23.207556789721153</v>
      </c>
      <c r="W169" s="181">
        <f>U169/V169</f>
        <v>0.8690922998435392</v>
      </c>
      <c r="X169" s="18">
        <f>J169/3*0.04</f>
        <v>3</v>
      </c>
    </row>
    <row r="170" spans="1:24" x14ac:dyDescent="0.25">
      <c r="B170" s="142" t="b">
        <f t="shared" ref="B170:S171" si="30">B98</f>
        <v>0</v>
      </c>
      <c r="C170" s="142" t="str">
        <f t="shared" si="30"/>
        <v>051SMPL.d</v>
      </c>
      <c r="D170" s="143">
        <f t="shared" si="30"/>
        <v>42195.563425925902</v>
      </c>
      <c r="E170" s="144" t="str">
        <f t="shared" si="30"/>
        <v>Sample</v>
      </c>
      <c r="F170" s="142" t="str">
        <f t="shared" si="30"/>
        <v/>
      </c>
      <c r="G170" s="142" t="str">
        <f t="shared" si="30"/>
        <v>298 (2nd)</v>
      </c>
      <c r="H170" s="142" t="str">
        <f t="shared" si="30"/>
        <v>I.V. 1 day</v>
      </c>
      <c r="I170" s="142" t="str">
        <f t="shared" si="30"/>
        <v>3108</v>
      </c>
      <c r="J170" s="142">
        <f t="shared" si="30"/>
        <v>2250</v>
      </c>
      <c r="K170" s="145">
        <f t="shared" si="30"/>
        <v>34045.9950552093</v>
      </c>
      <c r="L170" s="147">
        <f t="shared" si="30"/>
        <v>15.1315533578708</v>
      </c>
      <c r="M170" s="147">
        <f t="shared" si="30"/>
        <v>3.74595821607531</v>
      </c>
      <c r="N170" s="148">
        <f t="shared" si="30"/>
        <v>77137.466666666704</v>
      </c>
      <c r="O170" s="149">
        <f t="shared" si="30"/>
        <v>43035.286666666703</v>
      </c>
      <c r="P170" s="149">
        <f t="shared" si="30"/>
        <v>2.4357466120489599</v>
      </c>
      <c r="Q170" s="145">
        <f t="shared" si="30"/>
        <v>48360.223333333299</v>
      </c>
      <c r="R170" s="175">
        <f t="shared" si="30"/>
        <v>3.4402105034310799</v>
      </c>
      <c r="S170" s="20" t="str">
        <f t="shared" si="30"/>
        <v>v2 rest</v>
      </c>
      <c r="U170" s="176">
        <f>L170</f>
        <v>15.1315533578708</v>
      </c>
      <c r="V170" s="177"/>
      <c r="W170" s="151"/>
      <c r="X170" s="18">
        <f>J170/3*0.04</f>
        <v>30</v>
      </c>
    </row>
    <row r="171" spans="1:24" ht="15.75" thickBot="1" x14ac:dyDescent="0.3">
      <c r="B171" s="152" t="b">
        <f t="shared" si="30"/>
        <v>0</v>
      </c>
      <c r="C171" s="152" t="str">
        <f t="shared" si="30"/>
        <v>052SMPL.d</v>
      </c>
      <c r="D171" s="153">
        <f t="shared" si="30"/>
        <v>42195.565775463001</v>
      </c>
      <c r="E171" s="154" t="str">
        <f t="shared" si="30"/>
        <v>Sample</v>
      </c>
      <c r="F171" s="152" t="str">
        <f t="shared" si="30"/>
        <v/>
      </c>
      <c r="G171" s="152" t="str">
        <f t="shared" si="30"/>
        <v>298 + spike</v>
      </c>
      <c r="H171" s="152" t="str">
        <f t="shared" si="30"/>
        <v>I.V. 1 day</v>
      </c>
      <c r="I171" s="152" t="str">
        <f t="shared" si="30"/>
        <v>3109</v>
      </c>
      <c r="J171" s="152">
        <f t="shared" si="30"/>
        <v>2250</v>
      </c>
      <c r="K171" s="155">
        <f t="shared" si="30"/>
        <v>56627.982514065101</v>
      </c>
      <c r="L171" s="157">
        <f t="shared" si="30"/>
        <v>25.167992228473398</v>
      </c>
      <c r="M171" s="157">
        <f t="shared" si="30"/>
        <v>1.3434187733529099</v>
      </c>
      <c r="N171" s="158">
        <f t="shared" si="30"/>
        <v>129158.94666666701</v>
      </c>
      <c r="O171" s="159">
        <f t="shared" si="30"/>
        <v>43693.546666666698</v>
      </c>
      <c r="P171" s="159">
        <f t="shared" si="30"/>
        <v>2.94622505730129</v>
      </c>
      <c r="Q171" s="155">
        <f t="shared" si="30"/>
        <v>48774.6266666667</v>
      </c>
      <c r="R171" s="178">
        <f t="shared" si="30"/>
        <v>1.64567308235459</v>
      </c>
      <c r="S171" s="20" t="str">
        <f t="shared" si="30"/>
        <v>v2 rest</v>
      </c>
      <c r="U171" s="179">
        <f>L171</f>
        <v>25.167992228473398</v>
      </c>
      <c r="V171" s="180">
        <f>[6]Spike!E23</f>
        <v>26.685831273003874</v>
      </c>
      <c r="W171" s="181">
        <f>U171/V171</f>
        <v>0.94312191256091904</v>
      </c>
      <c r="X171" s="18">
        <f>J171/3*0.04</f>
        <v>30</v>
      </c>
    </row>
    <row r="172" spans="1:24" ht="15.75" thickBot="1" x14ac:dyDescent="0.3">
      <c r="I172" s="135"/>
    </row>
    <row r="173" spans="1:24" ht="15.75" thickBot="1" x14ac:dyDescent="0.3">
      <c r="U173" s="150">
        <v>2704.0699428447751</v>
      </c>
      <c r="V173" s="151">
        <v>1.7315771305152678E-2</v>
      </c>
      <c r="X173" s="20" t="s">
        <v>529</v>
      </c>
    </row>
    <row r="174" spans="1:24" ht="15.75" thickBot="1" x14ac:dyDescent="0.3">
      <c r="U174" s="150">
        <v>212.51008527018701</v>
      </c>
      <c r="V174" s="151">
        <v>5.0884532384706013E-2</v>
      </c>
      <c r="X174" s="20" t="s">
        <v>538</v>
      </c>
    </row>
    <row r="175" spans="1:24" ht="15.75" thickBot="1" x14ac:dyDescent="0.3">
      <c r="U175" s="150">
        <v>2620.3873357264101</v>
      </c>
      <c r="V175" s="151">
        <v>2.7294446215245027E-2</v>
      </c>
      <c r="X175" s="20" t="s">
        <v>533</v>
      </c>
    </row>
    <row r="176" spans="1:24" ht="15.75" thickBot="1" x14ac:dyDescent="0.3">
      <c r="U176" s="150">
        <v>345.57029349208</v>
      </c>
      <c r="V176" s="151">
        <v>0.10641839210219807</v>
      </c>
      <c r="X176" s="20" t="s">
        <v>550</v>
      </c>
    </row>
    <row r="177" spans="21:24" x14ac:dyDescent="0.25">
      <c r="U177" s="150">
        <v>239.20901026833849</v>
      </c>
      <c r="V177" s="151">
        <v>4.536662736899464E-2</v>
      </c>
      <c r="X177" s="20" t="s">
        <v>535</v>
      </c>
    </row>
  </sheetData>
  <autoFilter ref="A2:Y112"/>
  <mergeCells count="8">
    <mergeCell ref="A62:A90"/>
    <mergeCell ref="T117:V117"/>
    <mergeCell ref="U153:V153"/>
    <mergeCell ref="A1:J1"/>
    <mergeCell ref="K1:N1"/>
    <mergeCell ref="O1:P1"/>
    <mergeCell ref="Q1:R1"/>
    <mergeCell ref="A20:A46"/>
  </mergeCells>
  <conditionalFormatting sqref="L118:L123 L113">
    <cfRule type="cellIs" dxfId="9" priority="8" operator="greaterThan">
      <formula>100</formula>
    </cfRule>
  </conditionalFormatting>
  <conditionalFormatting sqref="L127:L136">
    <cfRule type="cellIs" dxfId="8" priority="7" operator="greaterThan">
      <formula>100</formula>
    </cfRule>
  </conditionalFormatting>
  <conditionalFormatting sqref="L48:L112">
    <cfRule type="cellIs" dxfId="7" priority="3" operator="greaterThan">
      <formula>100</formula>
    </cfRule>
  </conditionalFormatting>
  <conditionalFormatting sqref="L3:L47">
    <cfRule type="cellIs" dxfId="6" priority="4" operator="greaterThan">
      <formula>100</formula>
    </cfRule>
  </conditionalFormatting>
  <conditionalFormatting sqref="L168:L169">
    <cfRule type="cellIs" dxfId="5" priority="6" operator="greaterThan">
      <formula>100</formula>
    </cfRule>
  </conditionalFormatting>
  <conditionalFormatting sqref="L138:L141">
    <cfRule type="cellIs" dxfId="4" priority="5" operator="greaterThan">
      <formula>100</formula>
    </cfRule>
  </conditionalFormatting>
  <conditionalFormatting sqref="L124">
    <cfRule type="cellIs" dxfId="3" priority="2" operator="greaterThan">
      <formula>100</formula>
    </cfRule>
  </conditionalFormatting>
  <conditionalFormatting sqref="L170:L171">
    <cfRule type="cellIs" dxfId="2" priority="1" operator="greaterThan">
      <formula>100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disablePrompts="1" count="2">
        <x14:dataValidation type="list" allowBlank="1" showInputMessage="1">
          <x14:formula1>
            <xm:f>[4]ValueList_Helper!#REF!</xm:f>
          </x14:formula1>
          <xm:sqref>E48:E113</xm:sqref>
        </x14:dataValidation>
        <x14:dataValidation type="list" allowBlank="1" showInputMessage="1">
          <x14:formula1>
            <xm:f>[7]ValueList_Helper!#REF!</xm:f>
          </x14:formula1>
          <xm:sqref>E3:E47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0"/>
  <sheetViews>
    <sheetView topLeftCell="A3" zoomScale="73" zoomScaleNormal="73" workbookViewId="0">
      <selection activeCell="AB13" sqref="AB13"/>
    </sheetView>
  </sheetViews>
  <sheetFormatPr defaultRowHeight="15" x14ac:dyDescent="0.25"/>
  <cols>
    <col min="8" max="8" width="11.5703125" bestFit="1" customWidth="1"/>
  </cols>
  <sheetData>
    <row r="1" spans="1:36" x14ac:dyDescent="0.25">
      <c r="A1" s="806" t="s">
        <v>310</v>
      </c>
      <c r="B1" s="807"/>
      <c r="C1" s="807"/>
      <c r="D1" s="807"/>
      <c r="E1" s="807"/>
      <c r="F1" s="807"/>
      <c r="G1" s="807"/>
      <c r="H1" s="807"/>
      <c r="I1" s="807"/>
      <c r="J1" s="807"/>
      <c r="K1" s="808"/>
      <c r="L1" s="806" t="s">
        <v>11</v>
      </c>
      <c r="M1" s="807"/>
      <c r="N1" s="807"/>
      <c r="O1" s="807"/>
      <c r="P1" s="807"/>
      <c r="Q1" s="807"/>
      <c r="R1" s="807"/>
      <c r="S1" s="807"/>
      <c r="T1" s="808"/>
      <c r="U1" s="806" t="s">
        <v>311</v>
      </c>
      <c r="V1" s="807"/>
      <c r="W1" s="807"/>
      <c r="X1" s="807"/>
      <c r="Y1" s="808"/>
      <c r="Z1" s="1" t="s">
        <v>312</v>
      </c>
    </row>
    <row r="2" spans="1:36" x14ac:dyDescent="0.25">
      <c r="A2" s="1" t="s">
        <v>313</v>
      </c>
      <c r="B2" s="1" t="s">
        <v>314</v>
      </c>
      <c r="C2" s="1" t="s">
        <v>315</v>
      </c>
      <c r="D2" s="1" t="s">
        <v>316</v>
      </c>
      <c r="E2" s="1" t="s">
        <v>317</v>
      </c>
      <c r="F2" s="1" t="s">
        <v>318</v>
      </c>
      <c r="G2" s="1" t="s">
        <v>319</v>
      </c>
      <c r="H2" s="1" t="s">
        <v>320</v>
      </c>
      <c r="I2" s="1" t="s">
        <v>321</v>
      </c>
      <c r="J2" s="1" t="s">
        <v>322</v>
      </c>
      <c r="K2" s="1" t="s">
        <v>323</v>
      </c>
      <c r="L2" s="1" t="s">
        <v>324</v>
      </c>
      <c r="M2" s="1" t="s">
        <v>325</v>
      </c>
      <c r="N2" s="1" t="s">
        <v>326</v>
      </c>
      <c r="O2" s="1" t="s">
        <v>327</v>
      </c>
      <c r="P2" s="1" t="s">
        <v>328</v>
      </c>
      <c r="Q2" s="1" t="s">
        <v>329</v>
      </c>
      <c r="R2" s="1" t="s">
        <v>330</v>
      </c>
      <c r="S2" s="1" t="s">
        <v>331</v>
      </c>
      <c r="T2" s="1" t="s">
        <v>332</v>
      </c>
      <c r="U2" s="1" t="s">
        <v>348</v>
      </c>
      <c r="V2" s="1" t="s">
        <v>349</v>
      </c>
      <c r="W2" s="1" t="s">
        <v>350</v>
      </c>
      <c r="X2" s="1" t="s">
        <v>351</v>
      </c>
      <c r="Y2" s="1" t="s">
        <v>352</v>
      </c>
      <c r="Z2" s="1" t="s">
        <v>353</v>
      </c>
    </row>
    <row r="3" spans="1:36" x14ac:dyDescent="0.25">
      <c r="A3" s="3" t="s">
        <v>354</v>
      </c>
      <c r="B3" s="3" t="s">
        <v>355</v>
      </c>
      <c r="C3" s="4">
        <v>48</v>
      </c>
      <c r="D3" s="3" t="s">
        <v>356</v>
      </c>
      <c r="E3" s="4" t="s">
        <v>103</v>
      </c>
      <c r="F3" s="3" t="s">
        <v>357</v>
      </c>
      <c r="G3" s="3" t="s">
        <v>358</v>
      </c>
      <c r="H3" s="4" t="s">
        <v>359</v>
      </c>
      <c r="I3" s="3" t="s">
        <v>473</v>
      </c>
      <c r="J3" s="3" t="s">
        <v>361</v>
      </c>
      <c r="K3" s="4"/>
      <c r="L3" s="4">
        <v>0</v>
      </c>
      <c r="M3" s="4">
        <v>0.2</v>
      </c>
      <c r="N3" s="4">
        <v>0.5</v>
      </c>
      <c r="O3" s="4">
        <v>1</v>
      </c>
      <c r="P3" s="4">
        <v>5</v>
      </c>
      <c r="Q3" s="4">
        <v>10</v>
      </c>
      <c r="R3" s="4">
        <v>20</v>
      </c>
      <c r="S3" s="4">
        <v>100</v>
      </c>
      <c r="T3" s="4">
        <v>200</v>
      </c>
      <c r="U3" s="4"/>
      <c r="V3" s="4"/>
      <c r="W3" s="4"/>
      <c r="X3" s="4"/>
      <c r="Y3" s="4"/>
      <c r="Z3" s="4"/>
    </row>
    <row r="5" spans="1:36" x14ac:dyDescent="0.25">
      <c r="A5" s="114" t="s">
        <v>362</v>
      </c>
      <c r="B5" s="114"/>
      <c r="C5" s="114"/>
      <c r="D5" s="114"/>
      <c r="E5" s="114"/>
      <c r="F5" s="114"/>
      <c r="G5" s="114"/>
      <c r="H5" s="114"/>
      <c r="I5" s="114"/>
      <c r="J5" s="114"/>
      <c r="K5" s="114"/>
      <c r="L5" s="114"/>
      <c r="M5" s="114"/>
    </row>
    <row r="7" spans="1:36" x14ac:dyDescent="0.25">
      <c r="A7" s="8" t="s">
        <v>474</v>
      </c>
      <c r="B7" s="8"/>
      <c r="C7" s="8"/>
      <c r="D7" s="8"/>
      <c r="E7" s="8"/>
      <c r="F7" s="114"/>
      <c r="G7" s="8" t="s">
        <v>475</v>
      </c>
      <c r="H7" s="8">
        <v>0.10489999999999999</v>
      </c>
      <c r="I7" s="114"/>
      <c r="J7" s="114"/>
      <c r="K7" s="114"/>
      <c r="L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  <c r="X7" s="114"/>
      <c r="Y7" s="114"/>
      <c r="Z7" s="114"/>
      <c r="AA7" s="114"/>
      <c r="AB7" s="114"/>
      <c r="AC7" s="114"/>
    </row>
    <row r="8" spans="1:36" x14ac:dyDescent="0.25">
      <c r="A8" s="114" t="s">
        <v>594</v>
      </c>
      <c r="B8" s="114"/>
      <c r="C8" s="114"/>
      <c r="D8" s="114"/>
      <c r="E8" s="114"/>
      <c r="F8" s="114"/>
      <c r="G8" s="114" t="s">
        <v>476</v>
      </c>
      <c r="H8" s="114">
        <v>9.7999999999999997E-3</v>
      </c>
      <c r="I8" s="114"/>
      <c r="J8" s="114"/>
      <c r="K8" s="114"/>
      <c r="L8" s="114"/>
      <c r="M8" s="114"/>
      <c r="N8" s="114"/>
      <c r="O8" s="114"/>
      <c r="P8" s="114"/>
      <c r="Q8" s="114"/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</row>
    <row r="15" spans="1:36" x14ac:dyDescent="0.25">
      <c r="Y15" s="306"/>
      <c r="Z15" s="306"/>
      <c r="AA15" s="306"/>
      <c r="AB15" s="306"/>
      <c r="AC15" s="306"/>
      <c r="AD15" s="306"/>
      <c r="AE15" s="306"/>
      <c r="AF15" s="306"/>
      <c r="AG15" s="306"/>
      <c r="AH15" s="306"/>
      <c r="AI15" s="306"/>
      <c r="AJ15" s="306"/>
    </row>
    <row r="16" spans="1:36" x14ac:dyDescent="0.25">
      <c r="Y16" s="306"/>
      <c r="Z16" s="306"/>
      <c r="AA16" s="306"/>
      <c r="AB16" s="306"/>
      <c r="AC16" s="306"/>
      <c r="AD16" s="306"/>
      <c r="AE16" s="306"/>
      <c r="AF16" s="306"/>
      <c r="AG16" s="306"/>
      <c r="AH16" s="306"/>
      <c r="AI16" s="306"/>
      <c r="AJ16" s="306"/>
    </row>
    <row r="17" spans="25:36" x14ac:dyDescent="0.25">
      <c r="Y17" s="306"/>
      <c r="Z17" s="306"/>
      <c r="AA17" s="306"/>
      <c r="AB17" s="306"/>
      <c r="AC17" s="306"/>
      <c r="AD17" s="306"/>
      <c r="AE17" s="306"/>
      <c r="AF17" s="306"/>
      <c r="AG17" s="306"/>
      <c r="AH17" s="306"/>
      <c r="AI17" s="306"/>
      <c r="AJ17" s="306"/>
    </row>
    <row r="18" spans="25:36" ht="26.25" x14ac:dyDescent="0.4">
      <c r="Y18" s="307" t="s">
        <v>607</v>
      </c>
      <c r="Z18" s="307"/>
      <c r="AA18" s="307"/>
      <c r="AB18" s="307"/>
      <c r="AC18" s="307"/>
      <c r="AD18" s="307"/>
      <c r="AE18" s="307"/>
      <c r="AF18" s="306"/>
      <c r="AG18" s="306"/>
      <c r="AH18" s="306"/>
      <c r="AI18" s="306"/>
      <c r="AJ18" s="306"/>
    </row>
    <row r="19" spans="25:36" x14ac:dyDescent="0.25">
      <c r="Y19" s="306"/>
      <c r="Z19" s="306"/>
      <c r="AA19" s="306"/>
      <c r="AB19" s="306"/>
      <c r="AC19" s="306"/>
      <c r="AD19" s="306"/>
      <c r="AE19" s="306"/>
      <c r="AF19" s="306"/>
      <c r="AG19" s="306"/>
      <c r="AH19" s="306"/>
      <c r="AI19" s="306"/>
      <c r="AJ19" s="306"/>
    </row>
    <row r="20" spans="25:36" x14ac:dyDescent="0.25">
      <c r="Y20" s="306"/>
      <c r="Z20" s="306"/>
      <c r="AA20" s="306"/>
      <c r="AB20" s="306"/>
      <c r="AC20" s="306"/>
      <c r="AD20" s="306"/>
      <c r="AE20" s="306"/>
      <c r="AF20" s="306"/>
      <c r="AG20" s="306"/>
      <c r="AH20" s="306"/>
      <c r="AI20" s="306"/>
      <c r="AJ20" s="306"/>
    </row>
    <row r="21" spans="25:36" x14ac:dyDescent="0.25">
      <c r="Y21" s="306"/>
      <c r="Z21" s="306"/>
      <c r="AA21" s="306"/>
      <c r="AB21" s="306"/>
      <c r="AC21" s="306"/>
      <c r="AD21" s="306"/>
      <c r="AE21" s="306"/>
      <c r="AF21" s="306"/>
      <c r="AG21" s="306"/>
      <c r="AH21" s="306"/>
      <c r="AI21" s="306"/>
      <c r="AJ21" s="306"/>
    </row>
    <row r="22" spans="25:36" x14ac:dyDescent="0.25">
      <c r="Y22" s="306"/>
      <c r="Z22" s="306"/>
      <c r="AA22" s="306"/>
      <c r="AB22" s="306"/>
      <c r="AC22" s="306"/>
      <c r="AD22" s="306"/>
      <c r="AE22" s="306"/>
      <c r="AF22" s="306"/>
      <c r="AG22" s="306"/>
      <c r="AH22" s="306"/>
      <c r="AI22" s="306"/>
      <c r="AJ22" s="306"/>
    </row>
    <row r="23" spans="25:36" x14ac:dyDescent="0.25">
      <c r="Y23" s="306"/>
      <c r="Z23" s="306"/>
      <c r="AA23" s="306"/>
      <c r="AB23" s="306"/>
      <c r="AC23" s="306"/>
      <c r="AD23" s="306"/>
      <c r="AE23" s="306"/>
      <c r="AF23" s="306"/>
      <c r="AG23" s="306"/>
      <c r="AH23" s="306"/>
      <c r="AI23" s="306"/>
      <c r="AJ23" s="306"/>
    </row>
    <row r="24" spans="25:36" x14ac:dyDescent="0.25">
      <c r="Y24" s="306"/>
      <c r="Z24" s="306"/>
      <c r="AA24" s="306"/>
      <c r="AB24" s="306"/>
      <c r="AC24" s="306"/>
      <c r="AD24" s="306"/>
      <c r="AE24" s="306"/>
      <c r="AF24" s="306"/>
      <c r="AG24" s="306"/>
      <c r="AH24" s="306"/>
      <c r="AI24" s="306"/>
      <c r="AJ24" s="306"/>
    </row>
    <row r="25" spans="25:36" x14ac:dyDescent="0.25">
      <c r="Y25" s="306"/>
      <c r="Z25" s="306"/>
      <c r="AA25" s="306"/>
      <c r="AB25" s="306"/>
      <c r="AC25" s="306"/>
      <c r="AD25" s="306"/>
      <c r="AE25" s="306"/>
      <c r="AF25" s="306"/>
      <c r="AG25" s="306"/>
      <c r="AH25" s="306"/>
      <c r="AI25" s="306"/>
      <c r="AJ25" s="306"/>
    </row>
    <row r="26" spans="25:36" x14ac:dyDescent="0.25">
      <c r="Y26" s="306"/>
      <c r="Z26" s="306"/>
      <c r="AA26" s="306"/>
      <c r="AB26" s="306"/>
      <c r="AC26" s="306"/>
      <c r="AD26" s="306"/>
      <c r="AE26" s="306"/>
      <c r="AF26" s="306"/>
      <c r="AG26" s="306"/>
      <c r="AH26" s="306"/>
      <c r="AI26" s="306"/>
      <c r="AJ26" s="306"/>
    </row>
    <row r="27" spans="25:36" x14ac:dyDescent="0.25">
      <c r="Y27" s="306"/>
      <c r="Z27" s="306"/>
      <c r="AA27" s="306"/>
      <c r="AB27" s="306"/>
      <c r="AC27" s="306"/>
      <c r="AD27" s="306"/>
      <c r="AE27" s="306"/>
      <c r="AF27" s="306"/>
      <c r="AG27" s="306"/>
      <c r="AH27" s="306"/>
      <c r="AI27" s="306"/>
      <c r="AJ27" s="306"/>
    </row>
    <row r="39" spans="1:29" x14ac:dyDescent="0.25">
      <c r="A39" s="8" t="s">
        <v>477</v>
      </c>
      <c r="B39" s="8"/>
      <c r="C39" s="8"/>
      <c r="D39" s="8"/>
      <c r="E39" s="8"/>
      <c r="F39" s="8"/>
      <c r="G39" s="8" t="s">
        <v>475</v>
      </c>
      <c r="H39" s="236">
        <v>9.7600000000000006E-2</v>
      </c>
      <c r="I39" s="114"/>
      <c r="J39" s="114" t="s">
        <v>478</v>
      </c>
      <c r="K39" s="237">
        <f>H39/H7</f>
        <v>0.93040991420400398</v>
      </c>
      <c r="L39" s="114"/>
      <c r="M39" s="114"/>
      <c r="N39" s="114"/>
      <c r="O39" s="114"/>
      <c r="P39" s="114"/>
      <c r="Q39" s="114"/>
      <c r="R39" s="114"/>
      <c r="S39" s="114"/>
      <c r="T39" s="114"/>
      <c r="U39" s="114"/>
      <c r="V39" s="114"/>
      <c r="W39" s="114"/>
      <c r="X39" s="114"/>
      <c r="Y39" s="114"/>
      <c r="Z39" s="114"/>
      <c r="AA39" s="114"/>
      <c r="AB39" s="114"/>
      <c r="AC39" s="114"/>
    </row>
    <row r="40" spans="1:29" x14ac:dyDescent="0.25">
      <c r="A40" s="114" t="s">
        <v>594</v>
      </c>
      <c r="B40" s="114"/>
      <c r="C40" s="114"/>
      <c r="D40" s="114"/>
      <c r="E40" s="114"/>
      <c r="F40" s="114"/>
      <c r="G40" s="114" t="s">
        <v>476</v>
      </c>
      <c r="H40" s="114">
        <v>9.7999999999999997E-3</v>
      </c>
      <c r="I40" s="114"/>
      <c r="J40" s="114"/>
      <c r="K40" s="114"/>
      <c r="L40" s="114"/>
      <c r="M40" s="114"/>
      <c r="N40" s="114"/>
      <c r="O40" s="114"/>
      <c r="P40" s="114"/>
      <c r="Q40" s="114"/>
      <c r="R40" s="114"/>
      <c r="S40" s="114"/>
      <c r="T40" s="114"/>
      <c r="U40" s="114"/>
      <c r="V40" s="114"/>
      <c r="W40" s="114"/>
      <c r="X40" s="114"/>
      <c r="Y40" s="114"/>
      <c r="Z40" s="114"/>
      <c r="AA40" s="114"/>
      <c r="AB40" s="114"/>
      <c r="AC40" s="114"/>
    </row>
  </sheetData>
  <mergeCells count="3">
    <mergeCell ref="A1:K1"/>
    <mergeCell ref="L1:T1"/>
    <mergeCell ref="U1:Y1"/>
  </mergeCells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>
          <x14:formula1>
            <xm:f>[5]ValueList_Helper!#REF!</xm:f>
          </x14:formula1>
          <xm:sqref>I3 F3:G3</xm:sqref>
        </x14:dataValidation>
        <x14:dataValidation type="list" allowBlank="1" showInputMessage="1">
          <x14:formula1>
            <xm:f>[5]ValueList_Helper!#REF!</xm:f>
          </x14:formula1>
          <xm:sqref>J3</xm:sqref>
        </x14:dataValidation>
      </x14:dataValidation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10" zoomScale="89" zoomScaleNormal="89" workbookViewId="0">
      <selection activeCell="S20" sqref="S20"/>
    </sheetView>
  </sheetViews>
  <sheetFormatPr defaultRowHeight="15" x14ac:dyDescent="0.25"/>
  <cols>
    <col min="1" max="1" width="25.7109375" customWidth="1"/>
    <col min="2" max="2" width="10.5703125" customWidth="1"/>
    <col min="3" max="3" width="8.140625" style="20" customWidth="1"/>
    <col min="4" max="4" width="12.85546875" style="208" customWidth="1"/>
    <col min="5" max="5" width="11.85546875" customWidth="1"/>
    <col min="6" max="6" width="18.7109375" bestFit="1" customWidth="1"/>
    <col min="7" max="7" width="8.140625" customWidth="1"/>
    <col min="8" max="8" width="10.5703125" customWidth="1"/>
    <col min="9" max="9" width="12.42578125" customWidth="1"/>
    <col min="10" max="14" width="8.140625" customWidth="1"/>
    <col min="15" max="15" width="11.85546875" customWidth="1"/>
  </cols>
  <sheetData>
    <row r="1" spans="1:15" x14ac:dyDescent="0.25">
      <c r="A1" s="8" t="s">
        <v>479</v>
      </c>
      <c r="B1" s="308" t="s">
        <v>595</v>
      </c>
      <c r="C1" s="207"/>
      <c r="D1" s="238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</row>
    <row r="2" spans="1:15" x14ac:dyDescent="0.25">
      <c r="A2" s="8" t="s">
        <v>481</v>
      </c>
      <c r="B2" s="308" t="s">
        <v>596</v>
      </c>
      <c r="C2" s="207"/>
      <c r="D2" s="238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</row>
    <row r="3" spans="1:15" x14ac:dyDescent="0.25">
      <c r="A3" s="8"/>
      <c r="B3" s="308" t="s">
        <v>597</v>
      </c>
      <c r="C3" s="207"/>
      <c r="D3" s="238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</row>
    <row r="4" spans="1:15" x14ac:dyDescent="0.25">
      <c r="A4" s="8" t="s">
        <v>483</v>
      </c>
      <c r="B4" s="308" t="s">
        <v>598</v>
      </c>
      <c r="C4" s="207"/>
      <c r="D4" s="238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</row>
    <row r="5" spans="1:15" x14ac:dyDescent="0.25">
      <c r="A5" s="114"/>
      <c r="B5" s="239" t="s">
        <v>599</v>
      </c>
      <c r="C5" s="207"/>
      <c r="D5" s="238"/>
      <c r="E5" s="114"/>
      <c r="F5" s="114"/>
      <c r="G5" s="114"/>
      <c r="H5" s="114"/>
      <c r="I5" s="114"/>
      <c r="J5" s="114"/>
      <c r="K5" s="114"/>
      <c r="L5" s="114"/>
      <c r="M5" s="114"/>
      <c r="N5" s="114"/>
      <c r="O5" s="114"/>
    </row>
    <row r="6" spans="1:15" x14ac:dyDescent="0.25">
      <c r="A6" s="8" t="s">
        <v>485</v>
      </c>
      <c r="B6" s="114" t="s">
        <v>486</v>
      </c>
      <c r="C6" s="207"/>
      <c r="D6" s="238"/>
      <c r="E6" s="114"/>
      <c r="F6" s="114"/>
      <c r="G6" s="114"/>
      <c r="H6" s="114"/>
      <c r="I6" s="114"/>
      <c r="J6" s="114"/>
      <c r="K6" s="114"/>
      <c r="L6" s="114"/>
      <c r="M6" s="114"/>
      <c r="N6" s="114"/>
      <c r="O6" s="114"/>
    </row>
    <row r="7" spans="1:15" x14ac:dyDescent="0.25">
      <c r="A7" s="114"/>
      <c r="B7" s="239" t="s">
        <v>609</v>
      </c>
      <c r="C7" s="240"/>
      <c r="D7" s="241"/>
      <c r="E7" s="239"/>
      <c r="F7" s="239"/>
      <c r="G7" s="239"/>
      <c r="H7" s="239"/>
      <c r="I7" s="239"/>
      <c r="J7" s="239"/>
      <c r="K7" s="239"/>
      <c r="L7" s="239"/>
      <c r="M7" s="239"/>
      <c r="N7" s="239"/>
      <c r="O7" s="239"/>
    </row>
    <row r="8" spans="1:15" x14ac:dyDescent="0.25">
      <c r="A8" s="114"/>
      <c r="B8" s="239" t="s">
        <v>610</v>
      </c>
      <c r="C8" s="240"/>
      <c r="D8" s="241"/>
      <c r="E8" s="239"/>
      <c r="F8" s="239"/>
      <c r="G8" s="239"/>
      <c r="H8" s="239"/>
      <c r="I8" s="239"/>
      <c r="J8" s="239"/>
      <c r="K8" s="239"/>
      <c r="L8" s="239"/>
      <c r="M8" s="239"/>
      <c r="N8" s="239"/>
      <c r="O8" s="239"/>
    </row>
    <row r="10" spans="1:15" ht="28.5" x14ac:dyDescent="0.45">
      <c r="A10" s="242" t="s">
        <v>487</v>
      </c>
      <c r="B10" s="243"/>
      <c r="C10" s="244"/>
      <c r="D10" s="245"/>
      <c r="E10" s="243"/>
      <c r="F10" s="243"/>
      <c r="G10" s="243"/>
      <c r="H10" s="243"/>
      <c r="I10" s="243"/>
      <c r="J10" s="243"/>
      <c r="K10" s="243"/>
      <c r="L10" s="243"/>
      <c r="M10" s="243"/>
      <c r="N10" s="243"/>
      <c r="O10" s="243"/>
    </row>
    <row r="11" spans="1:15" x14ac:dyDescent="0.25">
      <c r="A11" s="246" t="s">
        <v>488</v>
      </c>
      <c r="B11" s="247" t="s">
        <v>608</v>
      </c>
      <c r="C11" s="248"/>
      <c r="D11" s="249"/>
      <c r="E11" s="247"/>
      <c r="F11" s="247"/>
      <c r="G11" s="247"/>
      <c r="H11" s="247"/>
      <c r="I11" s="247"/>
      <c r="J11" s="247"/>
      <c r="K11" s="247"/>
      <c r="L11" s="247"/>
      <c r="M11" s="247"/>
      <c r="N11" s="247"/>
      <c r="O11" s="247"/>
    </row>
    <row r="12" spans="1:15" x14ac:dyDescent="0.25">
      <c r="A12" s="246" t="s">
        <v>320</v>
      </c>
      <c r="B12" s="247" t="s">
        <v>606</v>
      </c>
      <c r="C12" s="248"/>
      <c r="D12" s="249"/>
      <c r="E12" s="247"/>
      <c r="F12" s="247"/>
      <c r="G12" s="247"/>
      <c r="H12" s="247"/>
      <c r="I12" s="247"/>
      <c r="J12" s="247"/>
      <c r="K12" s="247"/>
      <c r="L12" s="247"/>
      <c r="M12" s="247"/>
      <c r="N12" s="247"/>
      <c r="O12" s="247"/>
    </row>
    <row r="13" spans="1:15" x14ac:dyDescent="0.25">
      <c r="A13" s="246" t="s">
        <v>490</v>
      </c>
      <c r="B13" s="331" t="s">
        <v>491</v>
      </c>
      <c r="C13" s="331" t="s">
        <v>492</v>
      </c>
      <c r="D13" s="247"/>
      <c r="E13" s="247"/>
      <c r="F13" s="247"/>
      <c r="G13" s="247"/>
      <c r="H13" s="247"/>
      <c r="I13" s="247"/>
      <c r="J13" s="247"/>
      <c r="K13" s="247"/>
      <c r="L13" s="247"/>
      <c r="M13" s="247"/>
      <c r="N13" s="247"/>
      <c r="O13" s="247"/>
    </row>
    <row r="14" spans="1:15" x14ac:dyDescent="0.25">
      <c r="A14" s="246"/>
      <c r="B14" s="248">
        <f>[6]Calibration!H7</f>
        <v>0.10489999999999999</v>
      </c>
      <c r="C14" s="248">
        <f>[6]Calibration!H8</f>
        <v>9.7999999999999997E-3</v>
      </c>
      <c r="D14" s="249"/>
      <c r="E14" s="247" t="str">
        <f>[6]Calibration!A7</f>
        <v>1st standard curve used for quantification</v>
      </c>
      <c r="F14" s="247"/>
      <c r="G14" s="247"/>
      <c r="H14" s="247"/>
      <c r="I14" s="247" t="s">
        <v>600</v>
      </c>
      <c r="J14" s="247"/>
      <c r="K14" s="247"/>
      <c r="L14" s="247"/>
      <c r="M14" s="247"/>
      <c r="N14" s="247"/>
      <c r="O14" s="247"/>
    </row>
    <row r="15" spans="1:15" x14ac:dyDescent="0.25">
      <c r="A15" s="246"/>
      <c r="B15" s="248">
        <f>[6]Calibration!H39</f>
        <v>9.7600000000000006E-2</v>
      </c>
      <c r="C15" s="248">
        <f>[6]Calibration!H40</f>
        <v>9.7999999999999997E-3</v>
      </c>
      <c r="D15" s="249"/>
      <c r="E15" s="247" t="str">
        <f>[6]Calibration!A39</f>
        <v>2nd standard curve</v>
      </c>
      <c r="F15" s="247"/>
      <c r="G15" s="247"/>
      <c r="H15" s="247"/>
      <c r="I15" s="247" t="s">
        <v>600</v>
      </c>
      <c r="J15" s="247"/>
      <c r="K15" s="247" t="s">
        <v>493</v>
      </c>
      <c r="L15" s="250">
        <f>B15/B14</f>
        <v>0.93040991420400398</v>
      </c>
      <c r="M15" s="247" t="s">
        <v>494</v>
      </c>
      <c r="N15" s="247"/>
      <c r="O15" s="247"/>
    </row>
    <row r="16" spans="1:15" x14ac:dyDescent="0.25">
      <c r="A16" s="246"/>
      <c r="B16" s="247"/>
      <c r="C16" s="248"/>
      <c r="D16" s="249"/>
      <c r="E16" s="247">
        <f>[6]Calibration!A9</f>
        <v>0</v>
      </c>
      <c r="F16" s="247"/>
      <c r="G16" s="247"/>
      <c r="H16" s="247"/>
      <c r="I16" s="247" t="s">
        <v>601</v>
      </c>
      <c r="J16" s="247"/>
      <c r="K16" s="247"/>
      <c r="L16" s="250"/>
      <c r="M16" s="247"/>
      <c r="N16" s="247"/>
      <c r="O16" s="247"/>
    </row>
    <row r="17" spans="1:15" x14ac:dyDescent="0.25">
      <c r="A17" s="246"/>
      <c r="B17" s="247"/>
      <c r="C17" s="248"/>
      <c r="D17" s="249"/>
      <c r="E17" s="247">
        <f>[6]Calibration!A41</f>
        <v>0</v>
      </c>
      <c r="F17" s="247"/>
      <c r="G17" s="247"/>
      <c r="H17" s="247"/>
      <c r="I17" s="247" t="s">
        <v>601</v>
      </c>
      <c r="J17" s="247"/>
      <c r="K17" s="247"/>
      <c r="L17" s="250"/>
      <c r="M17" s="247"/>
      <c r="N17" s="247"/>
      <c r="O17" s="247"/>
    </row>
    <row r="18" spans="1:15" s="10" customFormat="1" ht="30" customHeight="1" x14ac:dyDescent="0.25">
      <c r="A18" s="251"/>
      <c r="B18" s="323" t="s">
        <v>495</v>
      </c>
      <c r="C18" s="252" t="str">
        <f>'[6]Batch 5+7'!U118</f>
        <v>RSD</v>
      </c>
      <c r="D18" s="252" t="str">
        <f>'[6]Batch 5+7'!V118</f>
        <v>Recovery</v>
      </c>
      <c r="E18" s="253" t="s">
        <v>0</v>
      </c>
      <c r="F18" s="253"/>
      <c r="G18" s="254"/>
      <c r="H18" s="254"/>
      <c r="I18" s="253" t="s">
        <v>496</v>
      </c>
      <c r="J18" s="255"/>
      <c r="K18" s="255"/>
      <c r="L18" s="255"/>
      <c r="M18" s="255"/>
      <c r="N18" s="255"/>
      <c r="O18" s="255"/>
    </row>
    <row r="19" spans="1:15" x14ac:dyDescent="0.25">
      <c r="A19" s="246" t="s">
        <v>497</v>
      </c>
      <c r="B19" s="332">
        <f>'[6]Batch 5+7'!T119</f>
        <v>5.2006865760737773</v>
      </c>
      <c r="C19" s="256">
        <f>'[6]Batch 5+7'!U119</f>
        <v>5.3958893143520432E-2</v>
      </c>
      <c r="D19" s="256">
        <f>'[6]Batch 5+7'!V119</f>
        <v>0.9550421049840605</v>
      </c>
      <c r="E19" s="257" t="str">
        <f>'[6]Batch 5+7'!G119</f>
        <v>5 ppb Ti ionic std</v>
      </c>
      <c r="F19" s="257"/>
      <c r="G19" s="257"/>
      <c r="H19" s="257"/>
      <c r="I19" s="257" t="s">
        <v>498</v>
      </c>
      <c r="J19" s="258"/>
      <c r="K19" s="258" t="s">
        <v>601</v>
      </c>
      <c r="L19" s="258"/>
      <c r="M19" s="258"/>
      <c r="N19" s="258"/>
      <c r="O19" s="258"/>
    </row>
    <row r="20" spans="1:15" x14ac:dyDescent="0.25">
      <c r="A20" s="259"/>
      <c r="B20" s="332">
        <f>'[6]Batch 5+7'!T122</f>
        <v>5.04570782838233</v>
      </c>
      <c r="C20" s="256">
        <f>'[6]Batch 5+7'!U122</f>
        <v>5.8839060768314307E-2</v>
      </c>
      <c r="D20" s="256">
        <f>'[6]Batch 5+7'!V122</f>
        <v>0.92984640537776886</v>
      </c>
      <c r="E20" s="257" t="str">
        <f>'[6]Batch 5+7'!G122</f>
        <v>5 ppb Ti ionic std</v>
      </c>
      <c r="F20" s="264"/>
      <c r="G20" s="264"/>
      <c r="H20" s="264"/>
      <c r="I20" s="257" t="s">
        <v>498</v>
      </c>
      <c r="J20" s="282"/>
      <c r="K20" s="282" t="s">
        <v>600</v>
      </c>
      <c r="L20" s="282"/>
      <c r="M20" s="282"/>
      <c r="N20" s="282"/>
      <c r="O20" s="282"/>
    </row>
    <row r="21" spans="1:15" x14ac:dyDescent="0.25">
      <c r="A21" s="259" t="s">
        <v>499</v>
      </c>
      <c r="B21" s="260">
        <f>'[6]Batch 5+7'!U169</f>
        <v>20.1695089041283</v>
      </c>
      <c r="C21" s="260"/>
      <c r="D21" s="266">
        <f>'[6]Batch 5+7'!W169</f>
        <v>0.8690922998435392</v>
      </c>
      <c r="E21" s="262" t="str">
        <f>'[6]Batch 5+7'!G169</f>
        <v>158B (spike)</v>
      </c>
      <c r="F21" s="262"/>
      <c r="G21" s="263"/>
      <c r="H21" s="263"/>
      <c r="I21" s="264" t="s">
        <v>498</v>
      </c>
      <c r="J21" s="265"/>
      <c r="K21" s="265"/>
      <c r="L21" s="265"/>
      <c r="M21" s="265"/>
      <c r="N21" s="265"/>
      <c r="O21" s="265"/>
    </row>
    <row r="22" spans="1:15" x14ac:dyDescent="0.25">
      <c r="A22" s="259"/>
      <c r="B22" s="260">
        <f>'[6]Batch 5+7'!U171</f>
        <v>25.167992228473398</v>
      </c>
      <c r="C22" s="260"/>
      <c r="D22" s="266">
        <f>'[6]Batch 5+7'!W171</f>
        <v>0.94312191256091904</v>
      </c>
      <c r="E22" s="262" t="str">
        <f>'[6]Batch 5+7'!G171</f>
        <v>298 + spike</v>
      </c>
      <c r="F22" s="262"/>
      <c r="G22" s="263"/>
      <c r="H22" s="263"/>
      <c r="I22" s="264" t="s">
        <v>498</v>
      </c>
      <c r="J22" s="265"/>
      <c r="K22" s="265"/>
      <c r="L22" s="265"/>
      <c r="M22" s="265"/>
      <c r="N22" s="265"/>
      <c r="O22" s="265"/>
    </row>
    <row r="23" spans="1:15" x14ac:dyDescent="0.25">
      <c r="A23" s="259" t="s">
        <v>500</v>
      </c>
      <c r="B23" s="336">
        <f>'[6]Batch 5+7'!U155</f>
        <v>2704.0699428447751</v>
      </c>
      <c r="C23" s="266">
        <f>'[6]Batch 5+7'!V155</f>
        <v>1.7315771305152678E-2</v>
      </c>
      <c r="D23" s="330"/>
      <c r="E23" s="263" t="str">
        <f>'[6]Batch 5+7'!G155</f>
        <v>158A</v>
      </c>
      <c r="F23" s="263" t="str">
        <f>'[6]Batch 5+7'!H155</f>
        <v>I.T. 6 months</v>
      </c>
      <c r="G23" s="263"/>
      <c r="H23" s="263"/>
      <c r="I23" s="263" t="s">
        <v>501</v>
      </c>
      <c r="J23" s="265"/>
      <c r="K23" s="263" t="str">
        <f>'[6]Batch 5+7'!W155</f>
        <v>replicate (extraction)</v>
      </c>
      <c r="L23" s="265"/>
      <c r="M23" s="265"/>
      <c r="N23" s="265"/>
      <c r="O23" s="265"/>
    </row>
    <row r="24" spans="1:15" x14ac:dyDescent="0.25">
      <c r="A24" s="267"/>
      <c r="B24" s="325">
        <f>'[6]Batch 5+7'!U157</f>
        <v>212.51008527018701</v>
      </c>
      <c r="C24" s="269">
        <f>'[6]Batch 5+7'!V157</f>
        <v>5.0884532384706013E-2</v>
      </c>
      <c r="D24" s="337"/>
      <c r="E24" s="271" t="str">
        <f>'[6]Batch 5+7'!G157</f>
        <v>266A</v>
      </c>
      <c r="F24" s="271" t="str">
        <f>'[6]Batch 5+7'!H157</f>
        <v>P.O. 1 day</v>
      </c>
      <c r="G24" s="271"/>
      <c r="H24" s="271"/>
      <c r="I24" s="271" t="s">
        <v>501</v>
      </c>
      <c r="J24" s="272"/>
      <c r="K24" s="271" t="str">
        <f>'[6]Batch 5+7'!W157</f>
        <v>replicate (extraction)</v>
      </c>
      <c r="L24" s="272"/>
      <c r="M24" s="272"/>
      <c r="N24" s="272"/>
      <c r="O24" s="272"/>
    </row>
    <row r="25" spans="1:15" x14ac:dyDescent="0.25">
      <c r="A25" s="267"/>
      <c r="B25" s="273">
        <f>'[6]Batch 5+7'!U159</f>
        <v>2620.3873357264101</v>
      </c>
      <c r="C25" s="269">
        <f>'[6]Batch 5+7'!V159</f>
        <v>2.7294446215245027E-2</v>
      </c>
      <c r="D25" s="337"/>
      <c r="E25" s="271" t="str">
        <f>'[6]Batch 5+7'!G159</f>
        <v>158B</v>
      </c>
      <c r="F25" s="271" t="str">
        <f>'[6]Batch 5+7'!H159</f>
        <v>I.T. 6 months</v>
      </c>
      <c r="G25" s="271"/>
      <c r="H25" s="271"/>
      <c r="I25" s="271" t="s">
        <v>501</v>
      </c>
      <c r="J25" s="274"/>
      <c r="K25" s="271" t="str">
        <f>'[6]Batch 5+7'!W159</f>
        <v>replicate (v1 and v2 rest)</v>
      </c>
      <c r="L25" s="274"/>
      <c r="M25" s="274"/>
      <c r="N25" s="274"/>
      <c r="O25" s="274"/>
    </row>
    <row r="26" spans="1:15" x14ac:dyDescent="0.25">
      <c r="A26" s="267"/>
      <c r="B26" s="325">
        <f>'[6]Batch 5+7'!U161</f>
        <v>345.57029349208</v>
      </c>
      <c r="C26" s="269">
        <f>'[6]Batch 5+7'!V161</f>
        <v>0.10641839210219807</v>
      </c>
      <c r="D26" s="337"/>
      <c r="E26" s="271" t="str">
        <f>'[6]Batch 5+7'!G161</f>
        <v>227A</v>
      </c>
      <c r="F26" s="271" t="str">
        <f>'[6]Batch 5+7'!H161</f>
        <v>I.T. 1 day</v>
      </c>
      <c r="G26" s="271"/>
      <c r="H26" s="271"/>
      <c r="I26" s="271" t="s">
        <v>501</v>
      </c>
      <c r="J26" s="272"/>
      <c r="K26" s="271" t="str">
        <f>'[6]Batch 5+7'!W161</f>
        <v>replicate (extraction)</v>
      </c>
      <c r="L26" s="272"/>
      <c r="M26" s="272"/>
      <c r="N26" s="272"/>
      <c r="O26" s="272"/>
    </row>
    <row r="27" spans="1:15" x14ac:dyDescent="0.25">
      <c r="A27" s="267"/>
      <c r="B27" s="326">
        <f>'[6]Batch 5+7'!U163</f>
        <v>239.20901026833849</v>
      </c>
      <c r="C27" s="269">
        <f>'[6]Batch 5+7'!V163</f>
        <v>4.536662736899464E-2</v>
      </c>
      <c r="D27" s="337"/>
      <c r="E27" s="271" t="str">
        <f>'[6]Batch 5+7'!G163</f>
        <v>260</v>
      </c>
      <c r="F27" s="271" t="str">
        <f>'[6]Batch 5+7'!H163</f>
        <v>P.O. 1 day</v>
      </c>
      <c r="G27" s="271"/>
      <c r="H27" s="271"/>
      <c r="I27" s="279" t="s">
        <v>501</v>
      </c>
      <c r="J27" s="272"/>
      <c r="K27" s="271" t="str">
        <f>'[6]Batch 5+7'!W163</f>
        <v>replicate (v1 and v2 rest)</v>
      </c>
      <c r="L27" s="272"/>
      <c r="M27" s="272"/>
      <c r="N27" s="272"/>
      <c r="O27" s="272"/>
    </row>
    <row r="28" spans="1:15" x14ac:dyDescent="0.25">
      <c r="A28" s="259" t="s">
        <v>502</v>
      </c>
      <c r="B28" s="328"/>
      <c r="C28" s="281"/>
      <c r="D28" s="266"/>
      <c r="E28" s="264"/>
      <c r="F28" s="264"/>
      <c r="G28" s="264"/>
      <c r="H28" s="264"/>
      <c r="I28" s="271" t="s">
        <v>501</v>
      </c>
      <c r="J28" s="282"/>
      <c r="K28" s="282"/>
      <c r="L28" s="282"/>
      <c r="M28" s="282"/>
      <c r="N28" s="282"/>
      <c r="O28" s="282"/>
    </row>
    <row r="29" spans="1:15" x14ac:dyDescent="0.25">
      <c r="A29" s="283" t="s">
        <v>458</v>
      </c>
      <c r="B29" s="325">
        <f>'[6]Batch 5+7'!K138</f>
        <v>52.592232635523096</v>
      </c>
      <c r="C29" s="269"/>
      <c r="D29" s="269"/>
      <c r="E29" s="285" t="str">
        <f>'[6]Batch 5+7'!G138</f>
        <v>Blank 9</v>
      </c>
      <c r="F29" s="285"/>
      <c r="G29" s="268">
        <f>'[6]Batch 5+7'!J138</f>
        <v>225</v>
      </c>
      <c r="H29" s="285" t="s">
        <v>503</v>
      </c>
      <c r="I29" s="271" t="s">
        <v>501</v>
      </c>
      <c r="J29" s="285"/>
      <c r="K29" s="285"/>
      <c r="L29" s="274"/>
      <c r="M29" s="274"/>
      <c r="N29" s="274"/>
      <c r="O29" s="274"/>
    </row>
    <row r="30" spans="1:15" x14ac:dyDescent="0.25">
      <c r="A30" s="283" t="s">
        <v>504</v>
      </c>
      <c r="B30" s="325">
        <f>'[6]Batch 5+7'!K139</f>
        <v>407.08577346882203</v>
      </c>
      <c r="C30" s="269"/>
      <c r="D30" s="269"/>
      <c r="E30" s="285" t="str">
        <f>'[6]Batch 5+7'!G139</f>
        <v>Blank 13</v>
      </c>
      <c r="F30" s="285"/>
      <c r="G30" s="268">
        <f>'[6]Batch 5+7'!J139</f>
        <v>225</v>
      </c>
      <c r="H30" s="285" t="s">
        <v>503</v>
      </c>
      <c r="I30" s="271" t="s">
        <v>501</v>
      </c>
      <c r="J30" s="285"/>
      <c r="K30" s="285"/>
      <c r="L30" s="274"/>
      <c r="M30" s="274"/>
      <c r="N30" s="274"/>
      <c r="O30" s="274"/>
    </row>
    <row r="31" spans="1:15" x14ac:dyDescent="0.25">
      <c r="A31" s="283" t="s">
        <v>458</v>
      </c>
      <c r="B31" s="325" t="str">
        <f>'[6]Batch 5+7'!K140</f>
        <v>&lt;0.000</v>
      </c>
      <c r="C31" s="269"/>
      <c r="D31" s="269"/>
      <c r="E31" s="285" t="str">
        <f>'[6]Batch 5+7'!G140</f>
        <v>Blank 9</v>
      </c>
      <c r="F31" s="285"/>
      <c r="G31" s="268">
        <f>'[6]Batch 5+7'!J140</f>
        <v>2250</v>
      </c>
      <c r="H31" s="285" t="s">
        <v>503</v>
      </c>
      <c r="I31" s="271" t="s">
        <v>501</v>
      </c>
      <c r="J31" s="285"/>
      <c r="K31" s="285"/>
      <c r="L31" s="285"/>
      <c r="M31" s="285"/>
      <c r="N31" s="285"/>
      <c r="O31" s="285"/>
    </row>
    <row r="32" spans="1:15" x14ac:dyDescent="0.25">
      <c r="A32" s="286" t="s">
        <v>504</v>
      </c>
      <c r="B32" s="329">
        <f>'[6]Batch 5+7'!K141</f>
        <v>257.194679391563</v>
      </c>
      <c r="C32" s="277"/>
      <c r="D32" s="277"/>
      <c r="E32" s="289" t="str">
        <f>'[6]Batch 5+7'!G141</f>
        <v>Blank 13</v>
      </c>
      <c r="F32" s="289"/>
      <c r="G32" s="287">
        <f>'[6]Batch 5+7'!J141</f>
        <v>2250</v>
      </c>
      <c r="H32" s="289" t="s">
        <v>503</v>
      </c>
      <c r="I32" s="279" t="s">
        <v>501</v>
      </c>
      <c r="J32" s="289"/>
      <c r="K32" s="289"/>
      <c r="L32" s="289"/>
      <c r="M32" s="289"/>
      <c r="N32" s="289"/>
      <c r="O32" s="289"/>
    </row>
    <row r="33" spans="1:15" x14ac:dyDescent="0.25">
      <c r="A33" s="290" t="s">
        <v>505</v>
      </c>
      <c r="B33" s="338"/>
      <c r="C33" s="338"/>
      <c r="D33" s="338"/>
      <c r="E33" s="285"/>
      <c r="F33" s="285"/>
      <c r="G33" s="268"/>
      <c r="H33" s="285"/>
      <c r="I33" s="271"/>
      <c r="J33" s="285"/>
      <c r="K33" s="285"/>
      <c r="L33" s="285"/>
      <c r="M33" s="285"/>
      <c r="N33" s="285"/>
      <c r="O33" s="285"/>
    </row>
    <row r="34" spans="1:15" ht="30" x14ac:dyDescent="0.25">
      <c r="A34" s="283" t="s">
        <v>506</v>
      </c>
      <c r="B34" s="339" t="s">
        <v>507</v>
      </c>
      <c r="C34" s="339" t="s">
        <v>508</v>
      </c>
      <c r="D34" s="339" t="s">
        <v>509</v>
      </c>
      <c r="E34" s="285"/>
      <c r="F34" s="285"/>
      <c r="G34" s="268"/>
      <c r="H34" s="285"/>
      <c r="I34" s="271"/>
      <c r="J34" s="285"/>
      <c r="K34" s="285"/>
      <c r="L34" s="285"/>
      <c r="M34" s="285"/>
      <c r="N34" s="285"/>
      <c r="O34" s="285"/>
    </row>
    <row r="35" spans="1:15" x14ac:dyDescent="0.25">
      <c r="A35" s="283" t="s">
        <v>510</v>
      </c>
      <c r="B35" s="326">
        <f>'[1]Batch 1-3'!K53</f>
        <v>1596.0445321181401</v>
      </c>
      <c r="C35" s="340">
        <f>'[1]Batch 1-3'!L53</f>
        <v>7.0935312538583899</v>
      </c>
      <c r="D35" s="269">
        <f>B35/$B$35</f>
        <v>1</v>
      </c>
      <c r="E35" s="292" t="str">
        <f>'[1]Batch 1-3'!G53</f>
        <v>156</v>
      </c>
      <c r="F35" s="292" t="str">
        <f>'[1]Batch 1-3'!H53</f>
        <v>I.T. 6 months</v>
      </c>
      <c r="G35" s="273">
        <f>'[1]Batch 1-3'!J53</f>
        <v>225</v>
      </c>
      <c r="H35" s="293" t="s">
        <v>503</v>
      </c>
      <c r="I35" s="271" t="s">
        <v>501</v>
      </c>
      <c r="J35" s="267"/>
      <c r="K35" s="267"/>
      <c r="L35" s="267"/>
      <c r="M35" s="267"/>
      <c r="N35" s="267"/>
      <c r="O35" s="267"/>
    </row>
    <row r="36" spans="1:15" s="9" customFormat="1" x14ac:dyDescent="0.25">
      <c r="A36" s="283" t="s">
        <v>511</v>
      </c>
      <c r="B36" s="326">
        <f>'[6]Batch 5+7'!K74</f>
        <v>140.47276848874699</v>
      </c>
      <c r="C36" s="340">
        <f>'[6]Batch 5+7'!L74</f>
        <v>0.62432341550554105</v>
      </c>
      <c r="D36" s="269">
        <f>B36/$B$35</f>
        <v>8.8013063333717265E-2</v>
      </c>
      <c r="E36" s="292" t="str">
        <f>'[6]Batch 5+7'!G74</f>
        <v>117</v>
      </c>
      <c r="F36" s="292" t="str">
        <f>'[6]Batch 5+7'!H74</f>
        <v>I.V. 6 months</v>
      </c>
      <c r="G36" s="273">
        <f>'[6]Batch 5+7'!J74</f>
        <v>225</v>
      </c>
      <c r="H36" s="293" t="s">
        <v>503</v>
      </c>
      <c r="I36" s="271" t="s">
        <v>501</v>
      </c>
      <c r="J36" s="267"/>
      <c r="K36" s="267"/>
      <c r="L36" s="267"/>
      <c r="M36" s="267"/>
      <c r="N36" s="267"/>
      <c r="O36" s="267"/>
    </row>
    <row r="37" spans="1:15" x14ac:dyDescent="0.25">
      <c r="A37" s="286" t="s">
        <v>512</v>
      </c>
      <c r="B37" s="333" t="s">
        <v>513</v>
      </c>
      <c r="C37" s="334"/>
      <c r="D37" s="277"/>
      <c r="E37" s="294"/>
      <c r="F37" s="294"/>
      <c r="G37" s="276"/>
      <c r="H37" s="295"/>
      <c r="I37" s="279"/>
      <c r="J37" s="275"/>
      <c r="K37" s="275"/>
      <c r="L37" s="275"/>
      <c r="M37" s="275"/>
      <c r="N37" s="275"/>
      <c r="O37" s="275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V215"/>
  <sheetViews>
    <sheetView zoomScaleNormal="100" workbookViewId="0">
      <selection activeCell="N20" sqref="N20"/>
    </sheetView>
  </sheetViews>
  <sheetFormatPr defaultRowHeight="15" x14ac:dyDescent="0.25"/>
  <cols>
    <col min="2" max="2" width="19.28515625" bestFit="1" customWidth="1"/>
    <col min="3" max="3" width="17" bestFit="1" customWidth="1"/>
    <col min="4" max="4" width="26.28515625" bestFit="1" customWidth="1"/>
    <col min="5" max="5" width="13.85546875" bestFit="1" customWidth="1"/>
    <col min="6" max="6" width="12.140625" bestFit="1" customWidth="1"/>
    <col min="7" max="7" width="16.42578125" bestFit="1" customWidth="1"/>
    <col min="8" max="8" width="9.7109375" bestFit="1" customWidth="1"/>
    <col min="9" max="9" width="11.5703125" bestFit="1" customWidth="1"/>
    <col min="10" max="10" width="6.85546875" bestFit="1" customWidth="1"/>
    <col min="11" max="11" width="14.85546875" bestFit="1" customWidth="1"/>
    <col min="12" max="12" width="59.7109375" bestFit="1" customWidth="1"/>
    <col min="13" max="13" width="33" bestFit="1" customWidth="1"/>
  </cols>
  <sheetData>
    <row r="1" spans="2:22" x14ac:dyDescent="0.25">
      <c r="F1" s="828" t="s">
        <v>1</v>
      </c>
      <c r="G1" s="829"/>
      <c r="H1" s="829"/>
      <c r="I1" s="830"/>
    </row>
    <row r="2" spans="2:22" ht="15.75" thickBot="1" x14ac:dyDescent="0.3">
      <c r="C2" s="364" t="s">
        <v>615</v>
      </c>
      <c r="D2" s="364" t="s">
        <v>616</v>
      </c>
      <c r="E2" s="364" t="s">
        <v>617</v>
      </c>
      <c r="F2" s="365" t="s">
        <v>15</v>
      </c>
      <c r="G2" s="365" t="s">
        <v>16</v>
      </c>
      <c r="H2" s="365" t="s">
        <v>17</v>
      </c>
      <c r="I2" s="365" t="s">
        <v>18</v>
      </c>
      <c r="K2" s="304" t="s">
        <v>621</v>
      </c>
      <c r="L2" s="345" t="s">
        <v>463</v>
      </c>
      <c r="N2" s="343">
        <v>160</v>
      </c>
      <c r="O2" s="82" t="s">
        <v>112</v>
      </c>
      <c r="P2" s="198">
        <v>225</v>
      </c>
      <c r="Q2" s="347">
        <v>4668.8974107439699</v>
      </c>
      <c r="R2" s="348">
        <v>20.750655158862099</v>
      </c>
      <c r="S2" s="86">
        <v>1.0940623507449401</v>
      </c>
      <c r="T2" s="199">
        <v>122182.89333333301</v>
      </c>
      <c r="U2" s="20" t="s">
        <v>515</v>
      </c>
      <c r="V2" s="20">
        <v>3</v>
      </c>
    </row>
    <row r="3" spans="2:22" x14ac:dyDescent="0.25">
      <c r="B3" s="831" t="s">
        <v>613</v>
      </c>
      <c r="C3" s="366" t="s">
        <v>35</v>
      </c>
      <c r="D3" s="367" t="s">
        <v>112</v>
      </c>
      <c r="E3" s="367">
        <v>225</v>
      </c>
      <c r="F3" s="453">
        <v>377.745489152559</v>
      </c>
      <c r="G3" s="453">
        <v>1.6788688406780401</v>
      </c>
      <c r="H3" s="463">
        <v>13.951825878297999</v>
      </c>
      <c r="I3" s="368">
        <v>12778.3633333333</v>
      </c>
      <c r="K3" s="20">
        <f>E3/3*0.04</f>
        <v>3</v>
      </c>
    </row>
    <row r="4" spans="2:22" x14ac:dyDescent="0.25">
      <c r="B4" s="832"/>
      <c r="C4" s="369">
        <v>4</v>
      </c>
      <c r="D4" s="350" t="s">
        <v>112</v>
      </c>
      <c r="E4" s="350">
        <v>225</v>
      </c>
      <c r="F4" s="454">
        <v>156.717349108961</v>
      </c>
      <c r="G4" s="454">
        <v>0.69652155159538398</v>
      </c>
      <c r="H4" s="351">
        <v>7.38887219008895</v>
      </c>
      <c r="I4" s="371">
        <v>4177.2266666666701</v>
      </c>
      <c r="J4" s="20" t="s">
        <v>547</v>
      </c>
      <c r="K4" s="20">
        <v>3</v>
      </c>
    </row>
    <row r="5" spans="2:22" x14ac:dyDescent="0.25">
      <c r="B5" s="832"/>
      <c r="C5" s="369">
        <v>5</v>
      </c>
      <c r="D5" s="350" t="s">
        <v>112</v>
      </c>
      <c r="E5" s="350">
        <v>225</v>
      </c>
      <c r="F5" s="454">
        <v>172.395409587769</v>
      </c>
      <c r="G5" s="454">
        <v>0.766201820390084</v>
      </c>
      <c r="H5" s="351">
        <v>6.6124763139903804</v>
      </c>
      <c r="I5" s="371">
        <v>7985.3033333333296</v>
      </c>
      <c r="J5" s="20"/>
      <c r="K5" s="20">
        <v>3</v>
      </c>
    </row>
    <row r="6" spans="2:22" x14ac:dyDescent="0.25">
      <c r="B6" s="832"/>
      <c r="C6" s="370" t="s">
        <v>50</v>
      </c>
      <c r="D6" s="350" t="s">
        <v>112</v>
      </c>
      <c r="E6" s="350">
        <v>225</v>
      </c>
      <c r="F6" s="454">
        <v>351.90589424780399</v>
      </c>
      <c r="G6" s="454">
        <v>1.5640261966569</v>
      </c>
      <c r="H6" s="351">
        <v>3.3864828040738999</v>
      </c>
      <c r="I6" s="371">
        <v>10927.0366666667</v>
      </c>
      <c r="J6" s="341"/>
      <c r="K6" s="20">
        <v>3</v>
      </c>
    </row>
    <row r="7" spans="2:22" x14ac:dyDescent="0.25">
      <c r="B7" s="832"/>
      <c r="C7" s="369">
        <v>8</v>
      </c>
      <c r="D7" s="350" t="s">
        <v>112</v>
      </c>
      <c r="E7" s="350">
        <v>225</v>
      </c>
      <c r="F7" s="454">
        <v>60.640912119335397</v>
      </c>
      <c r="G7" s="454">
        <v>0.26951516497482397</v>
      </c>
      <c r="H7" s="351">
        <v>3.5841772236777798</v>
      </c>
      <c r="I7" s="371">
        <v>2746.91</v>
      </c>
      <c r="J7" s="20"/>
      <c r="K7" s="20">
        <v>3</v>
      </c>
    </row>
    <row r="8" spans="2:22" x14ac:dyDescent="0.25">
      <c r="B8" s="832"/>
      <c r="C8" s="372"/>
      <c r="D8" s="88"/>
      <c r="E8" s="209" t="s">
        <v>618</v>
      </c>
      <c r="F8" s="455">
        <f>AVERAGE(F3:F7)</f>
        <v>223.88101084328568</v>
      </c>
      <c r="G8" s="455">
        <f t="shared" ref="G8:I8" si="0">AVERAGE(G3:G7)</f>
        <v>0.99502671485904648</v>
      </c>
      <c r="H8" s="464">
        <f t="shared" si="0"/>
        <v>6.9847668820258022</v>
      </c>
      <c r="I8" s="465">
        <f t="shared" si="0"/>
        <v>7722.9679999999989</v>
      </c>
      <c r="J8" s="20"/>
    </row>
    <row r="9" spans="2:22" ht="15.75" thickBot="1" x14ac:dyDescent="0.3">
      <c r="B9" s="832"/>
      <c r="C9" s="379"/>
      <c r="D9" s="380"/>
      <c r="E9" s="381" t="s">
        <v>619</v>
      </c>
      <c r="F9" s="456">
        <f>STDEV(F3:F7)</f>
        <v>135.8985861605403</v>
      </c>
      <c r="G9" s="456">
        <f t="shared" ref="G9:H9" si="1">STDEV(G3:G7)</f>
        <v>0.60399371626906651</v>
      </c>
      <c r="H9" s="466">
        <f t="shared" si="1"/>
        <v>4.2823320385829478</v>
      </c>
      <c r="I9" s="467">
        <f>STDEV(I3:I7)</f>
        <v>4278.5900903916636</v>
      </c>
      <c r="J9" s="20"/>
    </row>
    <row r="10" spans="2:22" x14ac:dyDescent="0.25">
      <c r="B10" s="832"/>
      <c r="C10" s="382">
        <v>10</v>
      </c>
      <c r="D10" s="383" t="s">
        <v>112</v>
      </c>
      <c r="E10" s="383">
        <v>225</v>
      </c>
      <c r="F10" s="457">
        <v>446.62275639168399</v>
      </c>
      <c r="G10" s="457">
        <v>1.9849900284074899</v>
      </c>
      <c r="H10" s="468">
        <v>3.5004395892051599</v>
      </c>
      <c r="I10" s="469">
        <v>22271.81</v>
      </c>
      <c r="K10" s="20">
        <v>3</v>
      </c>
    </row>
    <row r="11" spans="2:22" x14ac:dyDescent="0.25">
      <c r="B11" s="832"/>
      <c r="C11" s="374" t="s">
        <v>70</v>
      </c>
      <c r="D11" s="76" t="s">
        <v>112</v>
      </c>
      <c r="E11" s="76">
        <v>225</v>
      </c>
      <c r="F11" s="458">
        <v>203.350583804888</v>
      </c>
      <c r="G11" s="458">
        <v>0.90378037246616805</v>
      </c>
      <c r="H11" s="81">
        <v>4.1036581647868999</v>
      </c>
      <c r="I11" s="375">
        <v>7815.2166666666699</v>
      </c>
      <c r="K11" s="20">
        <v>3</v>
      </c>
    </row>
    <row r="12" spans="2:22" x14ac:dyDescent="0.25">
      <c r="B12" s="832"/>
      <c r="C12" s="373">
        <v>12</v>
      </c>
      <c r="D12" s="76" t="s">
        <v>112</v>
      </c>
      <c r="E12" s="76">
        <v>225</v>
      </c>
      <c r="F12" s="458">
        <v>422.41015056796999</v>
      </c>
      <c r="G12" s="458">
        <v>1.87737844696876</v>
      </c>
      <c r="H12" s="81">
        <v>1.6733922529848499</v>
      </c>
      <c r="I12" s="375">
        <v>16748.593333333301</v>
      </c>
      <c r="K12" s="20">
        <v>3</v>
      </c>
    </row>
    <row r="13" spans="2:22" x14ac:dyDescent="0.25">
      <c r="B13" s="832"/>
      <c r="C13" s="374" t="s">
        <v>157</v>
      </c>
      <c r="D13" s="76" t="s">
        <v>112</v>
      </c>
      <c r="E13" s="76">
        <v>225</v>
      </c>
      <c r="F13" s="458">
        <v>375.56888678012899</v>
      </c>
      <c r="G13" s="458">
        <v>1.6691950523561301</v>
      </c>
      <c r="H13" s="81">
        <v>1.9284500081207401</v>
      </c>
      <c r="I13" s="375">
        <v>12247.95</v>
      </c>
      <c r="K13" s="20">
        <f>E13/3*0.04</f>
        <v>3</v>
      </c>
    </row>
    <row r="14" spans="2:22" x14ac:dyDescent="0.25">
      <c r="B14" s="832"/>
      <c r="C14" s="374" t="s">
        <v>140</v>
      </c>
      <c r="D14" s="76" t="s">
        <v>112</v>
      </c>
      <c r="E14" s="76">
        <v>225</v>
      </c>
      <c r="F14" s="458">
        <v>43.5096322820485</v>
      </c>
      <c r="G14" s="458">
        <v>0.19337614347577101</v>
      </c>
      <c r="H14" s="81">
        <v>15.4718628728557</v>
      </c>
      <c r="I14" s="375">
        <v>1953.46</v>
      </c>
      <c r="K14" s="20">
        <f>E14/3*0.04</f>
        <v>3</v>
      </c>
    </row>
    <row r="15" spans="2:22" x14ac:dyDescent="0.25">
      <c r="B15" s="832"/>
      <c r="C15" s="374" t="s">
        <v>280</v>
      </c>
      <c r="D15" s="76" t="s">
        <v>112</v>
      </c>
      <c r="E15" s="76">
        <v>225</v>
      </c>
      <c r="F15" s="458">
        <v>309.27539404015403</v>
      </c>
      <c r="G15" s="458">
        <v>1.37455730684513</v>
      </c>
      <c r="H15" s="81">
        <v>3.4343925215614499</v>
      </c>
      <c r="I15" s="375">
        <v>8485.5533333333406</v>
      </c>
      <c r="J15" s="20" t="s">
        <v>515</v>
      </c>
      <c r="K15" s="20">
        <v>3</v>
      </c>
    </row>
    <row r="16" spans="2:22" x14ac:dyDescent="0.25">
      <c r="B16" s="832"/>
      <c r="C16" s="373">
        <v>16</v>
      </c>
      <c r="D16" s="76" t="s">
        <v>112</v>
      </c>
      <c r="E16" s="76">
        <v>225</v>
      </c>
      <c r="F16" s="458">
        <v>95.769805522349699</v>
      </c>
      <c r="G16" s="458">
        <v>0.42564358009933201</v>
      </c>
      <c r="H16" s="81">
        <v>5.5097159753993497</v>
      </c>
      <c r="I16" s="375">
        <v>3863.81</v>
      </c>
      <c r="K16" s="20">
        <f>E16/3*0.04</f>
        <v>3</v>
      </c>
    </row>
    <row r="17" spans="2:12" x14ac:dyDescent="0.25">
      <c r="B17" s="832"/>
      <c r="C17" s="374" t="s">
        <v>275</v>
      </c>
      <c r="D17" s="76" t="s">
        <v>112</v>
      </c>
      <c r="E17" s="76">
        <v>225</v>
      </c>
      <c r="F17" s="458">
        <v>413.065377127337</v>
      </c>
      <c r="G17" s="458">
        <v>1.83584612056594</v>
      </c>
      <c r="H17" s="81">
        <v>7.1698661261968901</v>
      </c>
      <c r="I17" s="375">
        <v>10289.9433333333</v>
      </c>
      <c r="J17" s="20" t="s">
        <v>547</v>
      </c>
      <c r="K17" s="20">
        <v>3</v>
      </c>
    </row>
    <row r="18" spans="2:12" x14ac:dyDescent="0.25">
      <c r="B18" s="832"/>
      <c r="C18" s="373">
        <v>18</v>
      </c>
      <c r="D18" s="76" t="s">
        <v>112</v>
      </c>
      <c r="E18" s="76">
        <v>225</v>
      </c>
      <c r="F18" s="458">
        <v>566.79093572566399</v>
      </c>
      <c r="G18" s="458">
        <v>2.5190708254473999</v>
      </c>
      <c r="H18" s="81">
        <v>1.4443627278803399</v>
      </c>
      <c r="I18" s="375">
        <v>12274.6133333333</v>
      </c>
      <c r="J18" s="20" t="s">
        <v>547</v>
      </c>
      <c r="K18" s="20">
        <v>3</v>
      </c>
    </row>
    <row r="19" spans="2:12" x14ac:dyDescent="0.25">
      <c r="B19" s="832"/>
      <c r="C19" s="372"/>
      <c r="D19" s="88"/>
      <c r="E19" s="209" t="s">
        <v>618</v>
      </c>
      <c r="F19" s="455">
        <f>AVERAGE(F10:F18)</f>
        <v>319.59594691580264</v>
      </c>
      <c r="G19" s="455">
        <f t="shared" ref="G19:I19" si="2">AVERAGE(G10:G18)</f>
        <v>1.4204264307369021</v>
      </c>
      <c r="H19" s="464">
        <f t="shared" si="2"/>
        <v>4.9151266932212643</v>
      </c>
      <c r="I19" s="465">
        <f t="shared" si="2"/>
        <v>10661.216666666656</v>
      </c>
    </row>
    <row r="20" spans="2:12" ht="15.75" thickBot="1" x14ac:dyDescent="0.3">
      <c r="B20" s="833"/>
      <c r="C20" s="376"/>
      <c r="D20" s="377"/>
      <c r="E20" s="378" t="s">
        <v>619</v>
      </c>
      <c r="F20" s="459">
        <f>STDEV(F10:F18)</f>
        <v>173.06889185655976</v>
      </c>
      <c r="G20" s="459">
        <f t="shared" ref="G20:I20" si="3">STDEV(G10:G18)</f>
        <v>0.76919507491804551</v>
      </c>
      <c r="H20" s="470">
        <f t="shared" si="3"/>
        <v>4.3762104305405609</v>
      </c>
      <c r="I20" s="471">
        <f t="shared" si="3"/>
        <v>6244.834246149192</v>
      </c>
    </row>
    <row r="21" spans="2:12" x14ac:dyDescent="0.25">
      <c r="B21" s="401"/>
      <c r="F21" s="828" t="s">
        <v>1</v>
      </c>
      <c r="G21" s="829"/>
      <c r="H21" s="829"/>
      <c r="I21" s="830"/>
    </row>
    <row r="22" spans="2:12" ht="15.75" thickBot="1" x14ac:dyDescent="0.3">
      <c r="C22" s="364" t="s">
        <v>615</v>
      </c>
      <c r="D22" s="364" t="s">
        <v>616</v>
      </c>
      <c r="E22" s="364" t="s">
        <v>617</v>
      </c>
      <c r="F22" s="365" t="s">
        <v>15</v>
      </c>
      <c r="G22" s="365" t="s">
        <v>16</v>
      </c>
      <c r="H22" s="365" t="s">
        <v>17</v>
      </c>
      <c r="I22" s="365" t="s">
        <v>18</v>
      </c>
    </row>
    <row r="23" spans="2:12" x14ac:dyDescent="0.25">
      <c r="B23" s="834" t="s">
        <v>614</v>
      </c>
      <c r="C23" s="385" t="s">
        <v>220</v>
      </c>
      <c r="D23" s="386" t="s">
        <v>182</v>
      </c>
      <c r="E23" s="386">
        <v>225</v>
      </c>
      <c r="F23" s="460">
        <v>273.18219589731802</v>
      </c>
      <c r="G23" s="460">
        <v>1.2141430928769701</v>
      </c>
      <c r="H23" s="460">
        <v>6.1577941452403602</v>
      </c>
      <c r="I23" s="387">
        <v>7908.5833333333303</v>
      </c>
      <c r="K23" s="20">
        <f>E23/3*0.04</f>
        <v>3</v>
      </c>
    </row>
    <row r="24" spans="2:12" x14ac:dyDescent="0.25">
      <c r="B24" s="835"/>
      <c r="C24" s="388" t="s">
        <v>371</v>
      </c>
      <c r="D24" s="352" t="s">
        <v>182</v>
      </c>
      <c r="E24" s="352">
        <v>225</v>
      </c>
      <c r="F24" s="353">
        <v>393.08334096970498</v>
      </c>
      <c r="G24" s="353">
        <v>1.74703707097647</v>
      </c>
      <c r="H24" s="353">
        <v>4.0790853585665703</v>
      </c>
      <c r="I24" s="389">
        <v>19441.553333333301</v>
      </c>
      <c r="K24" s="20">
        <v>3</v>
      </c>
    </row>
    <row r="25" spans="2:12" x14ac:dyDescent="0.25">
      <c r="B25" s="835"/>
      <c r="C25" s="388" t="s">
        <v>265</v>
      </c>
      <c r="D25" s="352" t="s">
        <v>182</v>
      </c>
      <c r="E25" s="352">
        <v>225</v>
      </c>
      <c r="F25" s="353">
        <v>362.51143696251103</v>
      </c>
      <c r="G25" s="353">
        <v>1.6111619420556</v>
      </c>
      <c r="H25" s="353">
        <v>0.49992363061157002</v>
      </c>
      <c r="I25" s="389">
        <v>10967.02</v>
      </c>
      <c r="K25" s="20">
        <f>E25/3*0.04</f>
        <v>3</v>
      </c>
    </row>
    <row r="26" spans="2:12" x14ac:dyDescent="0.25">
      <c r="B26" s="835"/>
      <c r="C26" s="388" t="s">
        <v>526</v>
      </c>
      <c r="D26" s="352" t="s">
        <v>182</v>
      </c>
      <c r="E26" s="352">
        <v>225</v>
      </c>
      <c r="F26" s="353">
        <v>265.50821469560901</v>
      </c>
      <c r="G26" s="353">
        <v>1.1800365097582599</v>
      </c>
      <c r="H26" s="353">
        <v>9.0717735850722807</v>
      </c>
      <c r="I26" s="389">
        <v>7191.59666666667</v>
      </c>
      <c r="J26" s="20" t="s">
        <v>515</v>
      </c>
      <c r="K26" s="20">
        <v>3</v>
      </c>
    </row>
    <row r="27" spans="2:12" x14ac:dyDescent="0.25">
      <c r="B27" s="835"/>
      <c r="C27" s="390"/>
      <c r="D27" s="88"/>
      <c r="E27" s="209" t="s">
        <v>618</v>
      </c>
      <c r="F27" s="455">
        <f>AVERAGE(F23:F26)</f>
        <v>323.57129713128575</v>
      </c>
      <c r="G27" s="464">
        <f t="shared" ref="G27:I27" si="4">AVERAGE(G23:G26)</f>
        <v>1.4380946539168249</v>
      </c>
      <c r="H27" s="464">
        <f t="shared" si="4"/>
        <v>4.9521441798726951</v>
      </c>
      <c r="I27" s="465">
        <f t="shared" si="4"/>
        <v>11377.188333333326</v>
      </c>
      <c r="J27" s="20"/>
      <c r="K27" s="20"/>
    </row>
    <row r="28" spans="2:12" ht="15.75" thickBot="1" x14ac:dyDescent="0.3">
      <c r="B28" s="835"/>
      <c r="C28" s="398"/>
      <c r="D28" s="380"/>
      <c r="E28" s="381" t="s">
        <v>619</v>
      </c>
      <c r="F28" s="456">
        <f>STDEV(F23:F26)</f>
        <v>63.92350061797557</v>
      </c>
      <c r="G28" s="466">
        <f t="shared" ref="G28:I28" si="5">STDEV(G23:G26)</f>
        <v>0.28410444719100414</v>
      </c>
      <c r="H28" s="466">
        <f t="shared" si="5"/>
        <v>3.6059875115285522</v>
      </c>
      <c r="I28" s="467">
        <f t="shared" si="5"/>
        <v>5619.9827746173823</v>
      </c>
      <c r="J28" s="20"/>
      <c r="K28" s="20"/>
    </row>
    <row r="29" spans="2:12" x14ac:dyDescent="0.25">
      <c r="B29" s="835"/>
      <c r="C29" s="399" t="s">
        <v>408</v>
      </c>
      <c r="D29" s="400" t="s">
        <v>182</v>
      </c>
      <c r="E29" s="400">
        <v>225</v>
      </c>
      <c r="F29" s="461">
        <v>387.96263837398402</v>
      </c>
      <c r="G29" s="461">
        <v>1.7242783927732599</v>
      </c>
      <c r="H29" s="461">
        <v>3.9356042808973202</v>
      </c>
      <c r="I29" s="472">
        <v>14966.8766666667</v>
      </c>
      <c r="K29" s="20">
        <v>3</v>
      </c>
      <c r="L29" t="s">
        <v>635</v>
      </c>
    </row>
    <row r="30" spans="2:12" x14ac:dyDescent="0.25">
      <c r="B30" s="835"/>
      <c r="C30" s="392" t="s">
        <v>425</v>
      </c>
      <c r="D30" s="82" t="s">
        <v>182</v>
      </c>
      <c r="E30" s="82">
        <v>225</v>
      </c>
      <c r="F30" s="356">
        <v>395.76486293720802</v>
      </c>
      <c r="G30" s="356">
        <v>1.75895494638759</v>
      </c>
      <c r="H30" s="356">
        <v>2.9025831340707899</v>
      </c>
      <c r="I30" s="393">
        <v>14870.1133333333</v>
      </c>
      <c r="K30" s="20">
        <v>3</v>
      </c>
      <c r="L30" t="s">
        <v>635</v>
      </c>
    </row>
    <row r="31" spans="2:12" x14ac:dyDescent="0.25">
      <c r="B31" s="835"/>
      <c r="C31" s="392" t="s">
        <v>528</v>
      </c>
      <c r="D31" s="82" t="s">
        <v>182</v>
      </c>
      <c r="E31" s="82">
        <v>225</v>
      </c>
      <c r="F31" s="356">
        <v>423.77404949307999</v>
      </c>
      <c r="G31" s="356">
        <v>1.8834402199692499</v>
      </c>
      <c r="H31" s="356">
        <v>6.8996538216625796</v>
      </c>
      <c r="I31" s="393">
        <v>11597.6566666667</v>
      </c>
      <c r="J31" s="20" t="s">
        <v>515</v>
      </c>
      <c r="K31" s="20">
        <v>3</v>
      </c>
    </row>
    <row r="32" spans="2:12" x14ac:dyDescent="0.25">
      <c r="B32" s="835"/>
      <c r="C32" s="392" t="s">
        <v>536</v>
      </c>
      <c r="D32" s="82" t="s">
        <v>182</v>
      </c>
      <c r="E32" s="82">
        <v>225</v>
      </c>
      <c r="F32" s="356">
        <v>209.05174145697001</v>
      </c>
      <c r="G32" s="356">
        <v>0.92911885091986701</v>
      </c>
      <c r="H32" s="356">
        <v>5.0655544864418403</v>
      </c>
      <c r="I32" s="393">
        <v>6111.15333333333</v>
      </c>
      <c r="J32" s="20" t="s">
        <v>515</v>
      </c>
      <c r="K32" s="20">
        <v>3</v>
      </c>
    </row>
    <row r="33" spans="2:13" x14ac:dyDescent="0.25">
      <c r="B33" s="835"/>
      <c r="C33" s="392" t="s">
        <v>235</v>
      </c>
      <c r="D33" s="82" t="s">
        <v>182</v>
      </c>
      <c r="E33" s="82">
        <v>225</v>
      </c>
      <c r="F33" s="356">
        <v>431.47044286674702</v>
      </c>
      <c r="G33" s="356">
        <v>1.9176464127410999</v>
      </c>
      <c r="H33" s="356">
        <v>2.7197468988543401</v>
      </c>
      <c r="I33" s="393">
        <v>12831.723333333301</v>
      </c>
      <c r="K33" s="20">
        <f>E33/3*0.04</f>
        <v>3</v>
      </c>
    </row>
    <row r="34" spans="2:13" x14ac:dyDescent="0.25">
      <c r="B34" s="835"/>
      <c r="C34" s="402" t="s">
        <v>558</v>
      </c>
      <c r="D34" s="403" t="s">
        <v>182</v>
      </c>
      <c r="E34" s="403">
        <v>225</v>
      </c>
      <c r="F34" s="408">
        <v>404.84478514263901</v>
      </c>
      <c r="G34" s="408">
        <v>1.79931015618951</v>
      </c>
      <c r="H34" s="408">
        <v>5.6538950079330101</v>
      </c>
      <c r="I34" s="420">
        <v>9569.5066666666698</v>
      </c>
      <c r="J34" s="20" t="s">
        <v>547</v>
      </c>
      <c r="K34" s="20">
        <v>3</v>
      </c>
    </row>
    <row r="35" spans="2:13" x14ac:dyDescent="0.25">
      <c r="B35" s="835"/>
      <c r="C35" s="402" t="s">
        <v>558</v>
      </c>
      <c r="D35" s="403" t="s">
        <v>182</v>
      </c>
      <c r="E35" s="403">
        <v>225</v>
      </c>
      <c r="F35" s="408">
        <v>294.72230680337401</v>
      </c>
      <c r="G35" s="408">
        <v>1.3098769191261099</v>
      </c>
      <c r="H35" s="408">
        <v>13.080411491498801</v>
      </c>
      <c r="I35" s="420">
        <v>7321.7033333333302</v>
      </c>
      <c r="J35" s="20" t="s">
        <v>547</v>
      </c>
      <c r="K35" s="20">
        <v>3</v>
      </c>
      <c r="L35" s="208" t="s">
        <v>623</v>
      </c>
    </row>
    <row r="36" spans="2:13" x14ac:dyDescent="0.25">
      <c r="B36" s="835"/>
      <c r="C36" s="392" t="s">
        <v>435</v>
      </c>
      <c r="D36" s="82" t="s">
        <v>182</v>
      </c>
      <c r="E36" s="82">
        <v>225</v>
      </c>
      <c r="F36" s="356">
        <v>360.29249558972901</v>
      </c>
      <c r="G36" s="356">
        <v>1.60129998039879</v>
      </c>
      <c r="H36" s="356">
        <v>2.8922407488703801</v>
      </c>
      <c r="I36" s="393">
        <v>13335.473333333301</v>
      </c>
      <c r="J36" s="20"/>
      <c r="K36" s="20">
        <v>3</v>
      </c>
    </row>
    <row r="37" spans="2:13" x14ac:dyDescent="0.25">
      <c r="B37" s="835"/>
      <c r="C37" s="392" t="s">
        <v>181</v>
      </c>
      <c r="D37" s="82" t="s">
        <v>182</v>
      </c>
      <c r="E37" s="82">
        <v>225</v>
      </c>
      <c r="F37" s="356">
        <v>202.68359406095999</v>
      </c>
      <c r="G37" s="356">
        <v>0.90081597360426802</v>
      </c>
      <c r="H37" s="356">
        <v>4.3550337716837699</v>
      </c>
      <c r="I37" s="393">
        <v>6738.08</v>
      </c>
      <c r="J37" s="20"/>
      <c r="K37" s="20">
        <v>3</v>
      </c>
    </row>
    <row r="38" spans="2:13" x14ac:dyDescent="0.25">
      <c r="B38" s="835"/>
      <c r="C38" s="392" t="s">
        <v>552</v>
      </c>
      <c r="D38" s="82" t="s">
        <v>182</v>
      </c>
      <c r="E38" s="82">
        <v>225</v>
      </c>
      <c r="F38" s="356">
        <v>361.72089117930398</v>
      </c>
      <c r="G38" s="356">
        <v>1.60764840524135</v>
      </c>
      <c r="H38" s="356">
        <v>4.5527346824136101</v>
      </c>
      <c r="I38" s="393">
        <v>9582.86</v>
      </c>
      <c r="J38" s="20" t="s">
        <v>547</v>
      </c>
      <c r="K38" s="20">
        <v>3</v>
      </c>
    </row>
    <row r="39" spans="2:13" x14ac:dyDescent="0.25">
      <c r="B39" s="835"/>
      <c r="C39" s="392" t="s">
        <v>396</v>
      </c>
      <c r="D39" s="82" t="s">
        <v>182</v>
      </c>
      <c r="E39" s="82">
        <v>225</v>
      </c>
      <c r="F39" s="356">
        <v>431.94604856660902</v>
      </c>
      <c r="G39" s="356">
        <v>1.9197602158516001</v>
      </c>
      <c r="H39" s="356">
        <v>1.61573263746955</v>
      </c>
      <c r="I39" s="393">
        <v>18563.8766666667</v>
      </c>
      <c r="J39" s="20"/>
      <c r="K39" s="20">
        <v>3</v>
      </c>
    </row>
    <row r="40" spans="2:13" x14ac:dyDescent="0.25">
      <c r="B40" s="835"/>
      <c r="C40" s="390"/>
      <c r="D40" s="88"/>
      <c r="E40" s="209" t="s">
        <v>618</v>
      </c>
      <c r="F40" s="455">
        <f>AVERAGE(F29:F39)</f>
        <v>354.93035058823671</v>
      </c>
      <c r="G40" s="464">
        <f t="shared" ref="G40:I40" si="6">AVERAGE(G29:G39)</f>
        <v>1.5774682248366085</v>
      </c>
      <c r="H40" s="464">
        <f t="shared" si="6"/>
        <v>4.8793809965269075</v>
      </c>
      <c r="I40" s="465">
        <f t="shared" si="6"/>
        <v>11408.093030303029</v>
      </c>
    </row>
    <row r="41" spans="2:13" ht="15.75" thickBot="1" x14ac:dyDescent="0.3">
      <c r="B41" s="836"/>
      <c r="C41" s="394"/>
      <c r="D41" s="377"/>
      <c r="E41" s="378" t="s">
        <v>619</v>
      </c>
      <c r="F41" s="459">
        <f>STDEV(F29:F39)</f>
        <v>83.62942939187657</v>
      </c>
      <c r="G41" s="470">
        <f t="shared" ref="G41:I41" si="7">STDEV(G29:G39)</f>
        <v>0.37168635285278473</v>
      </c>
      <c r="H41" s="470">
        <f t="shared" si="7"/>
        <v>3.1051113426995913</v>
      </c>
      <c r="I41" s="471">
        <f t="shared" si="7"/>
        <v>3935.8641425668261</v>
      </c>
    </row>
    <row r="42" spans="2:13" x14ac:dyDescent="0.25">
      <c r="B42" s="401"/>
      <c r="F42" s="828" t="s">
        <v>1</v>
      </c>
      <c r="G42" s="829"/>
      <c r="H42" s="829"/>
      <c r="I42" s="830"/>
    </row>
    <row r="43" spans="2:13" ht="15.75" thickBot="1" x14ac:dyDescent="0.3">
      <c r="C43" s="364" t="s">
        <v>615</v>
      </c>
      <c r="D43" s="364" t="s">
        <v>616</v>
      </c>
      <c r="E43" s="364" t="s">
        <v>617</v>
      </c>
      <c r="F43" s="365" t="s">
        <v>15</v>
      </c>
      <c r="G43" s="365" t="s">
        <v>16</v>
      </c>
      <c r="H43" s="365" t="s">
        <v>17</v>
      </c>
      <c r="I43" s="365" t="s">
        <v>18</v>
      </c>
    </row>
    <row r="44" spans="2:13" x14ac:dyDescent="0.25">
      <c r="B44" s="837" t="s">
        <v>620</v>
      </c>
      <c r="C44" s="415" t="s">
        <v>150</v>
      </c>
      <c r="D44" s="416" t="s">
        <v>151</v>
      </c>
      <c r="E44" s="416">
        <v>225</v>
      </c>
      <c r="F44" s="462">
        <v>384.57920096356901</v>
      </c>
      <c r="G44" s="473">
        <v>1.70924089317142</v>
      </c>
      <c r="H44" s="473">
        <v>3.3345826408280601</v>
      </c>
      <c r="I44" s="417">
        <v>12528.1566666667</v>
      </c>
      <c r="K44" s="20">
        <f>E44/3*0.04</f>
        <v>3</v>
      </c>
    </row>
    <row r="45" spans="2:13" x14ac:dyDescent="0.25">
      <c r="B45" s="838"/>
      <c r="C45" s="418" t="s">
        <v>563</v>
      </c>
      <c r="D45" s="60" t="s">
        <v>151</v>
      </c>
      <c r="E45" s="60">
        <v>225</v>
      </c>
      <c r="F45" s="407">
        <v>705.70837903659196</v>
      </c>
      <c r="G45" s="407">
        <v>3.1364816846070802</v>
      </c>
      <c r="H45" s="407">
        <v>13.4731714643536</v>
      </c>
      <c r="I45" s="474">
        <v>16709.2366666667</v>
      </c>
      <c r="J45" s="20" t="s">
        <v>547</v>
      </c>
      <c r="K45" s="20">
        <v>3</v>
      </c>
    </row>
    <row r="46" spans="2:13" x14ac:dyDescent="0.25">
      <c r="B46" s="838"/>
      <c r="C46" s="418" t="s">
        <v>400</v>
      </c>
      <c r="D46" s="60" t="s">
        <v>151</v>
      </c>
      <c r="E46" s="60">
        <v>225</v>
      </c>
      <c r="F46" s="407">
        <v>465.53591673822098</v>
      </c>
      <c r="G46" s="407">
        <v>2.06904851883654</v>
      </c>
      <c r="H46" s="407">
        <v>24.206564537538299</v>
      </c>
      <c r="I46" s="474">
        <v>15886.303333333301</v>
      </c>
      <c r="K46" s="20">
        <v>3</v>
      </c>
      <c r="L46" s="10" t="s">
        <v>622</v>
      </c>
      <c r="M46" t="s">
        <v>631</v>
      </c>
    </row>
    <row r="47" spans="2:13" x14ac:dyDescent="0.25">
      <c r="B47" s="838"/>
      <c r="C47" s="418" t="s">
        <v>400</v>
      </c>
      <c r="D47" s="60" t="s">
        <v>151</v>
      </c>
      <c r="E47" s="60">
        <v>2250</v>
      </c>
      <c r="F47" s="407">
        <v>363.589338890894</v>
      </c>
      <c r="G47" s="407">
        <v>0.16159526172928601</v>
      </c>
      <c r="H47" s="407">
        <v>15.346902593005201</v>
      </c>
      <c r="I47" s="474">
        <v>2153.5033333333299</v>
      </c>
      <c r="K47" s="20">
        <v>30</v>
      </c>
    </row>
    <row r="48" spans="2:13" x14ac:dyDescent="0.25">
      <c r="B48" s="838"/>
      <c r="C48" s="418" t="s">
        <v>540</v>
      </c>
      <c r="D48" s="60" t="s">
        <v>151</v>
      </c>
      <c r="E48" s="60">
        <v>225</v>
      </c>
      <c r="F48" s="407">
        <v>403.76267788771298</v>
      </c>
      <c r="G48" s="407">
        <v>1.79450079061206</v>
      </c>
      <c r="H48" s="407">
        <v>2.2243799081180402</v>
      </c>
      <c r="I48" s="474">
        <v>11043.78</v>
      </c>
      <c r="J48" s="20" t="s">
        <v>515</v>
      </c>
      <c r="K48" s="20">
        <v>3</v>
      </c>
    </row>
    <row r="49" spans="2:13" x14ac:dyDescent="0.25">
      <c r="B49" s="838"/>
      <c r="C49" s="390"/>
      <c r="D49" s="88"/>
      <c r="E49" s="209" t="s">
        <v>618</v>
      </c>
      <c r="F49" s="455">
        <f>AVERAGE(F44:F48)</f>
        <v>464.63510270339776</v>
      </c>
      <c r="G49" s="464">
        <f t="shared" ref="G49:I49" si="8">AVERAGE(G44:G48)</f>
        <v>1.774173429791277</v>
      </c>
      <c r="H49" s="464">
        <f t="shared" si="8"/>
        <v>11.717120228768639</v>
      </c>
      <c r="I49" s="465">
        <f t="shared" si="8"/>
        <v>11664.196000000005</v>
      </c>
      <c r="J49" s="20"/>
      <c r="K49" s="20"/>
    </row>
    <row r="50" spans="2:13" ht="15.75" thickBot="1" x14ac:dyDescent="0.3">
      <c r="B50" s="838"/>
      <c r="C50" s="394"/>
      <c r="D50" s="377"/>
      <c r="E50" s="378" t="s">
        <v>619</v>
      </c>
      <c r="F50" s="459">
        <f>STDEV(F44:F48)</f>
        <v>140.03730031559147</v>
      </c>
      <c r="G50" s="470">
        <f t="shared" ref="G50:I50" si="9">STDEV(G44:G48)</f>
        <v>1.0662871193185641</v>
      </c>
      <c r="H50" s="470">
        <f t="shared" si="9"/>
        <v>9.118995425814779</v>
      </c>
      <c r="I50" s="471">
        <f t="shared" si="9"/>
        <v>5806.5317683815802</v>
      </c>
      <c r="J50" s="20"/>
      <c r="K50" s="20"/>
    </row>
    <row r="51" spans="2:13" x14ac:dyDescent="0.25">
      <c r="B51" s="838"/>
      <c r="C51" s="545" t="s">
        <v>429</v>
      </c>
      <c r="D51" s="546" t="s">
        <v>575</v>
      </c>
      <c r="E51" s="546">
        <v>225</v>
      </c>
      <c r="F51" s="547">
        <v>381.31536485056802</v>
      </c>
      <c r="G51" s="547">
        <v>1.6947349548914099</v>
      </c>
      <c r="H51" s="547">
        <v>7.8031136971675696</v>
      </c>
      <c r="I51" s="548">
        <v>9482.7833333333292</v>
      </c>
      <c r="J51" s="20" t="s">
        <v>547</v>
      </c>
      <c r="K51" s="20">
        <v>3</v>
      </c>
      <c r="L51" s="10" t="s">
        <v>622</v>
      </c>
      <c r="M51" t="s">
        <v>631</v>
      </c>
    </row>
    <row r="52" spans="2:13" x14ac:dyDescent="0.25">
      <c r="B52" s="838"/>
      <c r="C52" s="419" t="s">
        <v>429</v>
      </c>
      <c r="D52" s="48" t="s">
        <v>151</v>
      </c>
      <c r="E52" s="48">
        <v>2250</v>
      </c>
      <c r="F52" s="109">
        <v>232.501369007622</v>
      </c>
      <c r="G52" s="109">
        <v>0.10333394178116601</v>
      </c>
      <c r="H52" s="109">
        <v>6.7534168308530704</v>
      </c>
      <c r="I52" s="475">
        <v>1453.40333333333</v>
      </c>
      <c r="K52" s="20">
        <v>30</v>
      </c>
      <c r="L52" s="208"/>
    </row>
    <row r="53" spans="2:13" x14ac:dyDescent="0.25">
      <c r="B53" s="838"/>
      <c r="C53" s="419" t="s">
        <v>378</v>
      </c>
      <c r="D53" s="48" t="s">
        <v>151</v>
      </c>
      <c r="E53" s="48">
        <v>2250</v>
      </c>
      <c r="F53" s="109">
        <v>1641.1217302221701</v>
      </c>
      <c r="G53" s="109">
        <v>0.72938743565429698</v>
      </c>
      <c r="H53" s="109">
        <v>10.443172896112101</v>
      </c>
      <c r="I53" s="475">
        <v>8422.1966666666704</v>
      </c>
      <c r="K53" s="20">
        <v>30</v>
      </c>
      <c r="L53" s="208"/>
    </row>
    <row r="54" spans="2:13" x14ac:dyDescent="0.25">
      <c r="B54" s="838"/>
      <c r="C54" s="419" t="s">
        <v>378</v>
      </c>
      <c r="D54" s="48" t="s">
        <v>575</v>
      </c>
      <c r="E54" s="48">
        <v>225</v>
      </c>
      <c r="F54" s="109">
        <v>1703.3365809838299</v>
      </c>
      <c r="G54" s="109">
        <v>7.5703848043725701</v>
      </c>
      <c r="H54" s="109">
        <v>2.0607471376184501</v>
      </c>
      <c r="I54" s="475">
        <v>40025.463333333297</v>
      </c>
      <c r="J54" s="20" t="s">
        <v>547</v>
      </c>
      <c r="K54" s="20">
        <v>3</v>
      </c>
      <c r="L54" s="10" t="s">
        <v>622</v>
      </c>
      <c r="M54" t="s">
        <v>631</v>
      </c>
    </row>
    <row r="55" spans="2:13" x14ac:dyDescent="0.25">
      <c r="B55" s="838"/>
      <c r="C55" s="402" t="s">
        <v>543</v>
      </c>
      <c r="D55" s="403" t="s">
        <v>151</v>
      </c>
      <c r="E55" s="403">
        <v>225</v>
      </c>
      <c r="F55" s="408">
        <v>347.76512751796503</v>
      </c>
      <c r="G55" s="408">
        <v>1.54562278896873</v>
      </c>
      <c r="H55" s="408">
        <v>16.5846179755533</v>
      </c>
      <c r="I55" s="420">
        <v>8085.83</v>
      </c>
      <c r="J55" s="20" t="s">
        <v>547</v>
      </c>
      <c r="K55" s="20">
        <v>3</v>
      </c>
      <c r="L55" s="208" t="s">
        <v>593</v>
      </c>
    </row>
    <row r="56" spans="2:13" x14ac:dyDescent="0.25">
      <c r="B56" s="838"/>
      <c r="C56" s="402" t="s">
        <v>543</v>
      </c>
      <c r="D56" s="403" t="s">
        <v>151</v>
      </c>
      <c r="E56" s="403">
        <v>2250</v>
      </c>
      <c r="F56" s="408">
        <v>158.63695166373901</v>
      </c>
      <c r="G56" s="408">
        <v>7.0505311850550895E-2</v>
      </c>
      <c r="H56" s="408">
        <v>26.291337903904299</v>
      </c>
      <c r="I56" s="420">
        <v>903.36</v>
      </c>
      <c r="J56" s="20" t="s">
        <v>515</v>
      </c>
      <c r="K56" s="20">
        <v>30</v>
      </c>
    </row>
    <row r="57" spans="2:13" x14ac:dyDescent="0.25">
      <c r="B57" s="838"/>
      <c r="C57" s="419" t="s">
        <v>531</v>
      </c>
      <c r="D57" s="48" t="s">
        <v>151</v>
      </c>
      <c r="E57" s="48">
        <v>2250</v>
      </c>
      <c r="F57" s="109">
        <v>49139.268459401603</v>
      </c>
      <c r="G57" s="109">
        <v>21.839674870845101</v>
      </c>
      <c r="H57" s="109">
        <v>0.85591122260574604</v>
      </c>
      <c r="I57" s="475">
        <v>136037.75333333301</v>
      </c>
      <c r="J57" s="20" t="s">
        <v>515</v>
      </c>
      <c r="K57" s="20">
        <v>30</v>
      </c>
    </row>
    <row r="58" spans="2:13" x14ac:dyDescent="0.25">
      <c r="B58" s="838"/>
      <c r="C58" s="419" t="s">
        <v>393</v>
      </c>
      <c r="D58" s="48" t="s">
        <v>151</v>
      </c>
      <c r="E58" s="48">
        <v>2250</v>
      </c>
      <c r="F58" s="109">
        <v>54016.026478102103</v>
      </c>
      <c r="G58" s="109">
        <v>24.007122879156501</v>
      </c>
      <c r="H58" s="109">
        <v>3.05723193875248</v>
      </c>
      <c r="I58" s="475">
        <v>231780.22333333301</v>
      </c>
      <c r="K58" s="20">
        <v>30</v>
      </c>
    </row>
    <row r="59" spans="2:13" x14ac:dyDescent="0.25">
      <c r="B59" s="838"/>
      <c r="C59" s="419" t="s">
        <v>384</v>
      </c>
      <c r="D59" s="48" t="s">
        <v>151</v>
      </c>
      <c r="E59" s="48">
        <v>2250</v>
      </c>
      <c r="F59" s="109">
        <v>64865.140995358102</v>
      </c>
      <c r="G59" s="109">
        <v>28.828951553492502</v>
      </c>
      <c r="H59" s="109">
        <v>0.74065896826759703</v>
      </c>
      <c r="I59" s="475">
        <v>288564.11</v>
      </c>
      <c r="K59" s="20">
        <v>30</v>
      </c>
    </row>
    <row r="60" spans="2:13" x14ac:dyDescent="0.25">
      <c r="B60" s="838"/>
      <c r="C60" s="419" t="s">
        <v>537</v>
      </c>
      <c r="D60" s="48" t="s">
        <v>151</v>
      </c>
      <c r="E60" s="48">
        <v>2250</v>
      </c>
      <c r="F60" s="109">
        <v>20150.888960920402</v>
      </c>
      <c r="G60" s="109">
        <v>8.9559506492979697</v>
      </c>
      <c r="H60" s="109">
        <v>1.2207716421136801</v>
      </c>
      <c r="I60" s="475">
        <v>55169.32</v>
      </c>
      <c r="J60" s="20" t="s">
        <v>515</v>
      </c>
      <c r="K60" s="20">
        <v>30</v>
      </c>
    </row>
    <row r="61" spans="2:13" x14ac:dyDescent="0.25">
      <c r="B61" s="838"/>
      <c r="C61" s="419" t="s">
        <v>573</v>
      </c>
      <c r="D61" s="48" t="s">
        <v>151</v>
      </c>
      <c r="E61" s="48">
        <v>2250</v>
      </c>
      <c r="F61" s="109">
        <v>20260.592698719502</v>
      </c>
      <c r="G61" s="109">
        <v>9.0047078660975703</v>
      </c>
      <c r="H61" s="109">
        <v>2.1218789925810002</v>
      </c>
      <c r="I61" s="475">
        <v>47257.96</v>
      </c>
      <c r="J61" s="20" t="s">
        <v>547</v>
      </c>
      <c r="K61" s="20">
        <v>30</v>
      </c>
    </row>
    <row r="62" spans="2:13" x14ac:dyDescent="0.25">
      <c r="B62" s="838"/>
      <c r="C62" s="419" t="s">
        <v>214</v>
      </c>
      <c r="D62" s="48" t="s">
        <v>151</v>
      </c>
      <c r="E62" s="48">
        <v>225</v>
      </c>
      <c r="F62" s="109">
        <v>52920.568866996196</v>
      </c>
      <c r="G62" s="109">
        <v>235.20252829776101</v>
      </c>
      <c r="H62" s="109">
        <v>0.77094138341722995</v>
      </c>
      <c r="I62" s="475">
        <v>1401621.49</v>
      </c>
      <c r="K62" s="20">
        <f>E62/3*0.04</f>
        <v>3</v>
      </c>
    </row>
    <row r="63" spans="2:13" x14ac:dyDescent="0.25">
      <c r="B63" s="838"/>
      <c r="C63" s="419" t="s">
        <v>214</v>
      </c>
      <c r="D63" s="48" t="s">
        <v>151</v>
      </c>
      <c r="E63" s="48">
        <v>2250</v>
      </c>
      <c r="F63" s="109">
        <v>59316.670207579104</v>
      </c>
      <c r="G63" s="109">
        <v>26.362964536701799</v>
      </c>
      <c r="H63" s="109">
        <v>1.1019111793215499</v>
      </c>
      <c r="I63" s="475">
        <v>184516.213333333</v>
      </c>
      <c r="K63" s="20">
        <v>30</v>
      </c>
      <c r="L63" s="10" t="s">
        <v>632</v>
      </c>
      <c r="M63" t="s">
        <v>633</v>
      </c>
    </row>
    <row r="64" spans="2:13" x14ac:dyDescent="0.25">
      <c r="B64" s="838"/>
      <c r="C64" s="419" t="s">
        <v>202</v>
      </c>
      <c r="D64" s="48" t="s">
        <v>151</v>
      </c>
      <c r="E64" s="48">
        <v>225</v>
      </c>
      <c r="F64" s="109">
        <v>49558.314098006696</v>
      </c>
      <c r="G64" s="109">
        <v>220.259173768919</v>
      </c>
      <c r="H64" s="109">
        <v>18.936846711856798</v>
      </c>
      <c r="I64" s="475">
        <v>1265307.3</v>
      </c>
      <c r="K64" s="20">
        <f>E64/3*0.04</f>
        <v>3</v>
      </c>
    </row>
    <row r="65" spans="2:13" x14ac:dyDescent="0.25">
      <c r="B65" s="838"/>
      <c r="C65" s="419" t="s">
        <v>202</v>
      </c>
      <c r="D65" s="48" t="s">
        <v>151</v>
      </c>
      <c r="E65" s="48">
        <v>2250</v>
      </c>
      <c r="F65" s="109">
        <v>60458.556024324898</v>
      </c>
      <c r="G65" s="109">
        <v>26.8704693441444</v>
      </c>
      <c r="H65" s="109">
        <v>2.1262899636778601</v>
      </c>
      <c r="I65" s="475">
        <v>191772.906666667</v>
      </c>
      <c r="K65" s="20">
        <v>30</v>
      </c>
      <c r="L65" s="10" t="s">
        <v>632</v>
      </c>
      <c r="M65" t="s">
        <v>633</v>
      </c>
    </row>
    <row r="66" spans="2:13" x14ac:dyDescent="0.25">
      <c r="B66" s="838"/>
      <c r="C66" s="390"/>
      <c r="D66" s="88"/>
      <c r="E66" s="209" t="s">
        <v>618</v>
      </c>
      <c r="F66" s="354">
        <f>AVERAGE(F51:F65)</f>
        <v>29010.046927576965</v>
      </c>
      <c r="G66" s="355">
        <f t="shared" ref="G66:I66" si="10">AVERAGE(G51:G65)</f>
        <v>40.869700866928973</v>
      </c>
      <c r="H66" s="355">
        <f t="shared" si="10"/>
        <v>6.7245898962535149</v>
      </c>
      <c r="I66" s="391">
        <f t="shared" si="10"/>
        <v>258026.68755555552</v>
      </c>
    </row>
    <row r="67" spans="2:13" ht="15.75" thickBot="1" x14ac:dyDescent="0.3">
      <c r="B67" s="839"/>
      <c r="C67" s="394"/>
      <c r="D67" s="377"/>
      <c r="E67" s="378" t="s">
        <v>619</v>
      </c>
      <c r="F67" s="395">
        <f>STDEV(F51:F65)</f>
        <v>26950.948308226278</v>
      </c>
      <c r="G67" s="396">
        <f t="shared" ref="G67:I67" si="11">STDEV(G51:G65)</f>
        <v>76.674268967092445</v>
      </c>
      <c r="H67" s="396">
        <f t="shared" si="11"/>
        <v>7.9702143555354787</v>
      </c>
      <c r="I67" s="397">
        <f t="shared" si="11"/>
        <v>447238.16225537739</v>
      </c>
    </row>
    <row r="68" spans="2:13" x14ac:dyDescent="0.25">
      <c r="B68" s="401"/>
      <c r="F68" s="819" t="s">
        <v>1</v>
      </c>
      <c r="G68" s="820"/>
      <c r="H68" s="820"/>
      <c r="I68" s="821"/>
    </row>
    <row r="69" spans="2:13" ht="15.75" customHeight="1" thickBot="1" x14ac:dyDescent="0.3">
      <c r="B69" s="430"/>
      <c r="C69" s="431" t="s">
        <v>615</v>
      </c>
      <c r="D69" s="364" t="s">
        <v>616</v>
      </c>
      <c r="E69" s="364" t="s">
        <v>617</v>
      </c>
      <c r="F69" s="365" t="s">
        <v>15</v>
      </c>
      <c r="G69" s="365" t="s">
        <v>16</v>
      </c>
      <c r="H69" s="365" t="s">
        <v>17</v>
      </c>
      <c r="I69" s="365" t="s">
        <v>18</v>
      </c>
    </row>
    <row r="70" spans="2:13" x14ac:dyDescent="0.25">
      <c r="B70" s="822" t="s">
        <v>624</v>
      </c>
      <c r="C70" s="425" t="s">
        <v>256</v>
      </c>
      <c r="D70" s="412" t="s">
        <v>175</v>
      </c>
      <c r="E70" s="412">
        <v>225</v>
      </c>
      <c r="F70" s="476">
        <v>366.485110566549</v>
      </c>
      <c r="G70" s="476">
        <v>1.62882271362911</v>
      </c>
      <c r="H70" s="476">
        <v>13.417312443816201</v>
      </c>
      <c r="I70" s="413">
        <v>10269.92</v>
      </c>
      <c r="J70" s="20"/>
      <c r="K70" s="20">
        <v>3</v>
      </c>
      <c r="L70" s="20"/>
    </row>
    <row r="71" spans="2:13" x14ac:dyDescent="0.25">
      <c r="B71" s="823"/>
      <c r="C71" s="404" t="s">
        <v>565</v>
      </c>
      <c r="D71" s="362" t="s">
        <v>175</v>
      </c>
      <c r="E71" s="362">
        <v>225</v>
      </c>
      <c r="F71" s="363">
        <v>539.656653288087</v>
      </c>
      <c r="G71" s="363">
        <v>2.3984740146137198</v>
      </c>
      <c r="H71" s="363">
        <v>1.62863357888906</v>
      </c>
      <c r="I71" s="477">
        <v>12301.31</v>
      </c>
      <c r="J71" s="20" t="s">
        <v>547</v>
      </c>
      <c r="K71" s="20">
        <v>3</v>
      </c>
    </row>
    <row r="72" spans="2:13" x14ac:dyDescent="0.25">
      <c r="B72" s="823"/>
      <c r="C72" s="404" t="s">
        <v>530</v>
      </c>
      <c r="D72" s="362" t="s">
        <v>175</v>
      </c>
      <c r="E72" s="362">
        <v>225</v>
      </c>
      <c r="F72" s="363">
        <v>553.73167419774302</v>
      </c>
      <c r="G72" s="363">
        <v>2.4610296631010802</v>
      </c>
      <c r="H72" s="363">
        <v>0.83918685298668505</v>
      </c>
      <c r="I72" s="477">
        <v>15630.8633333333</v>
      </c>
      <c r="J72" s="20" t="s">
        <v>515</v>
      </c>
      <c r="K72" s="20">
        <v>3</v>
      </c>
    </row>
    <row r="73" spans="2:13" x14ac:dyDescent="0.25">
      <c r="B73" s="823"/>
      <c r="C73" s="409">
        <v>117</v>
      </c>
      <c r="D73" s="410" t="s">
        <v>175</v>
      </c>
      <c r="E73" s="410">
        <v>225</v>
      </c>
      <c r="F73" s="478">
        <v>140</v>
      </c>
      <c r="G73" s="478">
        <v>0.62</v>
      </c>
      <c r="H73" s="478">
        <v>1.24</v>
      </c>
      <c r="I73" s="479">
        <v>3680</v>
      </c>
      <c r="J73" s="20" t="s">
        <v>547</v>
      </c>
      <c r="K73" s="20">
        <v>3</v>
      </c>
    </row>
    <row r="74" spans="2:13" x14ac:dyDescent="0.25">
      <c r="B74" s="823"/>
      <c r="C74" s="426"/>
      <c r="D74" s="380"/>
      <c r="E74" s="209" t="s">
        <v>618</v>
      </c>
      <c r="F74" s="456">
        <f>AVERAGE(F70:F73)</f>
        <v>399.96835951309475</v>
      </c>
      <c r="G74" s="466">
        <f t="shared" ref="G74:I74" si="12">AVERAGE(G70:G73)</f>
        <v>1.7770815978359773</v>
      </c>
      <c r="H74" s="466">
        <f t="shared" si="12"/>
        <v>4.2812832189229866</v>
      </c>
      <c r="I74" s="466">
        <f t="shared" si="12"/>
        <v>10470.523333333325</v>
      </c>
      <c r="J74" s="20"/>
      <c r="K74" s="20"/>
    </row>
    <row r="75" spans="2:13" ht="15.75" thickBot="1" x14ac:dyDescent="0.3">
      <c r="B75" s="823"/>
      <c r="C75" s="427"/>
      <c r="D75" s="377"/>
      <c r="E75" s="378" t="s">
        <v>619</v>
      </c>
      <c r="F75" s="459">
        <f>STDEV(F70:F73)</f>
        <v>193.09812036762091</v>
      </c>
      <c r="G75" s="470">
        <f t="shared" ref="G75:I75" si="13">STDEV(G70:G73)</f>
        <v>0.85921126862677344</v>
      </c>
      <c r="H75" s="470">
        <f t="shared" si="13"/>
        <v>6.0992079026971329</v>
      </c>
      <c r="I75" s="470">
        <f t="shared" si="13"/>
        <v>5037.6031857863027</v>
      </c>
      <c r="J75" s="20"/>
      <c r="K75" s="20">
        <v>3</v>
      </c>
    </row>
    <row r="76" spans="2:13" x14ac:dyDescent="0.25">
      <c r="B76" s="823"/>
      <c r="C76" s="542" t="s">
        <v>390</v>
      </c>
      <c r="D76" s="411" t="s">
        <v>175</v>
      </c>
      <c r="E76" s="411">
        <v>2250</v>
      </c>
      <c r="F76" s="543">
        <v>331.34861730620401</v>
      </c>
      <c r="G76" s="543">
        <v>0.14726605213609101</v>
      </c>
      <c r="H76" s="543">
        <v>6.8293745803789001</v>
      </c>
      <c r="I76" s="544">
        <v>2143.48</v>
      </c>
      <c r="J76" s="20"/>
      <c r="K76" s="20">
        <v>30</v>
      </c>
    </row>
    <row r="77" spans="2:13" x14ac:dyDescent="0.25">
      <c r="B77" s="823"/>
      <c r="C77" s="405" t="s">
        <v>390</v>
      </c>
      <c r="D77" s="360" t="s">
        <v>574</v>
      </c>
      <c r="E77" s="360">
        <v>225</v>
      </c>
      <c r="F77" s="361">
        <v>478.42106180164001</v>
      </c>
      <c r="G77" s="361">
        <v>2.12631583022951</v>
      </c>
      <c r="H77" s="361">
        <v>7.3206959292597196</v>
      </c>
      <c r="I77" s="414">
        <v>11270.59</v>
      </c>
      <c r="J77" s="20" t="s">
        <v>547</v>
      </c>
      <c r="K77" s="20">
        <v>3</v>
      </c>
      <c r="L77" s="208" t="s">
        <v>636</v>
      </c>
      <c r="M77" t="s">
        <v>631</v>
      </c>
    </row>
    <row r="78" spans="2:13" x14ac:dyDescent="0.25">
      <c r="B78" s="823"/>
      <c r="C78" s="405" t="s">
        <v>382</v>
      </c>
      <c r="D78" s="360" t="s">
        <v>175</v>
      </c>
      <c r="E78" s="360">
        <v>2250</v>
      </c>
      <c r="F78" s="361">
        <v>2640.0724587995301</v>
      </c>
      <c r="G78" s="361">
        <v>1.17336553724424</v>
      </c>
      <c r="H78" s="361">
        <v>8.1479758764701309</v>
      </c>
      <c r="I78" s="414">
        <v>8502.23</v>
      </c>
      <c r="K78" s="20">
        <v>30</v>
      </c>
      <c r="L78" s="10" t="s">
        <v>468</v>
      </c>
    </row>
    <row r="79" spans="2:13" x14ac:dyDescent="0.25">
      <c r="B79" s="823"/>
      <c r="C79" s="405" t="s">
        <v>382</v>
      </c>
      <c r="D79" s="360" t="s">
        <v>175</v>
      </c>
      <c r="E79" s="360">
        <v>2250</v>
      </c>
      <c r="F79" s="361">
        <v>3006.5904133445201</v>
      </c>
      <c r="G79" s="361">
        <v>1.3362624059309001</v>
      </c>
      <c r="H79" s="361">
        <v>2.8285976547067899</v>
      </c>
      <c r="I79" s="414">
        <v>13922.663333333299</v>
      </c>
      <c r="K79" s="20">
        <v>30</v>
      </c>
    </row>
    <row r="80" spans="2:13" x14ac:dyDescent="0.25">
      <c r="B80" s="823"/>
      <c r="C80" s="405" t="s">
        <v>419</v>
      </c>
      <c r="D80" s="360" t="s">
        <v>175</v>
      </c>
      <c r="E80" s="360">
        <v>2250</v>
      </c>
      <c r="F80" s="361">
        <v>51097.464196451801</v>
      </c>
      <c r="G80" s="361">
        <v>22.709984087311899</v>
      </c>
      <c r="H80" s="361">
        <v>2.1494441405871099</v>
      </c>
      <c r="I80" s="414">
        <v>190899.87</v>
      </c>
      <c r="K80" s="20">
        <v>30</v>
      </c>
    </row>
    <row r="81" spans="2:13" x14ac:dyDescent="0.25">
      <c r="B81" s="823"/>
      <c r="C81" s="405" t="s">
        <v>560</v>
      </c>
      <c r="D81" s="360" t="s">
        <v>175</v>
      </c>
      <c r="E81" s="360">
        <v>2250</v>
      </c>
      <c r="F81" s="361">
        <v>45934.962603558102</v>
      </c>
      <c r="G81" s="361">
        <v>20.4155389349147</v>
      </c>
      <c r="H81" s="361">
        <v>2.21855892113896</v>
      </c>
      <c r="I81" s="414">
        <v>110165.79</v>
      </c>
      <c r="J81" s="20" t="s">
        <v>547</v>
      </c>
      <c r="K81" s="20">
        <v>30</v>
      </c>
    </row>
    <row r="82" spans="2:13" x14ac:dyDescent="0.25">
      <c r="B82" s="823"/>
      <c r="C82" s="405" t="s">
        <v>374</v>
      </c>
      <c r="D82" s="360" t="s">
        <v>175</v>
      </c>
      <c r="E82" s="360">
        <v>2250</v>
      </c>
      <c r="F82" s="361">
        <v>42030.174156371198</v>
      </c>
      <c r="G82" s="361">
        <v>18.6800774028316</v>
      </c>
      <c r="H82" s="361">
        <v>2.36810424478842</v>
      </c>
      <c r="I82" s="414">
        <v>197013.69333333301</v>
      </c>
      <c r="J82" s="20"/>
      <c r="K82" s="20">
        <v>30</v>
      </c>
    </row>
    <row r="83" spans="2:13" x14ac:dyDescent="0.25">
      <c r="B83" s="823"/>
      <c r="C83" s="405" t="s">
        <v>174</v>
      </c>
      <c r="D83" s="360" t="s">
        <v>175</v>
      </c>
      <c r="E83" s="360">
        <v>225</v>
      </c>
      <c r="F83" s="361">
        <v>37606.1465264668</v>
      </c>
      <c r="G83" s="361">
        <v>167.138429006519</v>
      </c>
      <c r="H83" s="361">
        <v>2.0646702446788701</v>
      </c>
      <c r="I83" s="414">
        <v>1047645.84333333</v>
      </c>
      <c r="J83" s="20"/>
      <c r="K83" s="20">
        <v>3</v>
      </c>
      <c r="L83" t="s">
        <v>630</v>
      </c>
    </row>
    <row r="84" spans="2:13" x14ac:dyDescent="0.25">
      <c r="B84" s="823"/>
      <c r="C84" s="405" t="s">
        <v>174</v>
      </c>
      <c r="D84" s="360" t="s">
        <v>175</v>
      </c>
      <c r="E84" s="360">
        <v>2250</v>
      </c>
      <c r="F84" s="361">
        <v>39157.976989620904</v>
      </c>
      <c r="G84" s="361">
        <v>17.403545328720401</v>
      </c>
      <c r="H84" s="361">
        <v>1.0745221278591</v>
      </c>
      <c r="I84" s="414">
        <v>126760.406666667</v>
      </c>
      <c r="K84" s="20">
        <v>30</v>
      </c>
      <c r="L84" s="10" t="s">
        <v>632</v>
      </c>
      <c r="M84" t="s">
        <v>633</v>
      </c>
    </row>
    <row r="85" spans="2:13" x14ac:dyDescent="0.25">
      <c r="B85" s="823"/>
      <c r="C85" s="405" t="s">
        <v>208</v>
      </c>
      <c r="D85" s="360" t="s">
        <v>175</v>
      </c>
      <c r="E85" s="360">
        <v>225</v>
      </c>
      <c r="F85" s="361">
        <v>34816.233123346399</v>
      </c>
      <c r="G85" s="361">
        <v>154.73881388153899</v>
      </c>
      <c r="H85" s="361">
        <v>3.01559812915225</v>
      </c>
      <c r="I85" s="414">
        <v>949825.82</v>
      </c>
      <c r="K85" s="20">
        <f>E85/3*0.04</f>
        <v>3</v>
      </c>
      <c r="L85" t="s">
        <v>630</v>
      </c>
    </row>
    <row r="86" spans="2:13" x14ac:dyDescent="0.25">
      <c r="B86" s="823"/>
      <c r="C86" s="405" t="s">
        <v>208</v>
      </c>
      <c r="D86" s="360" t="s">
        <v>175</v>
      </c>
      <c r="E86" s="360">
        <v>2250</v>
      </c>
      <c r="F86" s="361">
        <v>37357.750284475798</v>
      </c>
      <c r="G86" s="361">
        <v>16.6034445708781</v>
      </c>
      <c r="H86" s="361">
        <v>3.1670761219428298</v>
      </c>
      <c r="I86" s="414">
        <v>121769.64</v>
      </c>
      <c r="K86" s="20">
        <v>30</v>
      </c>
      <c r="L86" s="10" t="s">
        <v>632</v>
      </c>
      <c r="M86" t="s">
        <v>633</v>
      </c>
    </row>
    <row r="87" spans="2:13" x14ac:dyDescent="0.25">
      <c r="B87" s="823"/>
      <c r="C87" s="405" t="s">
        <v>423</v>
      </c>
      <c r="D87" s="360" t="s">
        <v>175</v>
      </c>
      <c r="E87" s="360">
        <v>2250</v>
      </c>
      <c r="F87" s="361">
        <v>363.98928066525298</v>
      </c>
      <c r="G87" s="361">
        <v>0.16177301362900101</v>
      </c>
      <c r="H87" s="361">
        <v>3.7228640806696398</v>
      </c>
      <c r="I87" s="414">
        <v>1930.12333333333</v>
      </c>
      <c r="K87" s="20">
        <v>30</v>
      </c>
    </row>
    <row r="88" spans="2:13" x14ac:dyDescent="0.25">
      <c r="B88" s="823"/>
      <c r="C88" s="405" t="s">
        <v>423</v>
      </c>
      <c r="D88" s="360" t="s">
        <v>574</v>
      </c>
      <c r="E88" s="360">
        <v>225</v>
      </c>
      <c r="F88" s="361">
        <v>508.17414575707801</v>
      </c>
      <c r="G88" s="361">
        <v>2.2585517589203499</v>
      </c>
      <c r="H88" s="361">
        <v>2.3401901566789398</v>
      </c>
      <c r="I88" s="414">
        <v>12224.6266666667</v>
      </c>
      <c r="J88" s="20" t="s">
        <v>547</v>
      </c>
      <c r="K88" s="20">
        <v>3</v>
      </c>
      <c r="L88" s="208" t="s">
        <v>636</v>
      </c>
      <c r="M88" t="s">
        <v>631</v>
      </c>
    </row>
    <row r="89" spans="2:13" x14ac:dyDescent="0.25">
      <c r="B89" s="823"/>
      <c r="C89" s="405" t="s">
        <v>440</v>
      </c>
      <c r="D89" s="360" t="s">
        <v>175</v>
      </c>
      <c r="E89" s="360">
        <v>2250</v>
      </c>
      <c r="F89" s="361">
        <v>58.726719440139199</v>
      </c>
      <c r="G89" s="361">
        <v>2.6100764195617399E-2</v>
      </c>
      <c r="H89" s="361">
        <v>74.694864496548604</v>
      </c>
      <c r="I89" s="414">
        <v>783.35666666666702</v>
      </c>
      <c r="K89" s="20">
        <v>30</v>
      </c>
    </row>
    <row r="90" spans="2:13" x14ac:dyDescent="0.25">
      <c r="B90" s="823"/>
      <c r="C90" s="549" t="s">
        <v>440</v>
      </c>
      <c r="D90" s="550" t="s">
        <v>574</v>
      </c>
      <c r="E90" s="550">
        <v>225</v>
      </c>
      <c r="F90" s="551">
        <v>195.24221853471201</v>
      </c>
      <c r="G90" s="551">
        <v>0.86774319348760898</v>
      </c>
      <c r="H90" s="551">
        <v>6.9398709541783203</v>
      </c>
      <c r="I90" s="552">
        <v>4987.44333333333</v>
      </c>
      <c r="J90" s="20" t="s">
        <v>547</v>
      </c>
      <c r="K90" s="20">
        <v>3</v>
      </c>
      <c r="L90" s="208" t="s">
        <v>636</v>
      </c>
      <c r="M90" t="s">
        <v>631</v>
      </c>
    </row>
    <row r="91" spans="2:13" x14ac:dyDescent="0.25">
      <c r="B91" s="823"/>
      <c r="C91" s="428"/>
      <c r="D91" s="421"/>
      <c r="E91" s="209" t="s">
        <v>618</v>
      </c>
      <c r="F91" s="451">
        <f>AVERAGE(F76:F90)</f>
        <v>19705.551519729335</v>
      </c>
      <c r="G91" s="449">
        <f t="shared" ref="G91:I91" si="14">AVERAGE(G76:G90)</f>
        <v>28.385814117899205</v>
      </c>
      <c r="H91" s="449">
        <f t="shared" si="14"/>
        <v>8.5921605106025734</v>
      </c>
      <c r="I91" s="449">
        <f t="shared" si="14"/>
        <v>186656.37177777756</v>
      </c>
    </row>
    <row r="92" spans="2:13" ht="15.75" thickBot="1" x14ac:dyDescent="0.3">
      <c r="B92" s="824"/>
      <c r="C92" s="429"/>
      <c r="D92" s="424"/>
      <c r="E92" s="378" t="s">
        <v>619</v>
      </c>
      <c r="F92" s="452">
        <f>STDEV(F76:F90)</f>
        <v>21103.481981144196</v>
      </c>
      <c r="G92" s="450">
        <f t="shared" ref="G92:I92" si="15">STDEV(G76:G90)</f>
        <v>54.55447157402967</v>
      </c>
      <c r="H92" s="450">
        <f t="shared" si="15"/>
        <v>18.426994138550899</v>
      </c>
      <c r="I92" s="450">
        <f t="shared" si="15"/>
        <v>337637.5901272847</v>
      </c>
    </row>
    <row r="93" spans="2:13" x14ac:dyDescent="0.25">
      <c r="F93" s="819" t="s">
        <v>1</v>
      </c>
      <c r="G93" s="820"/>
      <c r="H93" s="820"/>
      <c r="I93" s="821"/>
    </row>
    <row r="94" spans="2:13" ht="15.75" thickBot="1" x14ac:dyDescent="0.3">
      <c r="C94" s="364" t="s">
        <v>615</v>
      </c>
      <c r="D94" s="364" t="s">
        <v>616</v>
      </c>
      <c r="E94" s="364" t="s">
        <v>617</v>
      </c>
      <c r="F94" s="365" t="s">
        <v>15</v>
      </c>
      <c r="G94" s="365" t="s">
        <v>16</v>
      </c>
      <c r="H94" s="365" t="s">
        <v>17</v>
      </c>
      <c r="I94" s="365" t="s">
        <v>18</v>
      </c>
    </row>
    <row r="95" spans="2:13" ht="15" customHeight="1" x14ac:dyDescent="0.25">
      <c r="B95" s="825" t="s">
        <v>625</v>
      </c>
      <c r="C95" s="438" t="s">
        <v>372</v>
      </c>
      <c r="D95" s="439" t="s">
        <v>104</v>
      </c>
      <c r="E95" s="439">
        <v>225</v>
      </c>
      <c r="F95" s="440">
        <v>219.66742836968899</v>
      </c>
      <c r="G95" s="440">
        <v>0.97629968164306102</v>
      </c>
      <c r="H95" s="440">
        <v>5.4108259973008401</v>
      </c>
      <c r="I95" s="441">
        <v>11280.596666666699</v>
      </c>
      <c r="K95" s="20">
        <v>3</v>
      </c>
      <c r="L95" t="s">
        <v>635</v>
      </c>
    </row>
    <row r="96" spans="2:13" x14ac:dyDescent="0.25">
      <c r="B96" s="826"/>
      <c r="C96" s="442" t="s">
        <v>388</v>
      </c>
      <c r="D96" s="436" t="s">
        <v>104</v>
      </c>
      <c r="E96" s="436">
        <v>225</v>
      </c>
      <c r="F96" s="437">
        <v>266.22045401478198</v>
      </c>
      <c r="G96" s="437">
        <v>1.1832020178434799</v>
      </c>
      <c r="H96" s="437">
        <v>1.8367620051089899</v>
      </c>
      <c r="I96" s="443">
        <v>12704.946666666699</v>
      </c>
      <c r="K96" s="20">
        <v>3</v>
      </c>
      <c r="L96" t="s">
        <v>635</v>
      </c>
    </row>
    <row r="97" spans="2:12" x14ac:dyDescent="0.25">
      <c r="B97" s="826"/>
      <c r="C97" s="442" t="s">
        <v>103</v>
      </c>
      <c r="D97" s="436" t="s">
        <v>104</v>
      </c>
      <c r="E97" s="436">
        <v>225</v>
      </c>
      <c r="F97" s="437">
        <v>23.078017849011601</v>
      </c>
      <c r="G97" s="437">
        <v>0.102568968217829</v>
      </c>
      <c r="H97" s="437">
        <v>27.6653012575612</v>
      </c>
      <c r="I97" s="443">
        <v>1520.08</v>
      </c>
      <c r="K97" s="20">
        <f>E97/3*0.04</f>
        <v>3</v>
      </c>
    </row>
    <row r="98" spans="2:12" x14ac:dyDescent="0.25">
      <c r="B98" s="826"/>
      <c r="C98" s="442" t="s">
        <v>271</v>
      </c>
      <c r="D98" s="436" t="s">
        <v>104</v>
      </c>
      <c r="E98" s="436">
        <v>225</v>
      </c>
      <c r="F98" s="437">
        <v>117.456773007739</v>
      </c>
      <c r="G98" s="437">
        <v>0.52203010225661794</v>
      </c>
      <c r="H98" s="437">
        <v>7.66369613087498</v>
      </c>
      <c r="I98" s="443">
        <v>3957.15333333333</v>
      </c>
      <c r="K98" s="20">
        <f>E98/3*0.04</f>
        <v>3</v>
      </c>
    </row>
    <row r="99" spans="2:12" x14ac:dyDescent="0.25">
      <c r="B99" s="826"/>
      <c r="C99" s="442" t="s">
        <v>232</v>
      </c>
      <c r="D99" s="436" t="s">
        <v>104</v>
      </c>
      <c r="E99" s="436">
        <v>225</v>
      </c>
      <c r="F99" s="437">
        <v>274.02691538988199</v>
      </c>
      <c r="G99" s="437">
        <v>1.2178974017328099</v>
      </c>
      <c r="H99" s="437">
        <v>8.4808292705800206</v>
      </c>
      <c r="I99" s="443">
        <v>7968.6266666666697</v>
      </c>
      <c r="K99" s="20">
        <f>E99/3*0.04</f>
        <v>3</v>
      </c>
    </row>
    <row r="100" spans="2:12" x14ac:dyDescent="0.25">
      <c r="B100" s="826"/>
      <c r="C100" s="422"/>
      <c r="D100" s="421"/>
      <c r="E100" s="209" t="s">
        <v>618</v>
      </c>
      <c r="F100" s="434">
        <f>AVERAGE(F95:F99)</f>
        <v>180.0899177262207</v>
      </c>
      <c r="G100" s="432">
        <f t="shared" ref="G100:I100" si="16">AVERAGE(G95:G99)</f>
        <v>0.80039963433875949</v>
      </c>
      <c r="H100" s="432">
        <f t="shared" si="16"/>
        <v>10.211482932285207</v>
      </c>
      <c r="I100" s="432">
        <f t="shared" si="16"/>
        <v>7486.2806666666802</v>
      </c>
      <c r="K100" s="20"/>
    </row>
    <row r="101" spans="2:12" ht="15.75" thickBot="1" x14ac:dyDescent="0.3">
      <c r="B101" s="826"/>
      <c r="C101" s="423"/>
      <c r="D101" s="424"/>
      <c r="E101" s="378" t="s">
        <v>619</v>
      </c>
      <c r="F101" s="435">
        <f>STDEV(F95:F99)</f>
        <v>107.68548611643159</v>
      </c>
      <c r="G101" s="433">
        <f t="shared" ref="G101:I101" si="17">STDEV(G95:G99)</f>
        <v>0.47860216051747495</v>
      </c>
      <c r="H101" s="433">
        <f t="shared" si="17"/>
        <v>10.090892074408618</v>
      </c>
      <c r="I101" s="433">
        <f t="shared" si="17"/>
        <v>4741.156412757935</v>
      </c>
      <c r="K101" s="20"/>
    </row>
    <row r="102" spans="2:12" x14ac:dyDescent="0.25">
      <c r="B102" s="826"/>
      <c r="C102" s="444" t="s">
        <v>107</v>
      </c>
      <c r="D102" s="445" t="s">
        <v>104</v>
      </c>
      <c r="E102" s="445">
        <v>225</v>
      </c>
      <c r="F102" s="480">
        <v>566.08869729652702</v>
      </c>
      <c r="G102" s="480">
        <v>2.5159497657623402</v>
      </c>
      <c r="H102" s="480">
        <v>0.99268090813399901</v>
      </c>
      <c r="I102" s="446">
        <v>20085.676666666699</v>
      </c>
      <c r="K102" s="20">
        <f>E102/3*0.04</f>
        <v>3</v>
      </c>
    </row>
    <row r="103" spans="2:12" x14ac:dyDescent="0.25">
      <c r="B103" s="826"/>
      <c r="C103" s="447" t="s">
        <v>259</v>
      </c>
      <c r="D103" s="358" t="s">
        <v>104</v>
      </c>
      <c r="E103" s="358">
        <v>225</v>
      </c>
      <c r="F103" s="359">
        <v>609.21586607934296</v>
      </c>
      <c r="G103" s="359">
        <v>2.7076260714637499</v>
      </c>
      <c r="H103" s="359">
        <v>3.2044097563455098</v>
      </c>
      <c r="I103" s="448">
        <v>17903.163333333301</v>
      </c>
      <c r="K103" s="20">
        <f>E103/3*0.04</f>
        <v>3</v>
      </c>
    </row>
    <row r="104" spans="2:12" x14ac:dyDescent="0.25">
      <c r="B104" s="826"/>
      <c r="C104" s="447" t="s">
        <v>185</v>
      </c>
      <c r="D104" s="358" t="s">
        <v>104</v>
      </c>
      <c r="E104" s="358">
        <v>225</v>
      </c>
      <c r="F104" s="359">
        <v>1596.0445321181401</v>
      </c>
      <c r="G104" s="359">
        <v>7.0935312538583899</v>
      </c>
      <c r="H104" s="359">
        <v>3.5115439566045898</v>
      </c>
      <c r="I104" s="448">
        <v>46736.493333333303</v>
      </c>
      <c r="K104" s="20">
        <f>E104/3*0.04</f>
        <v>3</v>
      </c>
    </row>
    <row r="105" spans="2:12" x14ac:dyDescent="0.25">
      <c r="B105" s="826"/>
      <c r="C105" s="447" t="s">
        <v>185</v>
      </c>
      <c r="D105" s="358" t="s">
        <v>444</v>
      </c>
      <c r="E105" s="358">
        <v>225</v>
      </c>
      <c r="F105" s="359">
        <v>1662.56414595909</v>
      </c>
      <c r="G105" s="359">
        <v>7.3891739820404201</v>
      </c>
      <c r="H105" s="359">
        <v>0.90943783217648699</v>
      </c>
      <c r="I105" s="448">
        <v>56661.213333333297</v>
      </c>
      <c r="K105" s="20">
        <v>3</v>
      </c>
      <c r="L105" s="10" t="s">
        <v>470</v>
      </c>
    </row>
    <row r="106" spans="2:12" x14ac:dyDescent="0.25">
      <c r="B106" s="826"/>
      <c r="C106" s="447" t="s">
        <v>446</v>
      </c>
      <c r="D106" s="358" t="s">
        <v>104</v>
      </c>
      <c r="E106" s="358">
        <v>225</v>
      </c>
      <c r="F106" s="359">
        <v>2839.7365089467098</v>
      </c>
      <c r="G106" s="359">
        <v>12.621051150874299</v>
      </c>
      <c r="H106" s="359">
        <v>3.1790333198160901</v>
      </c>
      <c r="I106" s="448">
        <v>95587.92</v>
      </c>
      <c r="K106" s="20">
        <v>3</v>
      </c>
      <c r="L106" s="10" t="s">
        <v>470</v>
      </c>
    </row>
    <row r="107" spans="2:12" x14ac:dyDescent="0.25">
      <c r="B107" s="826"/>
      <c r="C107" s="447" t="s">
        <v>119</v>
      </c>
      <c r="D107" s="358" t="s">
        <v>104</v>
      </c>
      <c r="E107" s="358">
        <v>225</v>
      </c>
      <c r="F107" s="359">
        <v>307.767093291214</v>
      </c>
      <c r="G107" s="359">
        <v>1.3678537479609501</v>
      </c>
      <c r="H107" s="359">
        <v>3.1004741339855899</v>
      </c>
      <c r="I107" s="448">
        <v>10940.36</v>
      </c>
      <c r="K107" s="20">
        <f>E107/3*0.04</f>
        <v>3</v>
      </c>
    </row>
    <row r="108" spans="2:12" x14ac:dyDescent="0.25">
      <c r="B108" s="826"/>
      <c r="C108" s="447" t="s">
        <v>579</v>
      </c>
      <c r="D108" s="358" t="s">
        <v>104</v>
      </c>
      <c r="E108" s="358">
        <v>225</v>
      </c>
      <c r="F108" s="359">
        <v>2569.8136295330701</v>
      </c>
      <c r="G108" s="359">
        <v>11.421393909035899</v>
      </c>
      <c r="H108" s="359">
        <v>4.1878141006897298</v>
      </c>
      <c r="I108" s="448">
        <v>56597.446666666699</v>
      </c>
      <c r="J108" s="20" t="s">
        <v>547</v>
      </c>
      <c r="K108" s="20">
        <v>3</v>
      </c>
      <c r="L108" t="s">
        <v>638</v>
      </c>
    </row>
    <row r="109" spans="2:12" x14ac:dyDescent="0.25">
      <c r="B109" s="826"/>
      <c r="C109" s="447" t="s">
        <v>580</v>
      </c>
      <c r="D109" s="358" t="s">
        <v>104</v>
      </c>
      <c r="E109" s="358">
        <v>225</v>
      </c>
      <c r="F109" s="359">
        <v>4538.1395034288698</v>
      </c>
      <c r="G109" s="359">
        <v>20.1695089041283</v>
      </c>
      <c r="H109" s="359">
        <v>14.9642690470713</v>
      </c>
      <c r="I109" s="448">
        <v>112245.703333333</v>
      </c>
      <c r="J109" s="20" t="s">
        <v>547</v>
      </c>
      <c r="K109" s="20">
        <v>3</v>
      </c>
    </row>
    <row r="110" spans="2:12" x14ac:dyDescent="0.25">
      <c r="B110" s="826"/>
      <c r="C110" s="447" t="s">
        <v>529</v>
      </c>
      <c r="D110" s="358" t="s">
        <v>104</v>
      </c>
      <c r="E110" s="358">
        <v>225</v>
      </c>
      <c r="F110" s="359">
        <v>2737.1788437698001</v>
      </c>
      <c r="G110" s="359">
        <v>12.1652393056435</v>
      </c>
      <c r="H110" s="359">
        <v>2.4956980818268799</v>
      </c>
      <c r="I110" s="448">
        <v>73326.786666666696</v>
      </c>
      <c r="J110" s="20" t="s">
        <v>515</v>
      </c>
      <c r="K110" s="20">
        <v>3</v>
      </c>
      <c r="L110" t="s">
        <v>637</v>
      </c>
    </row>
    <row r="111" spans="2:12" x14ac:dyDescent="0.25">
      <c r="B111" s="826"/>
      <c r="C111" s="447" t="s">
        <v>533</v>
      </c>
      <c r="D111" s="358" t="s">
        <v>104</v>
      </c>
      <c r="E111" s="358">
        <v>225</v>
      </c>
      <c r="F111" s="359">
        <v>2670.9610419197502</v>
      </c>
      <c r="G111" s="359">
        <v>11.870937964087799</v>
      </c>
      <c r="H111" s="359">
        <v>3.5901770140331801</v>
      </c>
      <c r="I111" s="448">
        <v>70728.933333333305</v>
      </c>
      <c r="J111" s="20" t="s">
        <v>515</v>
      </c>
      <c r="K111" s="20">
        <v>3</v>
      </c>
      <c r="L111" t="s">
        <v>637</v>
      </c>
    </row>
    <row r="112" spans="2:12" x14ac:dyDescent="0.25">
      <c r="B112" s="826"/>
      <c r="C112" s="447" t="s">
        <v>553</v>
      </c>
      <c r="D112" s="358" t="s">
        <v>104</v>
      </c>
      <c r="E112" s="358">
        <v>225</v>
      </c>
      <c r="F112" s="359">
        <v>525.80527160361203</v>
      </c>
      <c r="G112" s="359">
        <v>2.3369123182382698</v>
      </c>
      <c r="H112" s="359">
        <v>2.4689493573161001</v>
      </c>
      <c r="I112" s="448">
        <v>13362.17</v>
      </c>
      <c r="J112" s="20" t="s">
        <v>547</v>
      </c>
      <c r="K112" s="20">
        <v>3</v>
      </c>
    </row>
    <row r="113" spans="2:11" x14ac:dyDescent="0.25">
      <c r="B113" s="826"/>
      <c r="C113" s="447" t="s">
        <v>569</v>
      </c>
      <c r="D113" s="358" t="s">
        <v>104</v>
      </c>
      <c r="E113" s="358">
        <v>225</v>
      </c>
      <c r="F113" s="359">
        <v>4726.3414138607404</v>
      </c>
      <c r="G113" s="359">
        <v>21.005961839381101</v>
      </c>
      <c r="H113" s="359">
        <v>3.3398135859597802</v>
      </c>
      <c r="I113" s="448">
        <v>106410.16666666701</v>
      </c>
      <c r="J113" s="20" t="s">
        <v>547</v>
      </c>
      <c r="K113" s="20">
        <v>3</v>
      </c>
    </row>
    <row r="114" spans="2:11" x14ac:dyDescent="0.25">
      <c r="B114" s="826"/>
      <c r="C114" s="447" t="s">
        <v>178</v>
      </c>
      <c r="D114" s="358" t="s">
        <v>104</v>
      </c>
      <c r="E114" s="358">
        <v>225</v>
      </c>
      <c r="F114" s="359">
        <v>217.862146309266</v>
      </c>
      <c r="G114" s="359">
        <v>0.96827620581896101</v>
      </c>
      <c r="H114" s="359">
        <v>6.2092956140751001</v>
      </c>
      <c r="I114" s="448">
        <v>7038.21</v>
      </c>
      <c r="K114" s="20">
        <f>E114/3*0.04</f>
        <v>3</v>
      </c>
    </row>
    <row r="115" spans="2:11" x14ac:dyDescent="0.25">
      <c r="B115" s="826"/>
      <c r="C115" s="447" t="s">
        <v>244</v>
      </c>
      <c r="D115" s="358" t="s">
        <v>104</v>
      </c>
      <c r="E115" s="358">
        <v>225</v>
      </c>
      <c r="F115" s="359">
        <v>621.65394344818401</v>
      </c>
      <c r="G115" s="359">
        <v>2.76290641532526</v>
      </c>
      <c r="H115" s="359">
        <v>10.6730432118687</v>
      </c>
      <c r="I115" s="448">
        <v>17529.523333333302</v>
      </c>
      <c r="K115" s="20">
        <f>E115/3*0.04</f>
        <v>3</v>
      </c>
    </row>
    <row r="116" spans="2:11" x14ac:dyDescent="0.25">
      <c r="B116" s="826"/>
      <c r="C116" s="422"/>
      <c r="D116" s="421"/>
      <c r="E116" s="209" t="s">
        <v>618</v>
      </c>
      <c r="F116" s="451">
        <f>AVERAGE(F102:F115)</f>
        <v>1870.6551883974514</v>
      </c>
      <c r="G116" s="449">
        <f t="shared" ref="G116:H116" si="18">AVERAGE(G102:G115)</f>
        <v>8.3140230595442315</v>
      </c>
      <c r="H116" s="449">
        <f t="shared" si="18"/>
        <v>4.4876171371359312</v>
      </c>
      <c r="I116" s="449">
        <f>AVERAGE(I102:I115)</f>
        <v>50368.126190476185</v>
      </c>
    </row>
    <row r="117" spans="2:11" ht="15.75" thickBot="1" x14ac:dyDescent="0.3">
      <c r="B117" s="827"/>
      <c r="C117" s="423"/>
      <c r="D117" s="424"/>
      <c r="E117" s="378" t="s">
        <v>619</v>
      </c>
      <c r="F117" s="452">
        <f>STDEV(F102:F115)</f>
        <v>1520.2356968032723</v>
      </c>
      <c r="G117" s="450">
        <f t="shared" ref="G117:I117" si="19">STDEV(G102:G115)</f>
        <v>6.7566030969034392</v>
      </c>
      <c r="H117" s="450">
        <f t="shared" si="19"/>
        <v>3.8480089380855924</v>
      </c>
      <c r="I117" s="450">
        <f t="shared" si="19"/>
        <v>37105.33745396632</v>
      </c>
    </row>
    <row r="118" spans="2:11" x14ac:dyDescent="0.25">
      <c r="F118" s="819" t="s">
        <v>1</v>
      </c>
      <c r="G118" s="820"/>
      <c r="H118" s="820"/>
      <c r="I118" s="821"/>
    </row>
    <row r="119" spans="2:11" ht="15.75" thickBot="1" x14ac:dyDescent="0.3">
      <c r="C119" s="364" t="s">
        <v>615</v>
      </c>
      <c r="D119" s="364" t="s">
        <v>616</v>
      </c>
      <c r="E119" s="364" t="s">
        <v>617</v>
      </c>
      <c r="F119" s="365" t="s">
        <v>15</v>
      </c>
      <c r="G119" s="365" t="s">
        <v>16</v>
      </c>
      <c r="H119" s="365" t="s">
        <v>17</v>
      </c>
      <c r="I119" s="365" t="s">
        <v>18</v>
      </c>
    </row>
    <row r="120" spans="2:11" x14ac:dyDescent="0.25">
      <c r="B120" s="843" t="s">
        <v>626</v>
      </c>
      <c r="C120" s="483" t="s">
        <v>205</v>
      </c>
      <c r="D120" s="484" t="s">
        <v>116</v>
      </c>
      <c r="E120" s="484">
        <v>225</v>
      </c>
      <c r="F120" s="485">
        <v>327.13717273122802</v>
      </c>
      <c r="G120" s="485">
        <v>1.4539429899165699</v>
      </c>
      <c r="H120" s="485">
        <v>21.9442977177697</v>
      </c>
      <c r="I120" s="486">
        <v>10059.84</v>
      </c>
      <c r="J120" s="20"/>
      <c r="K120" s="342">
        <v>3</v>
      </c>
    </row>
    <row r="121" spans="2:11" x14ac:dyDescent="0.25">
      <c r="B121" s="844"/>
      <c r="C121" s="487" t="s">
        <v>554</v>
      </c>
      <c r="D121" s="406" t="s">
        <v>116</v>
      </c>
      <c r="E121" s="406">
        <v>225</v>
      </c>
      <c r="F121" s="481">
        <v>374.25946818660901</v>
      </c>
      <c r="G121" s="481">
        <v>1.6633754141627</v>
      </c>
      <c r="H121" s="481">
        <v>6.5933378331136696</v>
      </c>
      <c r="I121" s="488">
        <v>9629.5300000000007</v>
      </c>
      <c r="J121" s="20" t="s">
        <v>547</v>
      </c>
      <c r="K121" s="100">
        <v>3</v>
      </c>
    </row>
    <row r="122" spans="2:11" x14ac:dyDescent="0.25">
      <c r="B122" s="844"/>
      <c r="C122" s="487" t="s">
        <v>421</v>
      </c>
      <c r="D122" s="406" t="s">
        <v>116</v>
      </c>
      <c r="E122" s="406">
        <v>225</v>
      </c>
      <c r="F122" s="481">
        <v>270.22099649513098</v>
      </c>
      <c r="G122" s="481">
        <v>1.20098220664502</v>
      </c>
      <c r="H122" s="481">
        <v>1.9288321586188699</v>
      </c>
      <c r="I122" s="488">
        <v>10640.1566666667</v>
      </c>
      <c r="J122" s="20"/>
      <c r="K122" s="342">
        <v>3</v>
      </c>
    </row>
    <row r="123" spans="2:11" x14ac:dyDescent="0.25">
      <c r="B123" s="844"/>
      <c r="C123" s="487" t="s">
        <v>571</v>
      </c>
      <c r="D123" s="406" t="s">
        <v>116</v>
      </c>
      <c r="E123" s="406">
        <v>225</v>
      </c>
      <c r="F123" s="481">
        <v>238.75050002995201</v>
      </c>
      <c r="G123" s="481">
        <v>1.06111333346645</v>
      </c>
      <c r="H123" s="481">
        <v>8.5477188882366804</v>
      </c>
      <c r="I123" s="488">
        <v>6061.13</v>
      </c>
      <c r="J123" s="20" t="s">
        <v>547</v>
      </c>
      <c r="K123" s="100">
        <v>3</v>
      </c>
    </row>
    <row r="124" spans="2:11" x14ac:dyDescent="0.25">
      <c r="B124" s="844"/>
      <c r="C124" s="390"/>
      <c r="D124" s="88"/>
      <c r="E124" s="209" t="s">
        <v>618</v>
      </c>
      <c r="F124" s="455">
        <f>AVERAGE(F120:F123)</f>
        <v>302.59203436073</v>
      </c>
      <c r="G124" s="464">
        <f t="shared" ref="G124:I124" si="20">AVERAGE(G120:G123)</f>
        <v>1.3448534860476848</v>
      </c>
      <c r="H124" s="464">
        <f t="shared" si="20"/>
        <v>9.75354664943473</v>
      </c>
      <c r="I124" s="464">
        <f t="shared" si="20"/>
        <v>9097.6641666666746</v>
      </c>
      <c r="J124" s="20"/>
      <c r="K124" s="100"/>
    </row>
    <row r="125" spans="2:11" ht="15.75" thickBot="1" x14ac:dyDescent="0.3">
      <c r="B125" s="844"/>
      <c r="C125" s="394"/>
      <c r="D125" s="377"/>
      <c r="E125" s="378" t="s">
        <v>619</v>
      </c>
      <c r="F125" s="459">
        <f>STDEV(F120:F123)</f>
        <v>60.172835751185822</v>
      </c>
      <c r="G125" s="470">
        <f t="shared" ref="G125:I125" si="21">STDEV(G120:G123)</f>
        <v>0.26743482556082721</v>
      </c>
      <c r="H125" s="470">
        <f t="shared" si="21"/>
        <v>8.5883935018008106</v>
      </c>
      <c r="I125" s="470">
        <f t="shared" si="21"/>
        <v>2066.2757525564771</v>
      </c>
      <c r="J125" s="20"/>
      <c r="K125" s="100"/>
    </row>
    <row r="126" spans="2:11" x14ac:dyDescent="0.25">
      <c r="B126" s="844"/>
      <c r="C126" s="540" t="s">
        <v>564</v>
      </c>
      <c r="D126" s="489" t="s">
        <v>116</v>
      </c>
      <c r="E126" s="489">
        <v>225</v>
      </c>
      <c r="F126" s="490">
        <v>787.98096693620096</v>
      </c>
      <c r="G126" s="490">
        <v>3.5021376308275598</v>
      </c>
      <c r="H126" s="490">
        <v>5.0468545859708103</v>
      </c>
      <c r="I126" s="491">
        <v>18520.61</v>
      </c>
      <c r="J126" s="20" t="s">
        <v>547</v>
      </c>
      <c r="K126" s="100">
        <v>3</v>
      </c>
    </row>
    <row r="127" spans="2:11" x14ac:dyDescent="0.25">
      <c r="B127" s="844"/>
      <c r="C127" s="541" t="s">
        <v>217</v>
      </c>
      <c r="D127" s="349" t="s">
        <v>116</v>
      </c>
      <c r="E127" s="349">
        <v>225</v>
      </c>
      <c r="F127" s="482">
        <v>546.71852926408997</v>
      </c>
      <c r="G127" s="482">
        <v>2.4298601300626199</v>
      </c>
      <c r="H127" s="482">
        <v>2.7028840073349101</v>
      </c>
      <c r="I127" s="492">
        <v>15060.276666666699</v>
      </c>
      <c r="K127" s="100">
        <f>E127/3*0.04</f>
        <v>3</v>
      </c>
    </row>
    <row r="128" spans="2:11" x14ac:dyDescent="0.25">
      <c r="B128" s="844"/>
      <c r="C128" s="541" t="s">
        <v>229</v>
      </c>
      <c r="D128" s="349" t="s">
        <v>116</v>
      </c>
      <c r="E128" s="349">
        <v>225</v>
      </c>
      <c r="F128" s="482">
        <v>459.62588188698697</v>
      </c>
      <c r="G128" s="482">
        <v>2.0427816972755002</v>
      </c>
      <c r="H128" s="482">
        <v>25.612153179566899</v>
      </c>
      <c r="I128" s="492">
        <v>12574.356666666699</v>
      </c>
      <c r="K128" s="100">
        <f>E128/3*0.04</f>
        <v>3</v>
      </c>
    </row>
    <row r="129" spans="2:12" x14ac:dyDescent="0.25">
      <c r="B129" s="844"/>
      <c r="C129" s="541" t="s">
        <v>115</v>
      </c>
      <c r="D129" s="349" t="s">
        <v>116</v>
      </c>
      <c r="E129" s="349">
        <v>225</v>
      </c>
      <c r="F129" s="482">
        <v>241.516051069816</v>
      </c>
      <c r="G129" s="482">
        <v>1.0734046714214101</v>
      </c>
      <c r="H129" s="482">
        <v>14.578162888799501</v>
      </c>
      <c r="I129" s="492">
        <v>9249.3133333333299</v>
      </c>
      <c r="K129" s="100">
        <f>E129/3*0.04</f>
        <v>3</v>
      </c>
      <c r="L129" t="s">
        <v>630</v>
      </c>
    </row>
    <row r="130" spans="2:12" x14ac:dyDescent="0.25">
      <c r="B130" s="844"/>
      <c r="C130" s="541" t="s">
        <v>147</v>
      </c>
      <c r="D130" s="349" t="s">
        <v>116</v>
      </c>
      <c r="E130" s="349">
        <v>225</v>
      </c>
      <c r="F130" s="482">
        <v>222.267298757855</v>
      </c>
      <c r="G130" s="482">
        <v>0.98785466114602205</v>
      </c>
      <c r="H130" s="482">
        <v>6.3570541151429403</v>
      </c>
      <c r="I130" s="492">
        <v>7581.7733333333299</v>
      </c>
      <c r="K130" s="100">
        <f>E130/3*0.04</f>
        <v>3</v>
      </c>
      <c r="L130" t="s">
        <v>630</v>
      </c>
    </row>
    <row r="131" spans="2:12" x14ac:dyDescent="0.25">
      <c r="B131" s="844"/>
      <c r="C131" s="541" t="s">
        <v>386</v>
      </c>
      <c r="D131" s="349" t="s">
        <v>116</v>
      </c>
      <c r="E131" s="349">
        <v>225</v>
      </c>
      <c r="F131" s="482">
        <v>429.16729963066001</v>
      </c>
      <c r="G131" s="482">
        <v>1.90741022058071</v>
      </c>
      <c r="H131" s="482">
        <v>1.5080502902007999</v>
      </c>
      <c r="I131" s="492">
        <v>19678.496666666699</v>
      </c>
      <c r="K131" s="100">
        <v>3</v>
      </c>
    </row>
    <row r="132" spans="2:12" x14ac:dyDescent="0.25">
      <c r="B132" s="844"/>
      <c r="C132" s="541" t="s">
        <v>128</v>
      </c>
      <c r="D132" s="349" t="s">
        <v>116</v>
      </c>
      <c r="E132" s="349">
        <v>225</v>
      </c>
      <c r="F132" s="482">
        <v>105.35826287776401</v>
      </c>
      <c r="G132" s="482">
        <v>0.46825894612339503</v>
      </c>
      <c r="H132" s="482">
        <v>10.055408586033799</v>
      </c>
      <c r="I132" s="492">
        <v>4090.5233333333299</v>
      </c>
      <c r="K132" s="100">
        <f>E132/3*0.04</f>
        <v>3</v>
      </c>
    </row>
    <row r="133" spans="2:12" x14ac:dyDescent="0.25">
      <c r="B133" s="844"/>
      <c r="C133" s="541" t="s">
        <v>370</v>
      </c>
      <c r="D133" s="349" t="s">
        <v>116</v>
      </c>
      <c r="E133" s="349">
        <v>225</v>
      </c>
      <c r="F133" s="482">
        <v>933.62089952829899</v>
      </c>
      <c r="G133" s="482">
        <v>4.1494262201257701</v>
      </c>
      <c r="H133" s="482">
        <v>4.3293845972222398</v>
      </c>
      <c r="I133" s="492">
        <v>45085.8766666667</v>
      </c>
      <c r="K133" s="100">
        <v>3</v>
      </c>
    </row>
    <row r="134" spans="2:12" x14ac:dyDescent="0.25">
      <c r="B134" s="844"/>
      <c r="C134" s="541" t="s">
        <v>433</v>
      </c>
      <c r="D134" s="349" t="s">
        <v>116</v>
      </c>
      <c r="E134" s="349">
        <v>225</v>
      </c>
      <c r="F134" s="482">
        <v>1007.3270944403</v>
      </c>
      <c r="G134" s="482">
        <v>4.4770093086235496</v>
      </c>
      <c r="H134" s="482">
        <v>2.2939193899347301</v>
      </c>
      <c r="I134" s="492">
        <v>35922.683333333298</v>
      </c>
      <c r="K134" s="100">
        <v>3</v>
      </c>
      <c r="L134" t="s">
        <v>641</v>
      </c>
    </row>
    <row r="135" spans="2:12" x14ac:dyDescent="0.25">
      <c r="B135" s="844"/>
      <c r="C135" s="541" t="s">
        <v>437</v>
      </c>
      <c r="D135" s="349" t="s">
        <v>116</v>
      </c>
      <c r="E135" s="349">
        <v>225</v>
      </c>
      <c r="F135" s="482">
        <v>840.62630766073596</v>
      </c>
      <c r="G135" s="482">
        <v>3.7361169229366</v>
      </c>
      <c r="H135" s="482">
        <v>2.1396735639664999</v>
      </c>
      <c r="I135" s="492">
        <v>30294.73</v>
      </c>
      <c r="K135" s="100">
        <v>3</v>
      </c>
      <c r="L135" t="s">
        <v>642</v>
      </c>
    </row>
    <row r="136" spans="2:12" x14ac:dyDescent="0.25">
      <c r="B136" s="844"/>
      <c r="C136" s="541" t="s">
        <v>557</v>
      </c>
      <c r="D136" s="349" t="s">
        <v>116</v>
      </c>
      <c r="E136" s="349">
        <v>225</v>
      </c>
      <c r="F136" s="482">
        <v>388.59112900801199</v>
      </c>
      <c r="G136" s="482">
        <v>1.72707168448005</v>
      </c>
      <c r="H136" s="482">
        <v>1.7764750328602901</v>
      </c>
      <c r="I136" s="492">
        <v>9993.0766666666696</v>
      </c>
      <c r="J136" s="20" t="s">
        <v>547</v>
      </c>
      <c r="K136" s="100">
        <v>3</v>
      </c>
    </row>
    <row r="137" spans="2:12" x14ac:dyDescent="0.25">
      <c r="B137" s="844"/>
      <c r="C137" s="390"/>
      <c r="D137" s="88"/>
      <c r="E137" s="209" t="s">
        <v>618</v>
      </c>
      <c r="F137" s="354">
        <f>AVERAGE(F126:F136)</f>
        <v>542.07270191461089</v>
      </c>
      <c r="G137" s="355">
        <f t="shared" ref="G137:I137" si="22">AVERAGE(G126:G136)</f>
        <v>2.4092120085093809</v>
      </c>
      <c r="H137" s="355">
        <f t="shared" si="22"/>
        <v>6.9454563851848556</v>
      </c>
      <c r="I137" s="355">
        <f t="shared" si="22"/>
        <v>18913.792424242434</v>
      </c>
    </row>
    <row r="138" spans="2:12" ht="15.75" thickBot="1" x14ac:dyDescent="0.3">
      <c r="B138" s="845"/>
      <c r="C138" s="394"/>
      <c r="D138" s="377"/>
      <c r="E138" s="378" t="s">
        <v>619</v>
      </c>
      <c r="F138" s="395">
        <f>STDEV(F126:F136)</f>
        <v>307.54338776483104</v>
      </c>
      <c r="G138" s="396">
        <f t="shared" ref="G138:I138" si="23">STDEV(G126:G136)</f>
        <v>1.3668595011770246</v>
      </c>
      <c r="H138" s="396">
        <f t="shared" si="23"/>
        <v>7.3904386654992598</v>
      </c>
      <c r="I138" s="396">
        <f t="shared" si="23"/>
        <v>12964.215313750907</v>
      </c>
    </row>
    <row r="139" spans="2:12" x14ac:dyDescent="0.25">
      <c r="F139" s="819" t="s">
        <v>1</v>
      </c>
      <c r="G139" s="820"/>
      <c r="H139" s="820"/>
      <c r="I139" s="821"/>
    </row>
    <row r="140" spans="2:12" ht="15.75" thickBot="1" x14ac:dyDescent="0.3">
      <c r="C140" s="364" t="s">
        <v>615</v>
      </c>
      <c r="D140" s="364" t="s">
        <v>616</v>
      </c>
      <c r="E140" s="364" t="s">
        <v>617</v>
      </c>
      <c r="F140" s="365" t="s">
        <v>15</v>
      </c>
      <c r="G140" s="365" t="s">
        <v>16</v>
      </c>
      <c r="H140" s="365" t="s">
        <v>17</v>
      </c>
      <c r="I140" s="365" t="s">
        <v>18</v>
      </c>
    </row>
    <row r="141" spans="2:12" x14ac:dyDescent="0.25">
      <c r="B141" s="846" t="s">
        <v>627</v>
      </c>
      <c r="C141" s="497" t="s">
        <v>398</v>
      </c>
      <c r="D141" s="498" t="s">
        <v>144</v>
      </c>
      <c r="E141" s="498">
        <v>225</v>
      </c>
      <c r="F141" s="499">
        <v>340.75152199687602</v>
      </c>
      <c r="G141" s="499">
        <v>1.514451208875</v>
      </c>
      <c r="H141" s="499">
        <v>1.8869230803438</v>
      </c>
      <c r="I141" s="500">
        <v>15163.7266666667</v>
      </c>
      <c r="K141" s="20">
        <v>3</v>
      </c>
    </row>
    <row r="142" spans="2:12" x14ac:dyDescent="0.25">
      <c r="B142" s="847"/>
      <c r="C142" s="501" t="s">
        <v>559</v>
      </c>
      <c r="D142" s="493" t="s">
        <v>144</v>
      </c>
      <c r="E142" s="493">
        <v>225</v>
      </c>
      <c r="F142" s="494">
        <v>320.842727232843</v>
      </c>
      <c r="G142" s="494">
        <v>1.4259676765904099</v>
      </c>
      <c r="H142" s="494">
        <v>1.33911611164542</v>
      </c>
      <c r="I142" s="502">
        <v>8178.7333333333299</v>
      </c>
      <c r="J142" s="20" t="s">
        <v>547</v>
      </c>
      <c r="K142" s="20">
        <v>3</v>
      </c>
    </row>
    <row r="143" spans="2:12" x14ac:dyDescent="0.25">
      <c r="B143" s="847"/>
      <c r="C143" s="501" t="s">
        <v>562</v>
      </c>
      <c r="D143" s="493" t="s">
        <v>144</v>
      </c>
      <c r="E143" s="493">
        <v>225</v>
      </c>
      <c r="F143" s="494">
        <v>704.09234444336005</v>
      </c>
      <c r="G143" s="494">
        <v>3.1292993086371501</v>
      </c>
      <c r="H143" s="494">
        <v>5.5468854777339498</v>
      </c>
      <c r="I143" s="502">
        <v>16945.476666666698</v>
      </c>
      <c r="J143" s="20" t="s">
        <v>547</v>
      </c>
      <c r="K143" s="20">
        <v>3</v>
      </c>
    </row>
    <row r="144" spans="2:12" x14ac:dyDescent="0.25">
      <c r="B144" s="847"/>
      <c r="C144" s="501" t="s">
        <v>413</v>
      </c>
      <c r="D144" s="493" t="s">
        <v>144</v>
      </c>
      <c r="E144" s="493">
        <v>225</v>
      </c>
      <c r="F144" s="494">
        <v>290.33079435259799</v>
      </c>
      <c r="G144" s="494">
        <v>1.2903590860115499</v>
      </c>
      <c r="H144" s="494">
        <v>4.8773029439526399</v>
      </c>
      <c r="I144" s="502">
        <v>11734.2266666667</v>
      </c>
      <c r="K144" s="20">
        <v>3</v>
      </c>
    </row>
    <row r="145" spans="2:12" x14ac:dyDescent="0.25">
      <c r="B145" s="847"/>
      <c r="C145" s="390"/>
      <c r="D145" s="88"/>
      <c r="E145" s="209" t="s">
        <v>618</v>
      </c>
      <c r="F145" s="510">
        <f>AVERAGE(F141:F144)</f>
        <v>414.00434700641927</v>
      </c>
      <c r="G145" s="92">
        <f t="shared" ref="G145:I145" si="24">AVERAGE(G141:G144)</f>
        <v>1.8400193200285275</v>
      </c>
      <c r="H145" s="92">
        <f t="shared" si="24"/>
        <v>3.4125569034189525</v>
      </c>
      <c r="I145" s="92">
        <f t="shared" si="24"/>
        <v>13005.540833333356</v>
      </c>
      <c r="K145" s="20"/>
    </row>
    <row r="146" spans="2:12" ht="15.75" thickBot="1" x14ac:dyDescent="0.3">
      <c r="B146" s="847"/>
      <c r="C146" s="394"/>
      <c r="D146" s="377"/>
      <c r="E146" s="378" t="s">
        <v>619</v>
      </c>
      <c r="F146" s="511">
        <f>STDEV(F141:F144)</f>
        <v>194.5004350069747</v>
      </c>
      <c r="G146" s="503">
        <f t="shared" ref="G146:I146" si="25">STDEV(G141:G144)</f>
        <v>0.86444637780877409</v>
      </c>
      <c r="H146" s="503">
        <f t="shared" si="25"/>
        <v>2.1077282166270837</v>
      </c>
      <c r="I146" s="503">
        <f t="shared" si="25"/>
        <v>3877.0766828633823</v>
      </c>
      <c r="K146" s="20"/>
    </row>
    <row r="147" spans="2:12" x14ac:dyDescent="0.25">
      <c r="B147" s="847"/>
      <c r="C147" s="504" t="s">
        <v>188</v>
      </c>
      <c r="D147" s="505" t="s">
        <v>144</v>
      </c>
      <c r="E147" s="505">
        <v>225</v>
      </c>
      <c r="F147" s="506">
        <v>69.639621718204097</v>
      </c>
      <c r="G147" s="506">
        <v>0.30950942985868501</v>
      </c>
      <c r="H147" s="506">
        <v>8.6504577358126298</v>
      </c>
      <c r="I147" s="507">
        <v>2906.9333333333302</v>
      </c>
      <c r="K147" s="20">
        <f>E147/3*0.04</f>
        <v>3</v>
      </c>
    </row>
    <row r="148" spans="2:12" x14ac:dyDescent="0.25">
      <c r="B148" s="847"/>
      <c r="C148" s="508" t="s">
        <v>550</v>
      </c>
      <c r="D148" s="495" t="s">
        <v>144</v>
      </c>
      <c r="E148" s="495">
        <v>225</v>
      </c>
      <c r="F148" s="496">
        <v>371.57417011309201</v>
      </c>
      <c r="G148" s="496">
        <v>1.6514407560581801</v>
      </c>
      <c r="H148" s="496">
        <v>3.1825708642526802</v>
      </c>
      <c r="I148" s="509">
        <v>9749.6066666666702</v>
      </c>
      <c r="J148" s="20" t="s">
        <v>547</v>
      </c>
      <c r="K148" s="20">
        <v>3</v>
      </c>
      <c r="L148" t="s">
        <v>639</v>
      </c>
    </row>
    <row r="149" spans="2:12" x14ac:dyDescent="0.25">
      <c r="B149" s="847"/>
      <c r="C149" s="508" t="s">
        <v>561</v>
      </c>
      <c r="D149" s="495" t="s">
        <v>144</v>
      </c>
      <c r="E149" s="495">
        <v>225</v>
      </c>
      <c r="F149" s="496">
        <v>319.56641687106799</v>
      </c>
      <c r="G149" s="496">
        <v>1.4202951860936299</v>
      </c>
      <c r="H149" s="496">
        <v>7.1760878100721399</v>
      </c>
      <c r="I149" s="509">
        <v>7708.51</v>
      </c>
      <c r="J149" s="20" t="s">
        <v>547</v>
      </c>
      <c r="K149" s="20">
        <v>3</v>
      </c>
      <c r="L149" t="s">
        <v>639</v>
      </c>
    </row>
    <row r="150" spans="2:12" x14ac:dyDescent="0.25">
      <c r="B150" s="847"/>
      <c r="C150" s="508" t="s">
        <v>143</v>
      </c>
      <c r="D150" s="495" t="s">
        <v>144</v>
      </c>
      <c r="E150" s="495">
        <v>225</v>
      </c>
      <c r="F150" s="496">
        <v>15.5742873657668</v>
      </c>
      <c r="G150" s="496">
        <v>6.9219054958963397E-2</v>
      </c>
      <c r="H150" s="496">
        <v>15.2934856380373</v>
      </c>
      <c r="I150" s="509">
        <v>1206.7166666666701</v>
      </c>
      <c r="K150" s="20">
        <f>E150/3*0.04</f>
        <v>3</v>
      </c>
    </row>
    <row r="151" spans="2:12" x14ac:dyDescent="0.25">
      <c r="B151" s="847"/>
      <c r="C151" s="508" t="s">
        <v>534</v>
      </c>
      <c r="D151" s="495" t="s">
        <v>144</v>
      </c>
      <c r="E151" s="495">
        <v>225</v>
      </c>
      <c r="F151" s="496">
        <v>471.218640703424</v>
      </c>
      <c r="G151" s="496">
        <v>2.0943050697930001</v>
      </c>
      <c r="H151" s="496">
        <v>4.0677940568052904</v>
      </c>
      <c r="I151" s="509">
        <v>13305.4433333333</v>
      </c>
      <c r="J151" s="20" t="s">
        <v>515</v>
      </c>
      <c r="K151" s="20">
        <v>3</v>
      </c>
    </row>
    <row r="152" spans="2:12" x14ac:dyDescent="0.25">
      <c r="B152" s="847"/>
      <c r="C152" s="508" t="s">
        <v>199</v>
      </c>
      <c r="D152" s="495" t="s">
        <v>144</v>
      </c>
      <c r="E152" s="495">
        <v>225</v>
      </c>
      <c r="F152" s="496">
        <v>228.847251484178</v>
      </c>
      <c r="G152" s="496">
        <v>1.01709889548523</v>
      </c>
      <c r="H152" s="496">
        <v>2.3098826819017302</v>
      </c>
      <c r="I152" s="509">
        <v>7021.5233333333299</v>
      </c>
      <c r="K152" s="20">
        <f>E152/3*0.04</f>
        <v>3</v>
      </c>
    </row>
    <row r="153" spans="2:12" x14ac:dyDescent="0.25">
      <c r="B153" s="847"/>
      <c r="C153" s="508" t="s">
        <v>380</v>
      </c>
      <c r="D153" s="495" t="s">
        <v>144</v>
      </c>
      <c r="E153" s="495">
        <v>225</v>
      </c>
      <c r="F153" s="496">
        <v>212.050922734132</v>
      </c>
      <c r="G153" s="496">
        <v>0.94244854548503199</v>
      </c>
      <c r="H153" s="496">
        <v>4.8327251366465802</v>
      </c>
      <c r="I153" s="509">
        <v>10500.06</v>
      </c>
      <c r="K153" s="20">
        <v>3</v>
      </c>
    </row>
    <row r="154" spans="2:12" x14ac:dyDescent="0.25">
      <c r="B154" s="847"/>
      <c r="C154" s="508" t="s">
        <v>247</v>
      </c>
      <c r="D154" s="495" t="s">
        <v>144</v>
      </c>
      <c r="E154" s="495">
        <v>225</v>
      </c>
      <c r="F154" s="496">
        <v>418.71678397654802</v>
      </c>
      <c r="G154" s="496">
        <v>1.8609634843402101</v>
      </c>
      <c r="H154" s="496">
        <v>4.9730251954312301</v>
      </c>
      <c r="I154" s="509">
        <v>12184.55</v>
      </c>
      <c r="K154" s="20">
        <f>E154/3*0.04</f>
        <v>3</v>
      </c>
    </row>
    <row r="155" spans="2:12" x14ac:dyDescent="0.25">
      <c r="B155" s="847"/>
      <c r="C155" s="508" t="s">
        <v>211</v>
      </c>
      <c r="D155" s="495" t="s">
        <v>144</v>
      </c>
      <c r="E155" s="495">
        <v>225</v>
      </c>
      <c r="F155" s="496">
        <v>214.54924812313001</v>
      </c>
      <c r="G155" s="496">
        <v>0.95355221388057598</v>
      </c>
      <c r="H155" s="496">
        <v>3.3103357394202599</v>
      </c>
      <c r="I155" s="509">
        <v>6407.9533333333302</v>
      </c>
      <c r="K155" s="20">
        <f>E155/3*0.04</f>
        <v>3</v>
      </c>
    </row>
    <row r="156" spans="2:12" x14ac:dyDescent="0.25">
      <c r="B156" s="847"/>
      <c r="C156" s="508" t="s">
        <v>241</v>
      </c>
      <c r="D156" s="495" t="s">
        <v>144</v>
      </c>
      <c r="E156" s="495">
        <v>225</v>
      </c>
      <c r="F156" s="496">
        <v>149.02866240760801</v>
      </c>
      <c r="G156" s="496">
        <v>0.66234961070048004</v>
      </c>
      <c r="H156" s="496">
        <v>21.818555984390699</v>
      </c>
      <c r="I156" s="509">
        <v>4921.0833333333303</v>
      </c>
      <c r="K156" s="20">
        <f>E156/3*0.04</f>
        <v>3</v>
      </c>
    </row>
    <row r="157" spans="2:12" x14ac:dyDescent="0.25">
      <c r="B157" s="847"/>
      <c r="C157" s="390"/>
      <c r="D157" s="88"/>
      <c r="E157" s="209" t="s">
        <v>618</v>
      </c>
      <c r="F157" s="510">
        <f>AVERAGE(F147:F156)</f>
        <v>247.07660054971512</v>
      </c>
      <c r="G157" s="92">
        <f t="shared" ref="G157:I157" si="26">AVERAGE(G147:G156)</f>
        <v>1.0981182246653987</v>
      </c>
      <c r="H157" s="92">
        <f t="shared" si="26"/>
        <v>7.5614920842770541</v>
      </c>
      <c r="I157" s="92">
        <f t="shared" si="26"/>
        <v>7591.2379999999957</v>
      </c>
    </row>
    <row r="158" spans="2:12" ht="15.75" thickBot="1" x14ac:dyDescent="0.3">
      <c r="B158" s="848"/>
      <c r="C158" s="394"/>
      <c r="D158" s="377"/>
      <c r="E158" s="378" t="s">
        <v>619</v>
      </c>
      <c r="F158" s="511">
        <f>STDEV(F147:F156)</f>
        <v>148.23485929749151</v>
      </c>
      <c r="G158" s="503">
        <f t="shared" ref="G158:I158" si="27">STDEV(G147:G156)</f>
        <v>0.65882159687773967</v>
      </c>
      <c r="H158" s="503">
        <f t="shared" si="27"/>
        <v>6.28544099436784</v>
      </c>
      <c r="I158" s="503">
        <f t="shared" si="27"/>
        <v>3922.0671616636623</v>
      </c>
    </row>
    <row r="159" spans="2:12" x14ac:dyDescent="0.25">
      <c r="F159" s="819" t="s">
        <v>1</v>
      </c>
      <c r="G159" s="820"/>
      <c r="H159" s="820"/>
      <c r="I159" s="821"/>
    </row>
    <row r="160" spans="2:12" ht="15.75" thickBot="1" x14ac:dyDescent="0.3">
      <c r="C160" s="364" t="s">
        <v>615</v>
      </c>
      <c r="D160" s="364" t="s">
        <v>616</v>
      </c>
      <c r="E160" s="364" t="s">
        <v>617</v>
      </c>
      <c r="F160" s="365" t="s">
        <v>15</v>
      </c>
      <c r="G160" s="365" t="s">
        <v>16</v>
      </c>
      <c r="H160" s="365" t="s">
        <v>17</v>
      </c>
      <c r="I160" s="365" t="s">
        <v>18</v>
      </c>
    </row>
    <row r="161" spans="2:13" x14ac:dyDescent="0.25">
      <c r="B161" s="849" t="s">
        <v>628</v>
      </c>
      <c r="C161" s="516" t="s">
        <v>160</v>
      </c>
      <c r="D161" s="517" t="s">
        <v>125</v>
      </c>
      <c r="E161" s="517">
        <v>225</v>
      </c>
      <c r="F161" s="518">
        <v>424.51674623820497</v>
      </c>
      <c r="G161" s="518">
        <v>1.88674109439202</v>
      </c>
      <c r="H161" s="518">
        <v>2.1939895890880998</v>
      </c>
      <c r="I161" s="519">
        <v>13422.21</v>
      </c>
      <c r="J161" s="335"/>
      <c r="K161" s="100">
        <f>E161/3*0.04</f>
        <v>3</v>
      </c>
      <c r="L161" s="335"/>
      <c r="M161" s="341"/>
    </row>
    <row r="162" spans="2:13" x14ac:dyDescent="0.25">
      <c r="B162" s="850"/>
      <c r="C162" s="520" t="s">
        <v>427</v>
      </c>
      <c r="D162" s="512" t="s">
        <v>125</v>
      </c>
      <c r="E162" s="512">
        <v>225</v>
      </c>
      <c r="F162" s="513">
        <v>390.77447968880898</v>
      </c>
      <c r="G162" s="513">
        <v>1.7367754652836001</v>
      </c>
      <c r="H162" s="513">
        <v>4.1311138471285602</v>
      </c>
      <c r="I162" s="521">
        <v>14750.02</v>
      </c>
      <c r="J162" s="335"/>
      <c r="K162" s="100">
        <v>3</v>
      </c>
      <c r="L162" s="335"/>
      <c r="M162" s="341"/>
    </row>
    <row r="163" spans="2:13" x14ac:dyDescent="0.25">
      <c r="B163" s="850"/>
      <c r="C163" s="520" t="s">
        <v>415</v>
      </c>
      <c r="D163" s="512" t="s">
        <v>125</v>
      </c>
      <c r="E163" s="512">
        <v>225</v>
      </c>
      <c r="F163" s="513">
        <v>411.10369875795601</v>
      </c>
      <c r="G163" s="513">
        <v>1.8271275500353601</v>
      </c>
      <c r="H163" s="513">
        <v>2.8670460697599398</v>
      </c>
      <c r="I163" s="521">
        <v>16561.733333333301</v>
      </c>
      <c r="J163" s="335"/>
      <c r="K163" s="100">
        <v>3</v>
      </c>
      <c r="L163" s="335"/>
      <c r="M163" s="341"/>
    </row>
    <row r="164" spans="2:13" x14ac:dyDescent="0.25">
      <c r="B164" s="850"/>
      <c r="C164" s="520" t="s">
        <v>535</v>
      </c>
      <c r="D164" s="512" t="s">
        <v>125</v>
      </c>
      <c r="E164" s="512">
        <v>225</v>
      </c>
      <c r="F164" s="513">
        <v>246.88260803382701</v>
      </c>
      <c r="G164" s="513">
        <v>1.0972560357059</v>
      </c>
      <c r="H164" s="513">
        <v>2.3961764872146998</v>
      </c>
      <c r="I164" s="521">
        <v>7294.9833333333299</v>
      </c>
      <c r="J164" s="100" t="s">
        <v>515</v>
      </c>
      <c r="K164" s="100">
        <v>3</v>
      </c>
      <c r="L164" s="335" t="s">
        <v>639</v>
      </c>
      <c r="M164" s="341"/>
    </row>
    <row r="165" spans="2:13" x14ac:dyDescent="0.25">
      <c r="B165" s="850"/>
      <c r="C165" s="520" t="s">
        <v>576</v>
      </c>
      <c r="D165" s="512" t="s">
        <v>125</v>
      </c>
      <c r="E165" s="512">
        <v>225</v>
      </c>
      <c r="F165" s="513">
        <v>231.53541250284999</v>
      </c>
      <c r="G165" s="513">
        <v>1.0290462777904399</v>
      </c>
      <c r="H165" s="513">
        <v>4.5095774518123699</v>
      </c>
      <c r="I165" s="521">
        <v>5941.09</v>
      </c>
      <c r="J165" s="100" t="s">
        <v>547</v>
      </c>
      <c r="K165" s="100">
        <v>3</v>
      </c>
      <c r="L165" s="357" t="s">
        <v>640</v>
      </c>
      <c r="M165" s="341"/>
    </row>
    <row r="166" spans="2:13" x14ac:dyDescent="0.25">
      <c r="B166" s="850"/>
      <c r="C166" s="390"/>
      <c r="D166" s="88"/>
      <c r="E166" s="209" t="s">
        <v>618</v>
      </c>
      <c r="F166" s="510">
        <f>AVERAGE(F161:F165)</f>
        <v>340.96258904432938</v>
      </c>
      <c r="G166" s="92">
        <f t="shared" ref="G166:I166" si="28">AVERAGE(G161:G165)</f>
        <v>1.5153892846414641</v>
      </c>
      <c r="H166" s="92">
        <f t="shared" si="28"/>
        <v>3.2195806890007339</v>
      </c>
      <c r="I166" s="92">
        <f t="shared" si="28"/>
        <v>11594.007333333328</v>
      </c>
      <c r="J166" s="100"/>
      <c r="K166" s="100"/>
      <c r="L166" s="357"/>
      <c r="M166" s="341"/>
    </row>
    <row r="167" spans="2:13" ht="15.75" thickBot="1" x14ac:dyDescent="0.3">
      <c r="B167" s="850"/>
      <c r="C167" s="394"/>
      <c r="D167" s="377"/>
      <c r="E167" s="378" t="s">
        <v>619</v>
      </c>
      <c r="F167" s="511">
        <f>STDEV(F161:F165)</f>
        <v>93.818503903270752</v>
      </c>
      <c r="G167" s="503">
        <f t="shared" ref="G167:I167" si="29">STDEV(G161:G165)</f>
        <v>0.41697112845898193</v>
      </c>
      <c r="H167" s="503">
        <f t="shared" si="29"/>
        <v>1.0427243868747316</v>
      </c>
      <c r="I167" s="503">
        <f t="shared" si="29"/>
        <v>4701.5456044719867</v>
      </c>
      <c r="J167" s="100"/>
      <c r="K167" s="100"/>
      <c r="L167" s="357"/>
      <c r="M167" s="341"/>
    </row>
    <row r="168" spans="2:13" x14ac:dyDescent="0.25">
      <c r="B168" s="850"/>
      <c r="C168" s="522" t="s">
        <v>169</v>
      </c>
      <c r="D168" s="523" t="s">
        <v>125</v>
      </c>
      <c r="E168" s="523">
        <v>225</v>
      </c>
      <c r="F168" s="524">
        <v>410.488835075682</v>
      </c>
      <c r="G168" s="524">
        <v>1.82439482255859</v>
      </c>
      <c r="H168" s="524">
        <v>1.50148869444596</v>
      </c>
      <c r="I168" s="525">
        <v>12384.7266666667</v>
      </c>
      <c r="J168" s="335"/>
      <c r="K168" s="100">
        <f>E168/3*0.04</f>
        <v>3</v>
      </c>
      <c r="L168" s="335"/>
      <c r="M168" s="341"/>
    </row>
    <row r="169" spans="2:13" x14ac:dyDescent="0.25">
      <c r="B169" s="850"/>
      <c r="C169" s="526" t="s">
        <v>262</v>
      </c>
      <c r="D169" s="514" t="s">
        <v>125</v>
      </c>
      <c r="E169" s="514">
        <v>225</v>
      </c>
      <c r="F169" s="515">
        <v>292.086963861924</v>
      </c>
      <c r="G169" s="515">
        <v>1.2981642838307701</v>
      </c>
      <c r="H169" s="515">
        <v>0.70148813613022698</v>
      </c>
      <c r="I169" s="527">
        <v>8829.0766666666696</v>
      </c>
      <c r="J169" s="335"/>
      <c r="K169" s="100">
        <f>E169/3*0.04</f>
        <v>3</v>
      </c>
      <c r="L169" s="335"/>
      <c r="M169" s="341"/>
    </row>
    <row r="170" spans="2:13" x14ac:dyDescent="0.25">
      <c r="B170" s="850"/>
      <c r="C170" s="526" t="s">
        <v>551</v>
      </c>
      <c r="D170" s="514" t="s">
        <v>125</v>
      </c>
      <c r="E170" s="514">
        <v>225</v>
      </c>
      <c r="F170" s="515">
        <v>306.73445127154002</v>
      </c>
      <c r="G170" s="515">
        <v>1.3632642278735101</v>
      </c>
      <c r="H170" s="515">
        <v>3.0489384764009602</v>
      </c>
      <c r="I170" s="527">
        <v>8038.66</v>
      </c>
      <c r="J170" s="100" t="s">
        <v>547</v>
      </c>
      <c r="K170" s="100">
        <v>3</v>
      </c>
      <c r="L170" s="335"/>
      <c r="M170" s="341"/>
    </row>
    <row r="171" spans="2:13" x14ac:dyDescent="0.25">
      <c r="B171" s="850"/>
      <c r="C171" s="526" t="s">
        <v>417</v>
      </c>
      <c r="D171" s="514" t="s">
        <v>125</v>
      </c>
      <c r="E171" s="514">
        <v>225</v>
      </c>
      <c r="F171" s="515">
        <v>373.462886921544</v>
      </c>
      <c r="G171" s="515">
        <v>1.65983505298464</v>
      </c>
      <c r="H171" s="515">
        <v>3.93489070991067</v>
      </c>
      <c r="I171" s="527">
        <v>15377.2266666667</v>
      </c>
      <c r="J171" s="335"/>
      <c r="K171" s="100">
        <v>3</v>
      </c>
      <c r="L171" s="335"/>
      <c r="M171" s="341"/>
    </row>
    <row r="172" spans="2:13" x14ac:dyDescent="0.25">
      <c r="B172" s="850"/>
      <c r="C172" s="526" t="s">
        <v>538</v>
      </c>
      <c r="D172" s="514" t="s">
        <v>125</v>
      </c>
      <c r="E172" s="514">
        <v>225</v>
      </c>
      <c r="F172" s="515">
        <v>220.15636770143601</v>
      </c>
      <c r="G172" s="515">
        <v>0.97847274533971396</v>
      </c>
      <c r="H172" s="515">
        <v>3.8435659722196802</v>
      </c>
      <c r="I172" s="527">
        <v>6304.57</v>
      </c>
      <c r="J172" s="100" t="s">
        <v>515</v>
      </c>
      <c r="K172" s="100">
        <v>3</v>
      </c>
      <c r="L172" t="s">
        <v>637</v>
      </c>
      <c r="M172" s="341"/>
    </row>
    <row r="173" spans="2:13" x14ac:dyDescent="0.25">
      <c r="B173" s="850"/>
      <c r="C173" s="526" t="s">
        <v>542</v>
      </c>
      <c r="D173" s="514" t="s">
        <v>125</v>
      </c>
      <c r="E173" s="514">
        <v>225</v>
      </c>
      <c r="F173" s="515">
        <v>204.863802838938</v>
      </c>
      <c r="G173" s="515">
        <v>0.91050579039528001</v>
      </c>
      <c r="H173" s="515">
        <v>2.8581815182091699</v>
      </c>
      <c r="I173" s="527">
        <v>5697.6733333333304</v>
      </c>
      <c r="J173" s="100" t="s">
        <v>515</v>
      </c>
      <c r="K173" s="100">
        <v>3</v>
      </c>
      <c r="L173" t="s">
        <v>637</v>
      </c>
      <c r="M173" s="341"/>
    </row>
    <row r="174" spans="2:13" x14ac:dyDescent="0.25">
      <c r="B174" s="850"/>
      <c r="C174" s="526" t="s">
        <v>154</v>
      </c>
      <c r="D174" s="514" t="s">
        <v>125</v>
      </c>
      <c r="E174" s="514">
        <v>225</v>
      </c>
      <c r="F174" s="515">
        <v>298.07308729212701</v>
      </c>
      <c r="G174" s="515">
        <v>1.3247692768538999</v>
      </c>
      <c r="H174" s="515">
        <v>7.5486739384263899</v>
      </c>
      <c r="I174" s="527">
        <v>9439.5466666666707</v>
      </c>
      <c r="J174" s="335"/>
      <c r="K174" s="100">
        <f>E174/3*0.04</f>
        <v>3</v>
      </c>
      <c r="L174" s="335"/>
      <c r="M174" s="341"/>
    </row>
    <row r="175" spans="2:13" x14ac:dyDescent="0.25">
      <c r="B175" s="850"/>
      <c r="C175" s="526" t="s">
        <v>376</v>
      </c>
      <c r="D175" s="514" t="s">
        <v>125</v>
      </c>
      <c r="E175" s="514">
        <v>225</v>
      </c>
      <c r="F175" s="515">
        <v>190.80241782794701</v>
      </c>
      <c r="G175" s="515">
        <v>0.848010745901985</v>
      </c>
      <c r="H175" s="515">
        <v>2.4908187731662301</v>
      </c>
      <c r="I175" s="527">
        <v>9699.5533333333296</v>
      </c>
      <c r="J175" s="335"/>
      <c r="K175" s="100">
        <v>3</v>
      </c>
      <c r="L175" s="335"/>
      <c r="M175" s="341"/>
    </row>
    <row r="176" spans="2:13" x14ac:dyDescent="0.25">
      <c r="B176" s="850"/>
      <c r="C176" s="526" t="s">
        <v>124</v>
      </c>
      <c r="D176" s="514" t="s">
        <v>125</v>
      </c>
      <c r="E176" s="514">
        <v>225</v>
      </c>
      <c r="F176" s="515">
        <v>177.95239733250901</v>
      </c>
      <c r="G176" s="515">
        <v>0.79089954370004101</v>
      </c>
      <c r="H176" s="515">
        <v>4.5748527909693202</v>
      </c>
      <c r="I176" s="527">
        <v>6344.5766666666696</v>
      </c>
      <c r="J176" s="335"/>
      <c r="K176" s="100">
        <f>E176/3*0.04</f>
        <v>3</v>
      </c>
      <c r="L176" s="335"/>
    </row>
    <row r="177" spans="2:13" x14ac:dyDescent="0.25">
      <c r="B177" s="850"/>
      <c r="C177" s="526" t="s">
        <v>527</v>
      </c>
      <c r="D177" s="514" t="s">
        <v>125</v>
      </c>
      <c r="E177" s="514">
        <v>225</v>
      </c>
      <c r="F177" s="515">
        <v>86.289418164824895</v>
      </c>
      <c r="G177" s="515">
        <v>0.38350852517699902</v>
      </c>
      <c r="H177" s="515">
        <v>3.2866456122996102</v>
      </c>
      <c r="I177" s="527">
        <v>2676.8933333333298</v>
      </c>
      <c r="J177" s="100" t="s">
        <v>515</v>
      </c>
      <c r="K177" s="100">
        <v>3</v>
      </c>
      <c r="L177" s="335"/>
      <c r="M177" s="341"/>
    </row>
    <row r="178" spans="2:13" x14ac:dyDescent="0.25">
      <c r="B178" s="850"/>
      <c r="C178" s="390"/>
      <c r="D178" s="88"/>
      <c r="E178" s="209" t="s">
        <v>618</v>
      </c>
      <c r="F178" s="510">
        <f>AVERAGE(F168:F177)</f>
        <v>256.09106282884716</v>
      </c>
      <c r="G178" s="92">
        <f t="shared" ref="G178:I178" si="30">AVERAGE(G168:G177)</f>
        <v>1.1381825014615432</v>
      </c>
      <c r="H178" s="92">
        <f t="shared" si="30"/>
        <v>3.378954462217822</v>
      </c>
      <c r="I178" s="92">
        <f t="shared" si="30"/>
        <v>8479.2503333333407</v>
      </c>
    </row>
    <row r="179" spans="2:13" ht="15.75" thickBot="1" x14ac:dyDescent="0.3">
      <c r="B179" s="851"/>
      <c r="C179" s="394"/>
      <c r="D179" s="377"/>
      <c r="E179" s="378" t="s">
        <v>619</v>
      </c>
      <c r="F179" s="511">
        <f>STDEV(F168:F177)</f>
        <v>97.953592441631585</v>
      </c>
      <c r="G179" s="503">
        <f t="shared" ref="G179:I179" si="31">STDEV(G168:G177)</f>
        <v>0.43534929974058451</v>
      </c>
      <c r="H179" s="503">
        <f t="shared" si="31"/>
        <v>1.862280169345673</v>
      </c>
      <c r="I179" s="503">
        <f t="shared" si="31"/>
        <v>3594.0261117601167</v>
      </c>
    </row>
    <row r="180" spans="2:13" x14ac:dyDescent="0.25">
      <c r="F180" s="819" t="s">
        <v>1</v>
      </c>
      <c r="G180" s="820"/>
      <c r="H180" s="820"/>
      <c r="I180" s="821"/>
    </row>
    <row r="181" spans="2:13" ht="15.75" thickBot="1" x14ac:dyDescent="0.3">
      <c r="C181" s="364" t="s">
        <v>615</v>
      </c>
      <c r="D181" s="364" t="s">
        <v>616</v>
      </c>
      <c r="E181" s="364" t="s">
        <v>617</v>
      </c>
      <c r="F181" s="365" t="s">
        <v>15</v>
      </c>
      <c r="G181" s="365" t="s">
        <v>16</v>
      </c>
      <c r="H181" s="365" t="s">
        <v>17</v>
      </c>
      <c r="I181" s="365" t="s">
        <v>18</v>
      </c>
    </row>
    <row r="182" spans="2:13" x14ac:dyDescent="0.25">
      <c r="B182" s="840" t="s">
        <v>629</v>
      </c>
      <c r="C182" s="529" t="s">
        <v>406</v>
      </c>
      <c r="D182" s="383" t="s">
        <v>92</v>
      </c>
      <c r="E182" s="383">
        <v>225</v>
      </c>
      <c r="F182" s="384">
        <v>522.79121627627296</v>
      </c>
      <c r="G182" s="384">
        <v>2.3235165167834402</v>
      </c>
      <c r="H182" s="384">
        <v>2.0449870630206699</v>
      </c>
      <c r="I182" s="530">
        <v>18260.2166666667</v>
      </c>
      <c r="K182" s="20">
        <v>3</v>
      </c>
      <c r="L182" s="10" t="s">
        <v>622</v>
      </c>
      <c r="M182" t="s">
        <v>631</v>
      </c>
    </row>
    <row r="183" spans="2:13" x14ac:dyDescent="0.25">
      <c r="B183" s="841"/>
      <c r="C183" s="374" t="s">
        <v>406</v>
      </c>
      <c r="D183" s="76" t="s">
        <v>92</v>
      </c>
      <c r="E183" s="76">
        <v>2250</v>
      </c>
      <c r="F183" s="346">
        <v>409.201160344318</v>
      </c>
      <c r="G183" s="346">
        <v>0.18186718237525201</v>
      </c>
      <c r="H183" s="346">
        <v>7.3524591000223403</v>
      </c>
      <c r="I183" s="531">
        <v>2100.14</v>
      </c>
      <c r="K183" s="20">
        <v>30</v>
      </c>
      <c r="M183" s="341"/>
    </row>
    <row r="184" spans="2:13" x14ac:dyDescent="0.25">
      <c r="B184" s="841"/>
      <c r="C184" s="374" t="s">
        <v>567</v>
      </c>
      <c r="D184" s="76" t="s">
        <v>92</v>
      </c>
      <c r="E184" s="76">
        <v>225</v>
      </c>
      <c r="F184" s="346">
        <v>229.47190689423999</v>
      </c>
      <c r="G184" s="346">
        <v>1.0198751417521801</v>
      </c>
      <c r="H184" s="346">
        <v>3.0836785938176301</v>
      </c>
      <c r="I184" s="531">
        <v>5470.9366666666701</v>
      </c>
      <c r="J184" s="20" t="s">
        <v>547</v>
      </c>
      <c r="K184" s="20">
        <v>3</v>
      </c>
      <c r="M184" s="341"/>
    </row>
    <row r="185" spans="2:13" x14ac:dyDescent="0.25">
      <c r="B185" s="841"/>
      <c r="C185" s="374" t="s">
        <v>442</v>
      </c>
      <c r="D185" s="76" t="s">
        <v>92</v>
      </c>
      <c r="E185" s="76">
        <v>2250</v>
      </c>
      <c r="F185" s="346">
        <v>372.513821645733</v>
      </c>
      <c r="G185" s="346">
        <v>0.16556169850921501</v>
      </c>
      <c r="H185" s="346">
        <v>6.4730786968620198</v>
      </c>
      <c r="I185" s="531">
        <v>1846.78</v>
      </c>
      <c r="K185" s="20">
        <v>30</v>
      </c>
      <c r="M185" s="341"/>
    </row>
    <row r="186" spans="2:13" x14ac:dyDescent="0.25">
      <c r="B186" s="841"/>
      <c r="C186" s="374" t="s">
        <v>442</v>
      </c>
      <c r="D186" s="76" t="s">
        <v>92</v>
      </c>
      <c r="E186" s="76">
        <v>225</v>
      </c>
      <c r="F186" s="346">
        <v>519.37503317874996</v>
      </c>
      <c r="G186" s="346">
        <v>2.30833348079444</v>
      </c>
      <c r="H186" s="346">
        <v>2.4302029944927801</v>
      </c>
      <c r="I186" s="531">
        <v>18357.03</v>
      </c>
      <c r="K186" s="20">
        <v>3</v>
      </c>
      <c r="L186" s="10" t="s">
        <v>622</v>
      </c>
      <c r="M186" t="s">
        <v>631</v>
      </c>
    </row>
    <row r="187" spans="2:13" x14ac:dyDescent="0.25">
      <c r="B187" s="841"/>
      <c r="C187" s="374" t="s">
        <v>268</v>
      </c>
      <c r="D187" s="76" t="s">
        <v>92</v>
      </c>
      <c r="E187" s="76">
        <v>225</v>
      </c>
      <c r="F187" s="346">
        <v>406.03202373324302</v>
      </c>
      <c r="G187" s="346">
        <v>1.80458677214775</v>
      </c>
      <c r="H187" s="346">
        <v>3.4517981815204202</v>
      </c>
      <c r="I187" s="531">
        <v>12041.1333333333</v>
      </c>
      <c r="K187" s="20">
        <f>E187/3*0.04</f>
        <v>3</v>
      </c>
      <c r="M187" s="341"/>
    </row>
    <row r="188" spans="2:13" x14ac:dyDescent="0.25">
      <c r="B188" s="841"/>
      <c r="C188" s="390"/>
      <c r="D188" s="88"/>
      <c r="E188" s="209" t="s">
        <v>618</v>
      </c>
      <c r="F188" s="354">
        <f>AVERAGE(F182:F187)</f>
        <v>409.89752701209278</v>
      </c>
      <c r="G188" s="355">
        <f t="shared" ref="G188:I188" si="32">AVERAGE(G182:G187)</f>
        <v>1.300623465393713</v>
      </c>
      <c r="H188" s="355">
        <f t="shared" si="32"/>
        <v>4.1393674382893106</v>
      </c>
      <c r="I188" s="391">
        <f t="shared" si="32"/>
        <v>9679.3727777777785</v>
      </c>
      <c r="K188" s="20"/>
      <c r="M188" s="341"/>
    </row>
    <row r="189" spans="2:13" ht="15.75" thickBot="1" x14ac:dyDescent="0.3">
      <c r="B189" s="841"/>
      <c r="C189" s="394"/>
      <c r="D189" s="377"/>
      <c r="E189" s="378" t="s">
        <v>619</v>
      </c>
      <c r="F189" s="395">
        <f>STDEV(F182:F187)</f>
        <v>108.34821853275945</v>
      </c>
      <c r="G189" s="396">
        <f t="shared" ref="G189:I189" si="33">STDEV(G182:G187)</f>
        <v>0.99343536688992051</v>
      </c>
      <c r="H189" s="396">
        <f t="shared" si="33"/>
        <v>2.2210388981974942</v>
      </c>
      <c r="I189" s="397">
        <f t="shared" si="33"/>
        <v>7629.0988099144088</v>
      </c>
      <c r="K189" s="20"/>
      <c r="M189" s="341"/>
    </row>
    <row r="190" spans="2:13" x14ac:dyDescent="0.25">
      <c r="B190" s="841"/>
      <c r="C190" s="532" t="s">
        <v>391</v>
      </c>
      <c r="D190" s="533" t="s">
        <v>92</v>
      </c>
      <c r="E190" s="533">
        <v>2250</v>
      </c>
      <c r="F190" s="534">
        <v>32473.7913037734</v>
      </c>
      <c r="G190" s="534">
        <v>14.432796135010401</v>
      </c>
      <c r="H190" s="534">
        <v>0.91370357718269801</v>
      </c>
      <c r="I190" s="535">
        <v>140488.063333333</v>
      </c>
      <c r="K190" s="20">
        <v>30</v>
      </c>
      <c r="M190" s="341"/>
    </row>
    <row r="191" spans="2:13" x14ac:dyDescent="0.25">
      <c r="B191" s="841"/>
      <c r="C191" s="536" t="s">
        <v>577</v>
      </c>
      <c r="D191" s="71" t="s">
        <v>92</v>
      </c>
      <c r="E191" s="71">
        <v>2250</v>
      </c>
      <c r="F191" s="528">
        <v>34045.9950552093</v>
      </c>
      <c r="G191" s="528">
        <v>15.1315533578708</v>
      </c>
      <c r="H191" s="528">
        <v>3.74595821607531</v>
      </c>
      <c r="I191" s="537">
        <v>77137.466666666704</v>
      </c>
      <c r="J191" s="20" t="s">
        <v>547</v>
      </c>
      <c r="K191" s="20">
        <v>30</v>
      </c>
      <c r="L191" s="10" t="s">
        <v>470</v>
      </c>
      <c r="M191" s="341"/>
    </row>
    <row r="192" spans="2:13" x14ac:dyDescent="0.25">
      <c r="B192" s="841"/>
      <c r="C192" s="536" t="s">
        <v>578</v>
      </c>
      <c r="D192" s="71" t="s">
        <v>92</v>
      </c>
      <c r="E192" s="71">
        <v>2250</v>
      </c>
      <c r="F192" s="528">
        <v>56627.982514065101</v>
      </c>
      <c r="G192" s="528">
        <v>25.167992228473398</v>
      </c>
      <c r="H192" s="528">
        <v>1.3434187733529099</v>
      </c>
      <c r="I192" s="537">
        <v>129158.94666666701</v>
      </c>
      <c r="J192" s="20" t="s">
        <v>547</v>
      </c>
      <c r="K192" s="20">
        <v>30</v>
      </c>
      <c r="L192" s="10" t="s">
        <v>470</v>
      </c>
      <c r="M192" s="341"/>
    </row>
    <row r="193" spans="2:13" x14ac:dyDescent="0.25">
      <c r="B193" s="841"/>
      <c r="C193" s="536" t="s">
        <v>541</v>
      </c>
      <c r="D193" s="71" t="s">
        <v>92</v>
      </c>
      <c r="E193" s="71">
        <v>2250</v>
      </c>
      <c r="F193" s="528">
        <v>60389.429258406803</v>
      </c>
      <c r="G193" s="528">
        <v>26.839746337069698</v>
      </c>
      <c r="H193" s="528">
        <v>3.5661748922518299</v>
      </c>
      <c r="I193" s="537">
        <v>159073.91333333301</v>
      </c>
      <c r="J193" s="20" t="s">
        <v>515</v>
      </c>
      <c r="K193" s="20">
        <v>30</v>
      </c>
      <c r="M193" s="341"/>
    </row>
    <row r="194" spans="2:13" x14ac:dyDescent="0.25">
      <c r="B194" s="841"/>
      <c r="C194" s="536" t="s">
        <v>135</v>
      </c>
      <c r="D194" s="71" t="s">
        <v>92</v>
      </c>
      <c r="E194" s="71">
        <v>2250</v>
      </c>
      <c r="F194" s="528">
        <v>51513.394970314599</v>
      </c>
      <c r="G194" s="528">
        <v>22.894842209028699</v>
      </c>
      <c r="H194" s="528">
        <v>1.7018819315148901</v>
      </c>
      <c r="I194" s="537">
        <v>164999.213333333</v>
      </c>
      <c r="K194" s="20">
        <v>30</v>
      </c>
      <c r="L194" s="10" t="s">
        <v>632</v>
      </c>
      <c r="M194" t="s">
        <v>633</v>
      </c>
    </row>
    <row r="195" spans="2:13" x14ac:dyDescent="0.25">
      <c r="B195" s="841"/>
      <c r="C195" s="536" t="s">
        <v>135</v>
      </c>
      <c r="D195" s="71" t="s">
        <v>92</v>
      </c>
      <c r="E195" s="71">
        <v>225</v>
      </c>
      <c r="F195" s="528">
        <v>47124.145585472099</v>
      </c>
      <c r="G195" s="528">
        <v>209.44064704654301</v>
      </c>
      <c r="H195" s="528">
        <v>2.0642697304092801</v>
      </c>
      <c r="I195" s="537">
        <v>1290445.1100000001</v>
      </c>
      <c r="K195" s="20">
        <f>E195/3*0.04</f>
        <v>3</v>
      </c>
      <c r="M195" s="341"/>
    </row>
    <row r="196" spans="2:13" x14ac:dyDescent="0.25">
      <c r="B196" s="841"/>
      <c r="C196" s="536" t="s">
        <v>238</v>
      </c>
      <c r="D196" s="71" t="s">
        <v>92</v>
      </c>
      <c r="E196" s="71">
        <v>2250</v>
      </c>
      <c r="F196" s="528">
        <v>35140.354094271199</v>
      </c>
      <c r="G196" s="528">
        <v>15.6179351530094</v>
      </c>
      <c r="H196" s="528">
        <v>1.2231764340955</v>
      </c>
      <c r="I196" s="537">
        <v>116561.97333333299</v>
      </c>
      <c r="K196" s="20">
        <v>30</v>
      </c>
      <c r="L196" s="10" t="s">
        <v>632</v>
      </c>
      <c r="M196" t="s">
        <v>633</v>
      </c>
    </row>
    <row r="197" spans="2:13" x14ac:dyDescent="0.25">
      <c r="B197" s="841"/>
      <c r="C197" s="536" t="s">
        <v>238</v>
      </c>
      <c r="D197" s="71" t="s">
        <v>92</v>
      </c>
      <c r="E197" s="71">
        <v>225</v>
      </c>
      <c r="F197" s="528">
        <v>31599.184531848299</v>
      </c>
      <c r="G197" s="528">
        <v>140.44082014154799</v>
      </c>
      <c r="H197" s="528">
        <v>5.2616177725975204</v>
      </c>
      <c r="I197" s="537">
        <v>916336.21</v>
      </c>
      <c r="K197" s="20">
        <f>E197/3*0.04</f>
        <v>3</v>
      </c>
      <c r="L197" t="s">
        <v>630</v>
      </c>
    </row>
    <row r="198" spans="2:13" x14ac:dyDescent="0.25">
      <c r="B198" s="841"/>
      <c r="C198" s="536" t="s">
        <v>250</v>
      </c>
      <c r="D198" s="71" t="s">
        <v>92</v>
      </c>
      <c r="E198" s="71">
        <v>2250</v>
      </c>
      <c r="F198" s="528">
        <v>34666.186597938198</v>
      </c>
      <c r="G198" s="528">
        <v>15.407194043528101</v>
      </c>
      <c r="H198" s="528">
        <v>2.6610681905816902</v>
      </c>
      <c r="I198" s="537">
        <v>113588.6</v>
      </c>
      <c r="K198" s="20">
        <v>30</v>
      </c>
      <c r="L198" s="10" t="s">
        <v>632</v>
      </c>
      <c r="M198" t="s">
        <v>633</v>
      </c>
    </row>
    <row r="199" spans="2:13" x14ac:dyDescent="0.25">
      <c r="B199" s="841"/>
      <c r="C199" s="536" t="s">
        <v>250</v>
      </c>
      <c r="D199" s="71" t="s">
        <v>92</v>
      </c>
      <c r="E199" s="71">
        <v>225</v>
      </c>
      <c r="F199" s="528">
        <v>32779.100709693499</v>
      </c>
      <c r="G199" s="528">
        <v>145.68489204308199</v>
      </c>
      <c r="H199" s="528">
        <v>4.2183254317353898</v>
      </c>
      <c r="I199" s="537">
        <v>936921.28666666697</v>
      </c>
      <c r="K199" s="20">
        <f>E199/3*0.04</f>
        <v>3</v>
      </c>
      <c r="L199" t="s">
        <v>630</v>
      </c>
    </row>
    <row r="200" spans="2:13" x14ac:dyDescent="0.25">
      <c r="B200" s="841"/>
      <c r="C200" s="536" t="s">
        <v>532</v>
      </c>
      <c r="D200" s="71" t="s">
        <v>92</v>
      </c>
      <c r="E200" s="71">
        <v>2250</v>
      </c>
      <c r="F200" s="528">
        <v>1253.84979751795</v>
      </c>
      <c r="G200" s="528">
        <v>0.55726657667464297</v>
      </c>
      <c r="H200" s="528">
        <v>7.6319924821342298</v>
      </c>
      <c r="I200" s="537">
        <v>3833.7966666666698</v>
      </c>
      <c r="J200" s="22" t="s">
        <v>515</v>
      </c>
      <c r="K200" s="344">
        <v>3</v>
      </c>
    </row>
    <row r="201" spans="2:13" x14ac:dyDescent="0.25">
      <c r="B201" s="841"/>
      <c r="C201" s="536" t="s">
        <v>532</v>
      </c>
      <c r="D201" s="71" t="s">
        <v>92</v>
      </c>
      <c r="E201" s="71">
        <v>225</v>
      </c>
      <c r="F201" s="528">
        <v>1383.8636709422899</v>
      </c>
      <c r="G201" s="528">
        <v>6.1505052041879704</v>
      </c>
      <c r="H201" s="528">
        <v>5.3461039752391102</v>
      </c>
      <c r="I201" s="537">
        <v>30829.32</v>
      </c>
      <c r="J201" s="20" t="s">
        <v>547</v>
      </c>
      <c r="K201" s="20">
        <v>3</v>
      </c>
      <c r="L201" s="208" t="s">
        <v>593</v>
      </c>
    </row>
    <row r="202" spans="2:13" x14ac:dyDescent="0.25">
      <c r="B202" s="841"/>
      <c r="C202" s="536" t="s">
        <v>555</v>
      </c>
      <c r="D202" s="71" t="s">
        <v>92</v>
      </c>
      <c r="E202" s="71">
        <v>2250</v>
      </c>
      <c r="F202" s="528">
        <v>45504.762467189401</v>
      </c>
      <c r="G202" s="528">
        <v>20.224338874306401</v>
      </c>
      <c r="H202" s="528">
        <v>2.6247835759101399</v>
      </c>
      <c r="I202" s="537">
        <v>113490.91666666701</v>
      </c>
      <c r="J202" s="20" t="s">
        <v>547</v>
      </c>
      <c r="K202" s="20">
        <v>30</v>
      </c>
    </row>
    <row r="203" spans="2:13" x14ac:dyDescent="0.25">
      <c r="B203" s="841"/>
      <c r="C203" s="536" t="s">
        <v>196</v>
      </c>
      <c r="D203" s="71" t="s">
        <v>92</v>
      </c>
      <c r="E203" s="71">
        <v>2250</v>
      </c>
      <c r="F203" s="528">
        <v>92229.341201496398</v>
      </c>
      <c r="G203" s="528">
        <v>40.990818311776202</v>
      </c>
      <c r="H203" s="528">
        <v>2.2241195068157298</v>
      </c>
      <c r="I203" s="537">
        <v>290559.566666667</v>
      </c>
      <c r="K203" s="20">
        <v>30</v>
      </c>
      <c r="L203" s="10" t="s">
        <v>632</v>
      </c>
      <c r="M203" t="s">
        <v>633</v>
      </c>
    </row>
    <row r="204" spans="2:13" x14ac:dyDescent="0.25">
      <c r="B204" s="841"/>
      <c r="C204" s="536" t="s">
        <v>634</v>
      </c>
      <c r="D204" s="71" t="s">
        <v>92</v>
      </c>
      <c r="E204" s="71">
        <v>2250</v>
      </c>
      <c r="F204" s="528">
        <v>93008.010347980497</v>
      </c>
      <c r="G204" s="528">
        <v>41.336893487991297</v>
      </c>
      <c r="H204" s="528">
        <v>2.4132416369104601</v>
      </c>
      <c r="I204" s="537">
        <v>286206.77</v>
      </c>
      <c r="K204" s="20">
        <v>30</v>
      </c>
      <c r="L204" s="10" t="s">
        <v>632</v>
      </c>
      <c r="M204" t="s">
        <v>633</v>
      </c>
    </row>
    <row r="205" spans="2:13" x14ac:dyDescent="0.25">
      <c r="B205" s="841"/>
      <c r="C205" s="536" t="s">
        <v>196</v>
      </c>
      <c r="D205" s="71" t="s">
        <v>92</v>
      </c>
      <c r="E205" s="71">
        <v>225</v>
      </c>
      <c r="F205" s="528">
        <v>62413.867911830901</v>
      </c>
      <c r="G205" s="528">
        <v>277.39496849702601</v>
      </c>
      <c r="H205" s="528">
        <v>1.99611569946332</v>
      </c>
      <c r="I205" s="537">
        <v>1633628.2533333299</v>
      </c>
      <c r="K205" s="20">
        <f t="shared" ref="K205:K210" si="34">E205/3*0.04</f>
        <v>3</v>
      </c>
    </row>
    <row r="206" spans="2:13" x14ac:dyDescent="0.25">
      <c r="B206" s="841"/>
      <c r="C206" s="536" t="s">
        <v>196</v>
      </c>
      <c r="D206" s="71" t="s">
        <v>92</v>
      </c>
      <c r="E206" s="71">
        <v>225</v>
      </c>
      <c r="F206" s="528">
        <v>63155.439833369201</v>
      </c>
      <c r="G206" s="528">
        <v>280.69084370386298</v>
      </c>
      <c r="H206" s="528">
        <v>4.3696674986164199</v>
      </c>
      <c r="I206" s="537">
        <v>1595161.38333333</v>
      </c>
      <c r="K206" s="20">
        <f t="shared" si="34"/>
        <v>3</v>
      </c>
    </row>
    <row r="207" spans="2:13" x14ac:dyDescent="0.25">
      <c r="B207" s="841"/>
      <c r="C207" s="536" t="s">
        <v>91</v>
      </c>
      <c r="D207" s="71" t="s">
        <v>92</v>
      </c>
      <c r="E207" s="71">
        <v>225</v>
      </c>
      <c r="F207" s="528">
        <v>3136.1444957643898</v>
      </c>
      <c r="G207" s="528">
        <v>13.9384199811751</v>
      </c>
      <c r="H207" s="528">
        <v>2.2801538643352601</v>
      </c>
      <c r="I207" s="537">
        <v>100043.926666667</v>
      </c>
      <c r="K207" s="20">
        <f t="shared" si="34"/>
        <v>3</v>
      </c>
    </row>
    <row r="208" spans="2:13" x14ac:dyDescent="0.25">
      <c r="B208" s="841"/>
      <c r="C208" s="536" t="s">
        <v>99</v>
      </c>
      <c r="D208" s="71" t="s">
        <v>92</v>
      </c>
      <c r="E208" s="71">
        <v>225</v>
      </c>
      <c r="F208" s="528">
        <v>5346.0488437521099</v>
      </c>
      <c r="G208" s="528">
        <v>23.760217083342699</v>
      </c>
      <c r="H208" s="528">
        <v>2.6622333777751201</v>
      </c>
      <c r="I208" s="537">
        <v>180425.19666666701</v>
      </c>
      <c r="K208" s="20">
        <f t="shared" si="34"/>
        <v>3</v>
      </c>
    </row>
    <row r="209" spans="2:12" x14ac:dyDescent="0.25">
      <c r="B209" s="841"/>
      <c r="C209" s="536" t="s">
        <v>91</v>
      </c>
      <c r="D209" s="71" t="s">
        <v>96</v>
      </c>
      <c r="E209" s="71">
        <v>750</v>
      </c>
      <c r="F209" s="528">
        <v>2943.8684969201199</v>
      </c>
      <c r="G209" s="528">
        <v>3.9251579958934899</v>
      </c>
      <c r="H209" s="528">
        <v>3.1692087002724101</v>
      </c>
      <c r="I209" s="537">
        <v>29062.47</v>
      </c>
      <c r="K209" s="20">
        <f t="shared" si="34"/>
        <v>10</v>
      </c>
      <c r="L209" s="208" t="s">
        <v>593</v>
      </c>
    </row>
    <row r="210" spans="2:12" x14ac:dyDescent="0.25">
      <c r="B210" s="841"/>
      <c r="C210" s="536" t="s">
        <v>91</v>
      </c>
      <c r="D210" s="71" t="s">
        <v>96</v>
      </c>
      <c r="E210" s="71">
        <v>750</v>
      </c>
      <c r="F210" s="528">
        <v>2779.7344528393201</v>
      </c>
      <c r="G210" s="528">
        <v>3.7063126037857601</v>
      </c>
      <c r="H210" s="528">
        <v>2.92203904485635</v>
      </c>
      <c r="I210" s="537">
        <v>28501.523333333302</v>
      </c>
      <c r="K210" s="20">
        <f t="shared" si="34"/>
        <v>10</v>
      </c>
      <c r="L210" s="208" t="s">
        <v>593</v>
      </c>
    </row>
    <row r="211" spans="2:12" x14ac:dyDescent="0.25">
      <c r="B211" s="841"/>
      <c r="C211" s="536" t="s">
        <v>411</v>
      </c>
      <c r="D211" s="71" t="s">
        <v>92</v>
      </c>
      <c r="E211" s="71">
        <v>2250</v>
      </c>
      <c r="F211" s="528">
        <v>77011.113620917793</v>
      </c>
      <c r="G211" s="528">
        <v>34.2271616092968</v>
      </c>
      <c r="H211" s="528">
        <v>0.86489593968322198</v>
      </c>
      <c r="I211" s="537">
        <v>293953.256666667</v>
      </c>
      <c r="K211" s="20">
        <v>30</v>
      </c>
      <c r="L211" t="s">
        <v>635</v>
      </c>
    </row>
    <row r="212" spans="2:12" x14ac:dyDescent="0.25">
      <c r="B212" s="841"/>
      <c r="C212" s="536" t="s">
        <v>431</v>
      </c>
      <c r="D212" s="71" t="s">
        <v>92</v>
      </c>
      <c r="E212" s="71">
        <v>2250</v>
      </c>
      <c r="F212" s="528">
        <v>79349.275610023105</v>
      </c>
      <c r="G212" s="528">
        <v>35.266344715565801</v>
      </c>
      <c r="H212" s="528">
        <v>0.53323647908801797</v>
      </c>
      <c r="I212" s="537">
        <v>281419.08</v>
      </c>
      <c r="K212" s="20">
        <v>30</v>
      </c>
      <c r="L212" t="s">
        <v>635</v>
      </c>
    </row>
    <row r="213" spans="2:12" x14ac:dyDescent="0.25">
      <c r="B213" s="841"/>
      <c r="C213" s="536" t="s">
        <v>431</v>
      </c>
      <c r="D213" s="71" t="s">
        <v>92</v>
      </c>
      <c r="E213" s="71">
        <v>2250</v>
      </c>
      <c r="F213" s="528">
        <v>75407.897220252402</v>
      </c>
      <c r="G213" s="528">
        <v>33.514620986778901</v>
      </c>
      <c r="H213" s="528">
        <v>2.00866589578452</v>
      </c>
      <c r="I213" s="537">
        <v>232256.33666666699</v>
      </c>
      <c r="K213" s="20">
        <v>30</v>
      </c>
      <c r="L213" s="10" t="s">
        <v>469</v>
      </c>
    </row>
    <row r="214" spans="2:12" x14ac:dyDescent="0.25">
      <c r="B214" s="841"/>
      <c r="C214" s="422"/>
      <c r="D214" s="421"/>
      <c r="E214" s="209" t="s">
        <v>618</v>
      </c>
      <c r="F214" s="434">
        <f>AVERAGE(F190:F212)</f>
        <v>41124.995016153742</v>
      </c>
      <c r="G214" s="432">
        <f>AVERAGE(G190:G212)</f>
        <v>61.444681188697771</v>
      </c>
      <c r="H214" s="432">
        <f>AVERAGE(H190:H212)</f>
        <v>2.8581472491694266</v>
      </c>
      <c r="I214" s="538">
        <f>AVERAGE(I190:I212)</f>
        <v>387470.70623188384</v>
      </c>
    </row>
    <row r="215" spans="2:12" ht="15.75" thickBot="1" x14ac:dyDescent="0.3">
      <c r="B215" s="842"/>
      <c r="C215" s="423"/>
      <c r="D215" s="424"/>
      <c r="E215" s="378" t="s">
        <v>619</v>
      </c>
      <c r="F215" s="435">
        <f>STDEV(F190:F212)</f>
        <v>29348.153833529435</v>
      </c>
      <c r="G215" s="433">
        <f>STDEV(G190:G212)</f>
        <v>86.220902781074443</v>
      </c>
      <c r="H215" s="433">
        <f>STDEV(H190:H212)</f>
        <v>1.6812327924271258</v>
      </c>
      <c r="I215" s="539">
        <f>STDEV(I190:I212)</f>
        <v>506967.26586888084</v>
      </c>
    </row>
  </sheetData>
  <mergeCells count="18">
    <mergeCell ref="F180:I180"/>
    <mergeCell ref="B182:B215"/>
    <mergeCell ref="F118:I118"/>
    <mergeCell ref="B120:B138"/>
    <mergeCell ref="F139:I139"/>
    <mergeCell ref="B141:B158"/>
    <mergeCell ref="F159:I159"/>
    <mergeCell ref="B161:B179"/>
    <mergeCell ref="F68:I68"/>
    <mergeCell ref="B70:B92"/>
    <mergeCell ref="F93:I93"/>
    <mergeCell ref="B95:B117"/>
    <mergeCell ref="F1:I1"/>
    <mergeCell ref="B3:B20"/>
    <mergeCell ref="B23:B41"/>
    <mergeCell ref="F21:I21"/>
    <mergeCell ref="B44:B67"/>
    <mergeCell ref="F42:I42"/>
  </mergeCells>
  <conditionalFormatting sqref="R2 G3:G7 G10:G18 G23:G26 G29:G39 G44:G48 G51:G65 G70:G73 G76:G90 G95:G99 G102:G115 G120:G123 G126:G136 G141:G144 G147:G156 G161:G165 G168:G177 G182:G187 G190:G213">
    <cfRule type="cellIs" dxfId="1" priority="18" operator="greaterThan">
      <formula>100</formula>
    </cfRule>
  </conditionalFormatting>
  <pageMargins left="0.7" right="0.7" top="0.75" bottom="0.75" header="0.3" footer="0.3"/>
  <pageSetup paperSize="9" scale="40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4</vt:i4>
      </vt:variant>
    </vt:vector>
  </HeadingPairs>
  <TitlesOfParts>
    <vt:vector size="14" baseType="lpstr">
      <vt:lpstr>Batch 1-3</vt:lpstr>
      <vt:lpstr>Calibration batch 1-3</vt:lpstr>
      <vt:lpstr>Batch 4+6</vt:lpstr>
      <vt:lpstr>Calibration batch 4+6</vt:lpstr>
      <vt:lpstr>Readme batch 4+6</vt:lpstr>
      <vt:lpstr>Batch 5+7</vt:lpstr>
      <vt:lpstr>Calibration batch 5+7</vt:lpstr>
      <vt:lpstr>Readme batch 5+7</vt:lpstr>
      <vt:lpstr>Sorted</vt:lpstr>
      <vt:lpstr>Biodistribution_final data</vt:lpstr>
      <vt:lpstr>I.V. graphs</vt:lpstr>
      <vt:lpstr>I.T. graphs</vt:lpstr>
      <vt:lpstr>P.O. graphs</vt:lpstr>
      <vt:lpstr>All groups_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2T09:06:44Z</dcterms:modified>
</cp:coreProperties>
</file>